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ml.chartshapes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022"/>
  <workbookPr autoCompressPictures="0"/>
  <bookViews>
    <workbookView xWindow="7620" yWindow="440" windowWidth="26620" windowHeight="19600" tabRatio="500" activeTab="4"/>
  </bookViews>
  <sheets>
    <sheet name="TableS1_E&gt;M" sheetId="1" r:id="rId1"/>
    <sheet name="TableS2_E&lt;M" sheetId="2" r:id="rId2"/>
    <sheet name="E&gt;M_mostspecific" sheetId="4" r:id="rId3"/>
    <sheet name="TableS3_E+Eph&gt;M+J" sheetId="10" r:id="rId4"/>
    <sheet name="TableS4_E+Eph&lt;M+J" sheetId="11" r:id="rId5"/>
    <sheet name="TableS3_Eph&gt;E_all" sheetId="8" r:id="rId6"/>
    <sheet name="TableS_Eph&lt;E_all" sheetId="5" r:id="rId7"/>
    <sheet name="Eph&gt;E_mostspecific" sheetId="9" r:id="rId8"/>
  </sheets>
  <calcPr calcId="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1366" uniqueCount="331">
  <si>
    <t>FDR</t>
  </si>
  <si>
    <t>PANTHER GO-Slim Biological Process</t>
  </si>
  <si>
    <t>+</t>
  </si>
  <si>
    <t>-</t>
  </si>
  <si>
    <t>#</t>
  </si>
  <si>
    <t>expected</t>
  </si>
  <si>
    <t>Fold Enrichment</t>
  </si>
  <si>
    <t>+/-</t>
  </si>
  <si>
    <t>raw P value</t>
  </si>
  <si>
    <t>male meiotic nuclear division</t>
  </si>
  <si>
    <t>protein sumoylation</t>
  </si>
  <si>
    <t>spindle organization</t>
  </si>
  <si>
    <t>ribosomal subunit export from nucleus</t>
  </si>
  <si>
    <t>chaperone-mediated protein folding</t>
  </si>
  <si>
    <t>mitotic sister chromatid segregation</t>
  </si>
  <si>
    <t>protein import into nucleus</t>
  </si>
  <si>
    <t>RNA polymerase II transcriptional preinitiation complex assembly</t>
  </si>
  <si>
    <t>transcription initiation from RNA polymerase II promoter</t>
  </si>
  <si>
    <t>transcription by RNA polymerase II</t>
  </si>
  <si>
    <t>transcription, DNA-templated</t>
  </si>
  <si>
    <t>cellular macromolecule biosynthetic process</t>
  </si>
  <si>
    <t>cellular biosynthetic process</t>
  </si>
  <si>
    <t>biosynthetic process</t>
  </si>
  <si>
    <t>macromolecule biosynthetic process</t>
  </si>
  <si>
    <t>gene expression</t>
  </si>
  <si>
    <t>nucleic acid-templated transcription</t>
  </si>
  <si>
    <t>RNA biosynthetic process</t>
  </si>
  <si>
    <t>nucleic acid metabolic process</t>
  </si>
  <si>
    <t>mitotic cell cycle phase transition</t>
  </si>
  <si>
    <t>histone acetylation</t>
  </si>
  <si>
    <t>internal peptidyl-lysine acetylation</t>
  </si>
  <si>
    <t>peptidyl-lysine acetylation</t>
  </si>
  <si>
    <t>chromatin organization</t>
  </si>
  <si>
    <t>regulation of cell cycle phase transition</t>
  </si>
  <si>
    <t>regulation of cellular process</t>
  </si>
  <si>
    <t>regulation of biological process</t>
  </si>
  <si>
    <t>biological regulation</t>
  </si>
  <si>
    <t>DNA biosynthetic process</t>
  </si>
  <si>
    <t>DNA metabolic process</t>
  </si>
  <si>
    <t>protein deubiquitination</t>
  </si>
  <si>
    <t>protein modification by small protein removal</t>
  </si>
  <si>
    <t>proteolysis</t>
  </si>
  <si>
    <t>DNA-dependent DNA replication</t>
  </si>
  <si>
    <t>DNA replication</t>
  </si>
  <si>
    <t>rRNA processing</t>
  </si>
  <si>
    <t>endocytosis</t>
  </si>
  <si>
    <t>vesicle-mediated transport</t>
  </si>
  <si>
    <t>negative regulation of biosynthetic process</t>
  </si>
  <si>
    <t>regulation of biosynthetic process</t>
  </si>
  <si>
    <t>regulation of metabolic process</t>
  </si>
  <si>
    <t>negative regulation of metabolic process</t>
  </si>
  <si>
    <t>negative regulation of biological process</t>
  </si>
  <si>
    <t>regulation of transcription by RNA polymerase II</t>
  </si>
  <si>
    <t>regulation of transcription, DNA-templated</t>
  </si>
  <si>
    <t>regulation of nucleic acid-templated transcription</t>
  </si>
  <si>
    <t>regulation of RNA biosynthetic process</t>
  </si>
  <si>
    <t>regulation of cellular biosynthetic process</t>
  </si>
  <si>
    <t>regulation of cellular metabolic process</t>
  </si>
  <si>
    <t>Unclassified</t>
  </si>
  <si>
    <t>mitotic nuclear division</t>
  </si>
  <si>
    <t>microtubule nucleation / polymerization</t>
  </si>
  <si>
    <t>observed</t>
  </si>
  <si>
    <t>parent FDR</t>
  </si>
  <si>
    <t>****</t>
  </si>
  <si>
    <t>***</t>
  </si>
  <si>
    <t>**</t>
  </si>
  <si>
    <t>*</t>
  </si>
  <si>
    <t>Daphnia pulex (REF)</t>
  </si>
  <si>
    <t>integrin-mediated signaling pathway</t>
  </si>
  <si>
    <t>signal transduction</t>
  </si>
  <si>
    <t>cellular process</t>
  </si>
  <si>
    <t>response to stimulus</t>
  </si>
  <si>
    <t>anaerobic respiration</t>
  </si>
  <si>
    <t>cellular respiration</t>
  </si>
  <si>
    <t>energy derivation by oxidation of organic compounds</t>
  </si>
  <si>
    <t>generation of precursor metabolites and energy</t>
  </si>
  <si>
    <t>cellular metabolic process</t>
  </si>
  <si>
    <t>metabolic process</t>
  </si>
  <si>
    <t>oxidation-reduction process</t>
  </si>
  <si>
    <t>cell adhesion mediated by integrin</t>
  </si>
  <si>
    <t>cell adhesion</t>
  </si>
  <si>
    <t>biological adhesion</t>
  </si>
  <si>
    <t>pyruvate metabolic process</t>
  </si>
  <si>
    <t>monocarboxylic acid metabolic process</t>
  </si>
  <si>
    <t>carboxylic acid metabolic process</t>
  </si>
  <si>
    <t>oxoacid metabolic process</t>
  </si>
  <si>
    <t>organic acid metabolic process</t>
  </si>
  <si>
    <t>organic substance metabolic process</t>
  </si>
  <si>
    <t>small molecule metabolic process</t>
  </si>
  <si>
    <t>nucleotide catabolic process</t>
  </si>
  <si>
    <t>nucleotide metabolic process</t>
  </si>
  <si>
    <t>nucleoside phosphate metabolic process</t>
  </si>
  <si>
    <t>phosphate-containing compound metabolic process</t>
  </si>
  <si>
    <t>phosphorus metabolic process</t>
  </si>
  <si>
    <t>nucleobase-containing small molecule metabolic process</t>
  </si>
  <si>
    <t>heterocycle metabolic process</t>
  </si>
  <si>
    <t>primary metabolic process</t>
  </si>
  <si>
    <t>cellular aromatic compound metabolic process</t>
  </si>
  <si>
    <t>cellular nitrogen compound metabolic process</t>
  </si>
  <si>
    <t>aromatic compound catabolic process</t>
  </si>
  <si>
    <t>cellular catabolic process</t>
  </si>
  <si>
    <t>catabolic process</t>
  </si>
  <si>
    <t>heterocycle catabolic process</t>
  </si>
  <si>
    <t>organic cyclic compound catabolic process</t>
  </si>
  <si>
    <t>organic substance catabolic process</t>
  </si>
  <si>
    <t>cellular nitrogen compound catabolic process</t>
  </si>
  <si>
    <t>organic substance biosynthetic process</t>
  </si>
  <si>
    <t>small molecule biosynthetic process</t>
  </si>
  <si>
    <t>tricarboxylic acid cycle</t>
  </si>
  <si>
    <t>aerobic respiration</t>
  </si>
  <si>
    <t>drug metabolic process</t>
  </si>
  <si>
    <t>mitochondrial electron transport, NADH to ubiquinone</t>
  </si>
  <si>
    <t>respiratory electron transport chain</t>
  </si>
  <si>
    <t>mitochondrial ATP synthesis coupled electron transport</t>
  </si>
  <si>
    <t>ATP synthesis coupled electron transport</t>
  </si>
  <si>
    <t>oxidative phosphorylation</t>
  </si>
  <si>
    <t>phosphorylation</t>
  </si>
  <si>
    <t>ATP metabolic process</t>
  </si>
  <si>
    <t>purine ribonucleotide metabolic process</t>
  </si>
  <si>
    <t>organonitrogen compound metabolic process</t>
  </si>
  <si>
    <t>ribonucleotide metabolic process</t>
  </si>
  <si>
    <t>ribose phosphate metabolic process</t>
  </si>
  <si>
    <t>carbohydrate derivative metabolic process</t>
  </si>
  <si>
    <t>nucleoside triphosphate metabolic process</t>
  </si>
  <si>
    <t>ubiquinone biosynthetic process</t>
  </si>
  <si>
    <t>coenzyme biosynthetic process</t>
  </si>
  <si>
    <t>cofactor biosynthetic process</t>
  </si>
  <si>
    <t>cofactor metabolic process</t>
  </si>
  <si>
    <t>coenzyme metabolic process</t>
  </si>
  <si>
    <t>nuclear migration</t>
  </si>
  <si>
    <t>localization</t>
  </si>
  <si>
    <t>establishment of localization</t>
  </si>
  <si>
    <t>transport</t>
  </si>
  <si>
    <t>glucose homeostasis</t>
  </si>
  <si>
    <t>chemical homeostasis</t>
  </si>
  <si>
    <t>homeostatic process</t>
  </si>
  <si>
    <t>regulation of biological quality</t>
  </si>
  <si>
    <t>nucleotide-sugar biosynthetic process</t>
  </si>
  <si>
    <t>nucleotide-sugar metabolic process</t>
  </si>
  <si>
    <t>cell-matrix adhesion</t>
  </si>
  <si>
    <t>cell-substrate adhesion</t>
  </si>
  <si>
    <t>mitochondrial respiratory chain complex I assembly</t>
  </si>
  <si>
    <t>mitochondrial respiratory chain complex assembly</t>
  </si>
  <si>
    <t>cellular component biogenesis</t>
  </si>
  <si>
    <t>cellular component organization or biogenesis</t>
  </si>
  <si>
    <t>cellular component organization</t>
  </si>
  <si>
    <t>mitochondrion organization</t>
  </si>
  <si>
    <t>cellular response to organic substance</t>
  </si>
  <si>
    <t>response to chemical</t>
  </si>
  <si>
    <t>cellular response to chemical stimulus</t>
  </si>
  <si>
    <t>nucleotide phosphorylation</t>
  </si>
  <si>
    <t>vacuolar acidification</t>
  </si>
  <si>
    <t>intracellular pH reduction</t>
  </si>
  <si>
    <t>ion homeostasis</t>
  </si>
  <si>
    <t>inorganic ion homeostasis</t>
  </si>
  <si>
    <t>cellular chemical homeostasis</t>
  </si>
  <si>
    <t>cellular homeostasis</t>
  </si>
  <si>
    <t>pyrimidine nucleobase metabolic process</t>
  </si>
  <si>
    <t>nucleobase metabolic process</t>
  </si>
  <si>
    <t>fatty acid catabolic process</t>
  </si>
  <si>
    <t>carboxylic acid catabolic process</t>
  </si>
  <si>
    <t>organic acid catabolic process</t>
  </si>
  <si>
    <t>small molecule catabolic process</t>
  </si>
  <si>
    <t>fatty acid metabolic process</t>
  </si>
  <si>
    <t>cellular lipid metabolic process</t>
  </si>
  <si>
    <t>lipid metabolic process</t>
  </si>
  <si>
    <t>ATP synthesis coupled proton transport</t>
  </si>
  <si>
    <t>energy coupled proton transport, down electrochemical gradient</t>
  </si>
  <si>
    <t>proton transmembrane transport</t>
  </si>
  <si>
    <t>ion transport</t>
  </si>
  <si>
    <t>inorganic cation transmembrane transport</t>
  </si>
  <si>
    <t>ion transmembrane transport</t>
  </si>
  <si>
    <t>inorganic ion transmembrane transport</t>
  </si>
  <si>
    <t>ATP biosynthetic process</t>
  </si>
  <si>
    <t>purine ribonucleoside triphosphate biosynthetic process</t>
  </si>
  <si>
    <t>purine nucleoside triphosphate biosynthetic process</t>
  </si>
  <si>
    <t>nucleoside triphosphate biosynthetic process</t>
  </si>
  <si>
    <t>organophosphate biosynthetic process</t>
  </si>
  <si>
    <t>gluconeogenesis</t>
  </si>
  <si>
    <t>glucose metabolic process</t>
  </si>
  <si>
    <t>hexose metabolic process</t>
  </si>
  <si>
    <t>monosaccharide metabolic process</t>
  </si>
  <si>
    <t>carbohydrate metabolic process</t>
  </si>
  <si>
    <t>glycogen metabolic process</t>
  </si>
  <si>
    <t>cellular glucan metabolic process</t>
  </si>
  <si>
    <t>polysaccharide metabolic process</t>
  </si>
  <si>
    <t>macromolecule metabolic process</t>
  </si>
  <si>
    <t>cellular polysaccharide metabolic process</t>
  </si>
  <si>
    <t>aromatic amino acid family catabolic process</t>
  </si>
  <si>
    <t>cellular amino acid catabolic process</t>
  </si>
  <si>
    <t>organonitrogen compound catabolic process</t>
  </si>
  <si>
    <t>cellular amino acid metabolic process</t>
  </si>
  <si>
    <t>glutathione metabolic process</t>
  </si>
  <si>
    <t>cellular amide metabolic process</t>
  </si>
  <si>
    <t>sulfur compound metabolic process</t>
  </si>
  <si>
    <t>cellular modified amino acid metabolic process</t>
  </si>
  <si>
    <t>regulation of neurotransmitter levels</t>
  </si>
  <si>
    <t>cellular amino acid biosynthetic process</t>
  </si>
  <si>
    <t>carboxylic acid biosynthetic process</t>
  </si>
  <si>
    <t>organic acid biosynthetic process</t>
  </si>
  <si>
    <t>purine nucleobase biosynthetic process</t>
  </si>
  <si>
    <t>pigment biosynthetic process</t>
  </si>
  <si>
    <t>pigment metabolic process</t>
  </si>
  <si>
    <t>folic acid-containing compound metabolic process</t>
  </si>
  <si>
    <t>peptidyl-serine phosphorylation</t>
  </si>
  <si>
    <t>response to drug</t>
  </si>
  <si>
    <t>organic hydroxy compound biosynthetic process</t>
  </si>
  <si>
    <t>organic hydroxy compound metabolic process</t>
  </si>
  <si>
    <t>glycoprotein metabolic process</t>
  </si>
  <si>
    <t>cellular component morphogenesis</t>
  </si>
  <si>
    <t>steroid metabolic process</t>
  </si>
  <si>
    <t>actin filament organization</t>
  </si>
  <si>
    <t>actin cytoskeleton organization</t>
  </si>
  <si>
    <t>cytoskeleton organization</t>
  </si>
  <si>
    <t>lipid transport</t>
  </si>
  <si>
    <t>lipid localization</t>
  </si>
  <si>
    <t>macromolecule localization</t>
  </si>
  <si>
    <t>response to toxic substance</t>
  </si>
  <si>
    <t>intrinsic apoptotic signaling pathway</t>
  </si>
  <si>
    <t>apoptotic signaling pathway</t>
  </si>
  <si>
    <t>apoptotic process</t>
  </si>
  <si>
    <t>programmed cell death</t>
  </si>
  <si>
    <t>cell death</t>
  </si>
  <si>
    <t>intracellular signal transduction</t>
  </si>
  <si>
    <t>bleb assembly</t>
  </si>
  <si>
    <t>plasma membrane bounded cell projection assembly</t>
  </si>
  <si>
    <t>plasma membrane bounded cell projection organization</t>
  </si>
  <si>
    <t>cell projection organization</t>
  </si>
  <si>
    <t>execution phase of apoptosis</t>
  </si>
  <si>
    <t>proteasome-mediated ubiquitin-dependent protein catabolic process</t>
  </si>
  <si>
    <t>proteasomal protein catabolic process</t>
  </si>
  <si>
    <t>protein folding</t>
  </si>
  <si>
    <t>&lt; 0.01</t>
  </si>
  <si>
    <t>DNA repair</t>
  </si>
  <si>
    <t>reproductive process</t>
  </si>
  <si>
    <t>reproduction</t>
  </si>
  <si>
    <t>meiotic nuclear division</t>
  </si>
  <si>
    <t>meiotic cell cycle process</t>
  </si>
  <si>
    <t>meiotic cell cycle</t>
  </si>
  <si>
    <t>cell cycle</t>
  </si>
  <si>
    <t>cell cycle process</t>
  </si>
  <si>
    <t>organelle organization</t>
  </si>
  <si>
    <t>cellular protein modification process</t>
  </si>
  <si>
    <t>protein metabolic process</t>
  </si>
  <si>
    <t>cellular protein metabolic process</t>
  </si>
  <si>
    <t>cellular macromolecule metabolic process</t>
  </si>
  <si>
    <t>peptidyl-lysine modification</t>
  </si>
  <si>
    <t>peptidyl-amino acid modification</t>
  </si>
  <si>
    <t>microtubule nucleation</t>
  </si>
  <si>
    <t>microtubule polymerization</t>
  </si>
  <si>
    <t>protein polymerization</t>
  </si>
  <si>
    <t>cellular protein-containing complex assembly</t>
  </si>
  <si>
    <t>ribosome biogenesis</t>
  </si>
  <si>
    <t>ribonucleoprotein complex biogenesis</t>
  </si>
  <si>
    <t>cellular localization</t>
  </si>
  <si>
    <t>intracellular protein transport</t>
  </si>
  <si>
    <t>cellular protein localization</t>
  </si>
  <si>
    <t>cellular macromolecule localization</t>
  </si>
  <si>
    <t>intracellular transport</t>
  </si>
  <si>
    <t>nucleocytoplasmic transport</t>
  </si>
  <si>
    <t>nuclear transport</t>
  </si>
  <si>
    <t>chromosome organization</t>
  </si>
  <si>
    <t>mitotic cell cycle process</t>
  </si>
  <si>
    <t>mitotic cell cycle</t>
  </si>
  <si>
    <t>Client Text Box Input</t>
  </si>
  <si>
    <t>muscle contraction</t>
  </si>
  <si>
    <t>muscle system process</t>
  </si>
  <si>
    <t>amino sugar catabolic process</t>
  </si>
  <si>
    <t>aminoglycan metabolic process</t>
  </si>
  <si>
    <t>response to reactive oxygen species</t>
  </si>
  <si>
    <t>response to oxidative stress</t>
  </si>
  <si>
    <t>response to stress</t>
  </si>
  <si>
    <t>developmental process</t>
  </si>
  <si>
    <t>cellular response to stimulus</t>
  </si>
  <si>
    <t>extracellular matrix organization</t>
  </si>
  <si>
    <t>extracellular structure organization</t>
  </si>
  <si>
    <t>Eph.gt.E.txt</t>
  </si>
  <si>
    <t>purine ribonucleoside monophosphate biosynthetic process</t>
  </si>
  <si>
    <t>nucleoside monophosphate metabolic process</t>
  </si>
  <si>
    <t>purine nucleoside monophosphate biosynthetic process</t>
  </si>
  <si>
    <t>cellular protein-containing complex localization</t>
  </si>
  <si>
    <t>nucleotide biosynthetic process</t>
  </si>
  <si>
    <t>regulation of cellular component organization</t>
  </si>
  <si>
    <t>Golgi vesicle transport</t>
  </si>
  <si>
    <t>formation of translation initiation ternary complex</t>
  </si>
  <si>
    <t>translation</t>
  </si>
  <si>
    <t>translational termination</t>
  </si>
  <si>
    <t>translational elongation</t>
  </si>
  <si>
    <r>
      <t>Eph.ls.E</t>
    </r>
    <r>
      <rPr>
        <u/>
        <sz val="13"/>
        <color rgb="FF325F99"/>
        <rFont val="System-ui"/>
      </rPr>
      <t/>
    </r>
  </si>
  <si>
    <t>protein export from nucleus</t>
  </si>
  <si>
    <t>&gt; 100</t>
  </si>
  <si>
    <t>E+Eph.gt.J+M.txt</t>
  </si>
  <si>
    <t>Arp2/3 complex-mediated actin nucleation</t>
  </si>
  <si>
    <t>heme biosynthetic process</t>
  </si>
  <si>
    <t>organic cyclic compound metabolic process</t>
  </si>
  <si>
    <t>cellular nitrogen compound biosynthetic process</t>
  </si>
  <si>
    <t>organonitrogen compound biosynthetic process</t>
  </si>
  <si>
    <t>neurotransmitter secretion</t>
  </si>
  <si>
    <t>organophosphate metabolic process</t>
  </si>
  <si>
    <t>purine-containing compound metabolic process</t>
  </si>
  <si>
    <t>actin filament depolymerization</t>
  </si>
  <si>
    <t>actin polymerization or depolymerization</t>
  </si>
  <si>
    <t>anion transmembrane transport</t>
  </si>
  <si>
    <t>anion transport</t>
  </si>
  <si>
    <t>peptide metabolic process</t>
  </si>
  <si>
    <t>actin filament polymerization</t>
  </si>
  <si>
    <t>Golgi organization</t>
  </si>
  <si>
    <t>endomembrane system organization</t>
  </si>
  <si>
    <t>cellular carbohydrate metabolic process</t>
  </si>
  <si>
    <t>protein localization to membrane</t>
  </si>
  <si>
    <t>cell morphogenesis</t>
  </si>
  <si>
    <t>response to organonitrogen compound</t>
  </si>
  <si>
    <t>response to nitrogen compound</t>
  </si>
  <si>
    <t>calcium-mediated signaling</t>
  </si>
  <si>
    <t>second-messenger-mediated signaling</t>
  </si>
  <si>
    <t>membrane lipid metabolic process</t>
  </si>
  <si>
    <t>maintenance of location</t>
  </si>
  <si>
    <t>intra-Golgi vesicle-mediated transport</t>
  </si>
  <si>
    <t>establishment or maintenance of cell polarity</t>
  </si>
  <si>
    <t>alcohol metabolic process</t>
  </si>
  <si>
    <t>metal ion homeostasis</t>
  </si>
  <si>
    <t>protein N-linked glycosylation</t>
  </si>
  <si>
    <t>fatty acid biosynthetic process</t>
  </si>
  <si>
    <t>ER to Golgi vesicle-mediated transport</t>
  </si>
  <si>
    <t>protein phosphorylation</t>
  </si>
  <si>
    <t>regulation of nitrogen compound metabolic process</t>
  </si>
  <si>
    <t>RNA metabolic process</t>
  </si>
  <si>
    <t>regulation of proteolysis</t>
  </si>
  <si>
    <t>regulation of protein metabolic process</t>
  </si>
  <si>
    <t>glutamate receptor signaling pathway</t>
  </si>
  <si>
    <t>E+Eph.ls.J+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3"/>
      <name val="System-ui"/>
    </font>
    <font>
      <u/>
      <sz val="12"/>
      <color theme="10"/>
      <name val="Calibri"/>
      <family val="2"/>
      <scheme val="minor"/>
    </font>
    <font>
      <u/>
      <sz val="13"/>
      <color rgb="FF325F99"/>
      <name val="System-ui"/>
    </font>
    <font>
      <b/>
      <u/>
      <sz val="12"/>
      <color theme="1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2" fillId="0" borderId="0" xfId="1"/>
    <xf numFmtId="0" fontId="1" fillId="0" borderId="0" xfId="0" applyFont="1"/>
    <xf numFmtId="11" fontId="1" fillId="0" borderId="0" xfId="0" applyNumberFormat="1" applyFont="1"/>
    <xf numFmtId="0" fontId="3" fillId="0" borderId="0" xfId="0" applyFont="1"/>
    <xf numFmtId="0" fontId="2" fillId="2" borderId="0" xfId="1" applyFill="1"/>
    <xf numFmtId="0" fontId="1" fillId="2" borderId="0" xfId="0" applyFont="1" applyFill="1"/>
    <xf numFmtId="11" fontId="1" fillId="2" borderId="0" xfId="0" applyNumberFormat="1" applyFont="1" applyFill="1"/>
    <xf numFmtId="0" fontId="0" fillId="2" borderId="0" xfId="0" applyFill="1"/>
    <xf numFmtId="0" fontId="0" fillId="0" borderId="0" xfId="0" applyFill="1"/>
    <xf numFmtId="11" fontId="0" fillId="2" borderId="0" xfId="0" applyNumberFormat="1" applyFill="1"/>
    <xf numFmtId="11" fontId="0" fillId="0" borderId="0" xfId="0" applyNumberFormat="1" applyFill="1"/>
    <xf numFmtId="0" fontId="1" fillId="0" borderId="0" xfId="0" applyNumberFormat="1" applyFont="1"/>
    <xf numFmtId="0" fontId="0" fillId="0" borderId="0" xfId="0" applyNumberFormat="1"/>
    <xf numFmtId="0" fontId="2" fillId="0" borderId="0" xfId="1" applyAlignment="1">
      <alignment horizontal="left"/>
    </xf>
    <xf numFmtId="0" fontId="2" fillId="2" borderId="0" xfId="1" applyFill="1" applyAlignment="1">
      <alignment horizontal="left"/>
    </xf>
    <xf numFmtId="0" fontId="4" fillId="0" borderId="0" xfId="1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Relationship Id="rId1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Relationship Id="rId2" Type="http://schemas.microsoft.com/office/2011/relationships/chartStyle" Target="style1.xml"/><Relationship Id="rId3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Relationship Id="rId2" Type="http://schemas.microsoft.com/office/2011/relationships/chartStyle" Target="style2.xml"/><Relationship Id="rId3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Embryos &gt; Adults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335262439778511"/>
          <c:y val="0.0407105136233871"/>
          <c:w val="0.624856800172417"/>
          <c:h val="0.80020392586803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E&gt;M_mostspecific'!$C$1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&gt;M_mostspecific'!$A$2:$A$38</c:f>
              <c:strCache>
                <c:ptCount val="37"/>
                <c:pt idx="0">
                  <c:v>DNA replication</c:v>
                </c:pt>
                <c:pt idx="2">
                  <c:v>transcription by RNA polymerase II</c:v>
                </c:pt>
                <c:pt idx="3">
                  <c:v>RNA polymerase II transcriptional preinitiation complex assembly</c:v>
                </c:pt>
                <c:pt idx="5">
                  <c:v>protein import into nucleus</c:v>
                </c:pt>
                <c:pt idx="7">
                  <c:v>DNA biosynthetic process</c:v>
                </c:pt>
                <c:pt idx="9">
                  <c:v>regulation of biosynthetic process</c:v>
                </c:pt>
                <c:pt idx="10">
                  <c:v>negative regulation of biosynthetic process</c:v>
                </c:pt>
                <c:pt idx="12">
                  <c:v>regulation of transcription by RNA polymerase II</c:v>
                </c:pt>
                <c:pt idx="14">
                  <c:v>mitotic nuclear division</c:v>
                </c:pt>
                <c:pt idx="15">
                  <c:v>microtubule nucleation / polymerization</c:v>
                </c:pt>
                <c:pt idx="16">
                  <c:v>mitotic cell cycle phase transition</c:v>
                </c:pt>
                <c:pt idx="17">
                  <c:v>spindle organization</c:v>
                </c:pt>
                <c:pt idx="18">
                  <c:v>mitotic sister chromatid segregation</c:v>
                </c:pt>
                <c:pt idx="19">
                  <c:v>regulation of cell cycle phase transition</c:v>
                </c:pt>
                <c:pt idx="21">
                  <c:v>chromatin organization</c:v>
                </c:pt>
                <c:pt idx="22">
                  <c:v>histone acetylation</c:v>
                </c:pt>
                <c:pt idx="24">
                  <c:v>protein deubiquitination</c:v>
                </c:pt>
                <c:pt idx="26">
                  <c:v>ribosomal subunit export from nucleus</c:v>
                </c:pt>
                <c:pt idx="28">
                  <c:v>endocytosis</c:v>
                </c:pt>
                <c:pt idx="30">
                  <c:v>chaperone-mediated protein folding</c:v>
                </c:pt>
                <c:pt idx="32">
                  <c:v>rRNA processing</c:v>
                </c:pt>
                <c:pt idx="34">
                  <c:v>protein sumoylation</c:v>
                </c:pt>
                <c:pt idx="36">
                  <c:v>male meiotic nuclear division</c:v>
                </c:pt>
              </c:strCache>
            </c:strRef>
          </c:cat>
          <c:val>
            <c:numRef>
              <c:f>'E&gt;M_mostspecific'!$C$2:$C$38</c:f>
              <c:numCache>
                <c:formatCode>General</c:formatCode>
                <c:ptCount val="37"/>
                <c:pt idx="0">
                  <c:v>14.0</c:v>
                </c:pt>
                <c:pt idx="2">
                  <c:v>25.0</c:v>
                </c:pt>
                <c:pt idx="3">
                  <c:v>3.0</c:v>
                </c:pt>
                <c:pt idx="5">
                  <c:v>9.0</c:v>
                </c:pt>
                <c:pt idx="7">
                  <c:v>10.0</c:v>
                </c:pt>
                <c:pt idx="9">
                  <c:v>20.0</c:v>
                </c:pt>
                <c:pt idx="10">
                  <c:v>7.0</c:v>
                </c:pt>
                <c:pt idx="12">
                  <c:v>18.0</c:v>
                </c:pt>
                <c:pt idx="14">
                  <c:v>11.0</c:v>
                </c:pt>
                <c:pt idx="15">
                  <c:v>4.0</c:v>
                </c:pt>
                <c:pt idx="16">
                  <c:v>5.0</c:v>
                </c:pt>
                <c:pt idx="17">
                  <c:v>3.0</c:v>
                </c:pt>
                <c:pt idx="18">
                  <c:v>4.0</c:v>
                </c:pt>
                <c:pt idx="19">
                  <c:v>3.0</c:v>
                </c:pt>
                <c:pt idx="21">
                  <c:v>11.0</c:v>
                </c:pt>
                <c:pt idx="22">
                  <c:v>3.0</c:v>
                </c:pt>
                <c:pt idx="24">
                  <c:v>6.0</c:v>
                </c:pt>
                <c:pt idx="26">
                  <c:v>3.0</c:v>
                </c:pt>
                <c:pt idx="28">
                  <c:v>6.0</c:v>
                </c:pt>
                <c:pt idx="30">
                  <c:v>3.0</c:v>
                </c:pt>
                <c:pt idx="32">
                  <c:v>4.0</c:v>
                </c:pt>
                <c:pt idx="34">
                  <c:v>2.0</c:v>
                </c:pt>
                <c:pt idx="36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E&gt;M_mostspecific'!$D$1</c:f>
              <c:strCache>
                <c:ptCount val="1"/>
                <c:pt idx="0">
                  <c:v>expec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&gt;M_mostspecific'!$A$2:$A$38</c:f>
              <c:strCache>
                <c:ptCount val="37"/>
                <c:pt idx="0">
                  <c:v>DNA replication</c:v>
                </c:pt>
                <c:pt idx="2">
                  <c:v>transcription by RNA polymerase II</c:v>
                </c:pt>
                <c:pt idx="3">
                  <c:v>RNA polymerase II transcriptional preinitiation complex assembly</c:v>
                </c:pt>
                <c:pt idx="5">
                  <c:v>protein import into nucleus</c:v>
                </c:pt>
                <c:pt idx="7">
                  <c:v>DNA biosynthetic process</c:v>
                </c:pt>
                <c:pt idx="9">
                  <c:v>regulation of biosynthetic process</c:v>
                </c:pt>
                <c:pt idx="10">
                  <c:v>negative regulation of biosynthetic process</c:v>
                </c:pt>
                <c:pt idx="12">
                  <c:v>regulation of transcription by RNA polymerase II</c:v>
                </c:pt>
                <c:pt idx="14">
                  <c:v>mitotic nuclear division</c:v>
                </c:pt>
                <c:pt idx="15">
                  <c:v>microtubule nucleation / polymerization</c:v>
                </c:pt>
                <c:pt idx="16">
                  <c:v>mitotic cell cycle phase transition</c:v>
                </c:pt>
                <c:pt idx="17">
                  <c:v>spindle organization</c:v>
                </c:pt>
                <c:pt idx="18">
                  <c:v>mitotic sister chromatid segregation</c:v>
                </c:pt>
                <c:pt idx="19">
                  <c:v>regulation of cell cycle phase transition</c:v>
                </c:pt>
                <c:pt idx="21">
                  <c:v>chromatin organization</c:v>
                </c:pt>
                <c:pt idx="22">
                  <c:v>histone acetylation</c:v>
                </c:pt>
                <c:pt idx="24">
                  <c:v>protein deubiquitination</c:v>
                </c:pt>
                <c:pt idx="26">
                  <c:v>ribosomal subunit export from nucleus</c:v>
                </c:pt>
                <c:pt idx="28">
                  <c:v>endocytosis</c:v>
                </c:pt>
                <c:pt idx="30">
                  <c:v>chaperone-mediated protein folding</c:v>
                </c:pt>
                <c:pt idx="32">
                  <c:v>rRNA processing</c:v>
                </c:pt>
                <c:pt idx="34">
                  <c:v>protein sumoylation</c:v>
                </c:pt>
                <c:pt idx="36">
                  <c:v>male meiotic nuclear division</c:v>
                </c:pt>
              </c:strCache>
            </c:strRef>
          </c:cat>
          <c:val>
            <c:numRef>
              <c:f>'E&gt;M_mostspecific'!$D$2:$D$38</c:f>
              <c:numCache>
                <c:formatCode>General</c:formatCode>
                <c:ptCount val="37"/>
                <c:pt idx="0">
                  <c:v>1.29</c:v>
                </c:pt>
                <c:pt idx="2">
                  <c:v>6.55</c:v>
                </c:pt>
                <c:pt idx="3">
                  <c:v>0.24</c:v>
                </c:pt>
                <c:pt idx="5">
                  <c:v>0.7</c:v>
                </c:pt>
                <c:pt idx="7">
                  <c:v>0.97</c:v>
                </c:pt>
                <c:pt idx="9">
                  <c:v>4.88</c:v>
                </c:pt>
                <c:pt idx="10">
                  <c:v>1.32</c:v>
                </c:pt>
                <c:pt idx="12">
                  <c:v>4.11</c:v>
                </c:pt>
                <c:pt idx="14">
                  <c:v>1.74</c:v>
                </c:pt>
                <c:pt idx="15">
                  <c:v>0.17</c:v>
                </c:pt>
                <c:pt idx="16">
                  <c:v>0.41</c:v>
                </c:pt>
                <c:pt idx="17">
                  <c:v>0.11</c:v>
                </c:pt>
                <c:pt idx="18">
                  <c:v>0.3</c:v>
                </c:pt>
                <c:pt idx="19">
                  <c:v>0.26</c:v>
                </c:pt>
                <c:pt idx="21">
                  <c:v>1.88</c:v>
                </c:pt>
                <c:pt idx="22">
                  <c:v>0.25</c:v>
                </c:pt>
                <c:pt idx="24">
                  <c:v>0.62</c:v>
                </c:pt>
                <c:pt idx="26">
                  <c:v>0.16</c:v>
                </c:pt>
                <c:pt idx="28">
                  <c:v>1.04</c:v>
                </c:pt>
                <c:pt idx="30">
                  <c:v>0.19</c:v>
                </c:pt>
                <c:pt idx="32">
                  <c:v>0.52</c:v>
                </c:pt>
                <c:pt idx="34">
                  <c:v>0.06</c:v>
                </c:pt>
                <c:pt idx="36">
                  <c:v>0.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2086776344"/>
        <c:axId val="-2086780120"/>
      </c:barChart>
      <c:valAx>
        <c:axId val="-2086780120"/>
        <c:scaling>
          <c:logBase val="10.0"/>
          <c:orientation val="minMax"/>
          <c:max val="100.0"/>
          <c:min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776344"/>
        <c:crosses val="max"/>
        <c:crossBetween val="between"/>
      </c:valAx>
      <c:catAx>
        <c:axId val="-20867763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8678012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383467685108571"/>
          <c:y val="0.070928947408078"/>
          <c:w val="0.119890971752132"/>
          <c:h val="0.03913481184826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819309702328"/>
          <c:y val="0.168843274896923"/>
          <c:w val="0.857491509797834"/>
          <c:h val="0.331184584817864"/>
        </c:manualLayout>
      </c:layout>
      <c:barChart>
        <c:barDir val="bar"/>
        <c:grouping val="clustered"/>
        <c:varyColors val="0"/>
        <c:ser>
          <c:idx val="2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&gt;M_mostspecific'!$A$40</c:f>
              <c:strCache>
                <c:ptCount val="1"/>
                <c:pt idx="0">
                  <c:v>Unclassified</c:v>
                </c:pt>
              </c:strCache>
            </c:strRef>
          </c:cat>
          <c:val>
            <c:numRef>
              <c:f>'E&gt;M_mostspecific'!$C$40</c:f>
              <c:numCache>
                <c:formatCode>General</c:formatCode>
                <c:ptCount val="1"/>
                <c:pt idx="0">
                  <c:v>160.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E&gt;M_mostspecifi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ser>
          <c:idx val="3"/>
          <c:order val="1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</c:dPt>
          <c:cat>
            <c:strRef>
              <c:f>'E&gt;M_mostspecific'!$A$40</c:f>
              <c:strCache>
                <c:ptCount val="1"/>
                <c:pt idx="0">
                  <c:v>Unclassified</c:v>
                </c:pt>
              </c:strCache>
            </c:strRef>
          </c:cat>
          <c:val>
            <c:numRef>
              <c:f>'E&gt;M_mostspecific'!$D$40</c:f>
              <c:numCache>
                <c:formatCode>General</c:formatCode>
                <c:ptCount val="1"/>
                <c:pt idx="0">
                  <c:v>274.53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E&gt;M_mostspecific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2115116632"/>
        <c:axId val="2110850696"/>
      </c:barChart>
      <c:catAx>
        <c:axId val="211511663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0850696"/>
        <c:crosses val="autoZero"/>
        <c:auto val="1"/>
        <c:lblAlgn val="ctr"/>
        <c:lblOffset val="100"/>
        <c:noMultiLvlLbl val="0"/>
      </c:catAx>
      <c:valAx>
        <c:axId val="2110850696"/>
        <c:scaling>
          <c:logBase val="10.0"/>
          <c:orientation val="minMax"/>
          <c:max val="300.0"/>
          <c:min val="0.1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116632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layout>
        <c:manualLayout>
          <c:xMode val="edge"/>
          <c:yMode val="edge"/>
          <c:x val="0.580357576270708"/>
          <c:y val="0.0203366776733553"/>
          <c:w val="0.119996362746076"/>
          <c:h val="0.01771598623983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3858486439195"/>
          <c:y val="0.118361543967843"/>
          <c:w val="0.613274715660542"/>
          <c:h val="0.74017443973349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Eph&gt;E_mostspecific'!$C$2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ph&gt;E_mostspecific'!$A$3:$A$43</c:f>
              <c:strCache>
                <c:ptCount val="41"/>
                <c:pt idx="0">
                  <c:v>nucleotide metabolic process</c:v>
                </c:pt>
                <c:pt idx="1">
                  <c:v>nucleotide catabolic process</c:v>
                </c:pt>
                <c:pt idx="3">
                  <c:v>pyruvate metabolic process</c:v>
                </c:pt>
                <c:pt idx="5">
                  <c:v>muscle contraction</c:v>
                </c:pt>
                <c:pt idx="7">
                  <c:v>amino sugar catabolic process</c:v>
                </c:pt>
                <c:pt idx="9">
                  <c:v>organonitrogen compound metabolic process</c:v>
                </c:pt>
                <c:pt idx="10">
                  <c:v>organonitrogen compound catabolic process</c:v>
                </c:pt>
                <c:pt idx="12">
                  <c:v>aminoglycan metabolic process</c:v>
                </c:pt>
                <c:pt idx="14">
                  <c:v>response to toxic substance</c:v>
                </c:pt>
                <c:pt idx="16">
                  <c:v>response to stress</c:v>
                </c:pt>
                <c:pt idx="17">
                  <c:v>response to oxidative stress</c:v>
                </c:pt>
                <c:pt idx="18">
                  <c:v>response to reactive oxygen species</c:v>
                </c:pt>
                <c:pt idx="20">
                  <c:v>cellular component organization</c:v>
                </c:pt>
                <c:pt idx="21">
                  <c:v>cellular component morphogenesis</c:v>
                </c:pt>
                <c:pt idx="23">
                  <c:v>cellular response to chemical stimulus</c:v>
                </c:pt>
                <c:pt idx="25">
                  <c:v>cellular modified amino acid metabolic process</c:v>
                </c:pt>
                <c:pt idx="27">
                  <c:v>cell adhesion</c:v>
                </c:pt>
                <c:pt idx="29">
                  <c:v>cofactor metabolic process</c:v>
                </c:pt>
                <c:pt idx="31">
                  <c:v>drug metabolic process</c:v>
                </c:pt>
                <c:pt idx="33">
                  <c:v>extracellular matrix organization</c:v>
                </c:pt>
                <c:pt idx="35">
                  <c:v>lipid metabolic process</c:v>
                </c:pt>
                <c:pt idx="37">
                  <c:v>carbohydrate metabolic process</c:v>
                </c:pt>
                <c:pt idx="39">
                  <c:v>signal transduction</c:v>
                </c:pt>
                <c:pt idx="40">
                  <c:v>intracellular signal transduction</c:v>
                </c:pt>
              </c:strCache>
            </c:strRef>
          </c:cat>
          <c:val>
            <c:numRef>
              <c:f>'Eph&gt;E_mostspecific'!$C$3:$C$43</c:f>
              <c:numCache>
                <c:formatCode>General</c:formatCode>
                <c:ptCount val="41"/>
                <c:pt idx="0">
                  <c:v>8.0</c:v>
                </c:pt>
                <c:pt idx="1">
                  <c:v>4.0</c:v>
                </c:pt>
                <c:pt idx="3">
                  <c:v>4.0</c:v>
                </c:pt>
                <c:pt idx="5">
                  <c:v>5.0</c:v>
                </c:pt>
                <c:pt idx="7">
                  <c:v>5.0</c:v>
                </c:pt>
                <c:pt idx="9">
                  <c:v>12.0</c:v>
                </c:pt>
                <c:pt idx="10">
                  <c:v>16.0</c:v>
                </c:pt>
                <c:pt idx="12">
                  <c:v>4.0</c:v>
                </c:pt>
                <c:pt idx="14">
                  <c:v>19.0</c:v>
                </c:pt>
                <c:pt idx="16">
                  <c:v>17.0</c:v>
                </c:pt>
                <c:pt idx="17">
                  <c:v>6.0</c:v>
                </c:pt>
                <c:pt idx="18">
                  <c:v>5.0</c:v>
                </c:pt>
                <c:pt idx="20">
                  <c:v>46.0</c:v>
                </c:pt>
                <c:pt idx="21">
                  <c:v>6.0</c:v>
                </c:pt>
                <c:pt idx="23">
                  <c:v>22.0</c:v>
                </c:pt>
                <c:pt idx="25">
                  <c:v>6.0</c:v>
                </c:pt>
                <c:pt idx="27">
                  <c:v>15.0</c:v>
                </c:pt>
                <c:pt idx="29">
                  <c:v>13.0</c:v>
                </c:pt>
                <c:pt idx="31">
                  <c:v>11.0</c:v>
                </c:pt>
                <c:pt idx="33">
                  <c:v>8.0</c:v>
                </c:pt>
                <c:pt idx="35">
                  <c:v>12.0</c:v>
                </c:pt>
                <c:pt idx="37">
                  <c:v>12.0</c:v>
                </c:pt>
                <c:pt idx="39">
                  <c:v>39.0</c:v>
                </c:pt>
                <c:pt idx="40">
                  <c:v>17.0</c:v>
                </c:pt>
              </c:numCache>
            </c:numRef>
          </c:val>
        </c:ser>
        <c:ser>
          <c:idx val="1"/>
          <c:order val="1"/>
          <c:tx>
            <c:strRef>
              <c:f>'Eph&gt;E_mostspecific'!$D$2</c:f>
              <c:strCache>
                <c:ptCount val="1"/>
                <c:pt idx="0">
                  <c:v>expec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ph&gt;E_mostspecific'!$A$3:$A$43</c:f>
              <c:strCache>
                <c:ptCount val="41"/>
                <c:pt idx="0">
                  <c:v>nucleotide metabolic process</c:v>
                </c:pt>
                <c:pt idx="1">
                  <c:v>nucleotide catabolic process</c:v>
                </c:pt>
                <c:pt idx="3">
                  <c:v>pyruvate metabolic process</c:v>
                </c:pt>
                <c:pt idx="5">
                  <c:v>muscle contraction</c:v>
                </c:pt>
                <c:pt idx="7">
                  <c:v>amino sugar catabolic process</c:v>
                </c:pt>
                <c:pt idx="9">
                  <c:v>organonitrogen compound metabolic process</c:v>
                </c:pt>
                <c:pt idx="10">
                  <c:v>organonitrogen compound catabolic process</c:v>
                </c:pt>
                <c:pt idx="12">
                  <c:v>aminoglycan metabolic process</c:v>
                </c:pt>
                <c:pt idx="14">
                  <c:v>response to toxic substance</c:v>
                </c:pt>
                <c:pt idx="16">
                  <c:v>response to stress</c:v>
                </c:pt>
                <c:pt idx="17">
                  <c:v>response to oxidative stress</c:v>
                </c:pt>
                <c:pt idx="18">
                  <c:v>response to reactive oxygen species</c:v>
                </c:pt>
                <c:pt idx="20">
                  <c:v>cellular component organization</c:v>
                </c:pt>
                <c:pt idx="21">
                  <c:v>cellular component morphogenesis</c:v>
                </c:pt>
                <c:pt idx="23">
                  <c:v>cellular response to chemical stimulus</c:v>
                </c:pt>
                <c:pt idx="25">
                  <c:v>cellular modified amino acid metabolic process</c:v>
                </c:pt>
                <c:pt idx="27">
                  <c:v>cell adhesion</c:v>
                </c:pt>
                <c:pt idx="29">
                  <c:v>cofactor metabolic process</c:v>
                </c:pt>
                <c:pt idx="31">
                  <c:v>drug metabolic process</c:v>
                </c:pt>
                <c:pt idx="33">
                  <c:v>extracellular matrix organization</c:v>
                </c:pt>
                <c:pt idx="35">
                  <c:v>lipid metabolic process</c:v>
                </c:pt>
                <c:pt idx="37">
                  <c:v>carbohydrate metabolic process</c:v>
                </c:pt>
                <c:pt idx="39">
                  <c:v>signal transduction</c:v>
                </c:pt>
                <c:pt idx="40">
                  <c:v>intracellular signal transduction</c:v>
                </c:pt>
              </c:strCache>
            </c:strRef>
          </c:cat>
          <c:val>
            <c:numRef>
              <c:f>'Eph&gt;E_mostspecific'!$D$3:$D$43</c:f>
              <c:numCache>
                <c:formatCode>General</c:formatCode>
                <c:ptCount val="41"/>
                <c:pt idx="0">
                  <c:v>1.63</c:v>
                </c:pt>
                <c:pt idx="1">
                  <c:v>0.23</c:v>
                </c:pt>
                <c:pt idx="3">
                  <c:v>0.25</c:v>
                </c:pt>
                <c:pt idx="5">
                  <c:v>0.41</c:v>
                </c:pt>
                <c:pt idx="7">
                  <c:v>0.46</c:v>
                </c:pt>
                <c:pt idx="9">
                  <c:v>3.6</c:v>
                </c:pt>
                <c:pt idx="10">
                  <c:v>1.7</c:v>
                </c:pt>
                <c:pt idx="12">
                  <c:v>0.43</c:v>
                </c:pt>
                <c:pt idx="14">
                  <c:v>2.34</c:v>
                </c:pt>
                <c:pt idx="16">
                  <c:v>6.14</c:v>
                </c:pt>
                <c:pt idx="17">
                  <c:v>0.81</c:v>
                </c:pt>
                <c:pt idx="18">
                  <c:v>0.72</c:v>
                </c:pt>
                <c:pt idx="20">
                  <c:v>23.11</c:v>
                </c:pt>
                <c:pt idx="21">
                  <c:v>0.95</c:v>
                </c:pt>
                <c:pt idx="23">
                  <c:v>3.64</c:v>
                </c:pt>
                <c:pt idx="25">
                  <c:v>1.01</c:v>
                </c:pt>
                <c:pt idx="27">
                  <c:v>2.65</c:v>
                </c:pt>
                <c:pt idx="29">
                  <c:v>2.3</c:v>
                </c:pt>
                <c:pt idx="31">
                  <c:v>2.17</c:v>
                </c:pt>
                <c:pt idx="33">
                  <c:v>1.94</c:v>
                </c:pt>
                <c:pt idx="35">
                  <c:v>3.02</c:v>
                </c:pt>
                <c:pt idx="37">
                  <c:v>3.87</c:v>
                </c:pt>
                <c:pt idx="39">
                  <c:v>17.07</c:v>
                </c:pt>
                <c:pt idx="40">
                  <c:v>6.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2110860280"/>
        <c:axId val="-2110877064"/>
      </c:barChart>
      <c:catAx>
        <c:axId val="-211086028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877064"/>
        <c:crossesAt val="1.0"/>
        <c:auto val="1"/>
        <c:lblAlgn val="ctr"/>
        <c:lblOffset val="100"/>
        <c:noMultiLvlLbl val="0"/>
      </c:catAx>
      <c:valAx>
        <c:axId val="-2110877064"/>
        <c:scaling>
          <c:logBase val="10.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0860280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0898164578019"/>
          <c:y val="0.797731818332835"/>
          <c:w val="0.121020572252412"/>
          <c:h val="0.052479152131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93858486439195"/>
          <c:y val="0.118361543967843"/>
          <c:w val="0.613274715660542"/>
          <c:h val="0.74017443973349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Eph&gt;E_mostspecific'!$C$2</c:f>
              <c:strCache>
                <c:ptCount val="1"/>
                <c:pt idx="0">
                  <c:v>observ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ph&gt;E_mostspecific'!$A$45</c:f>
              <c:strCache>
                <c:ptCount val="1"/>
                <c:pt idx="0">
                  <c:v>Unclassified</c:v>
                </c:pt>
              </c:strCache>
            </c:strRef>
          </c:cat>
          <c:val>
            <c:numRef>
              <c:f>'Eph&gt;E_mostspecific'!$C$45</c:f>
              <c:numCache>
                <c:formatCode>General</c:formatCode>
                <c:ptCount val="1"/>
                <c:pt idx="0">
                  <c:v>378.0</c:v>
                </c:pt>
              </c:numCache>
            </c:numRef>
          </c:val>
        </c:ser>
        <c:ser>
          <c:idx val="1"/>
          <c:order val="1"/>
          <c:tx>
            <c:strRef>
              <c:f>'Eph&gt;E_mostspecific'!$D$2</c:f>
              <c:strCache>
                <c:ptCount val="1"/>
                <c:pt idx="0">
                  <c:v>expect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Eph&gt;E_mostspecific'!$A$45</c:f>
              <c:strCache>
                <c:ptCount val="1"/>
                <c:pt idx="0">
                  <c:v>Unclassified</c:v>
                </c:pt>
              </c:strCache>
            </c:strRef>
          </c:cat>
          <c:val>
            <c:numRef>
              <c:f>'Eph&gt;E_mostspecific'!$D$45</c:f>
              <c:numCache>
                <c:formatCode>General</c:formatCode>
                <c:ptCount val="1"/>
                <c:pt idx="0">
                  <c:v>476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-2111021416"/>
        <c:axId val="-2111032664"/>
      </c:barChart>
      <c:catAx>
        <c:axId val="-211102141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032664"/>
        <c:crossesAt val="1.0"/>
        <c:auto val="1"/>
        <c:lblAlgn val="ctr"/>
        <c:lblOffset val="100"/>
        <c:noMultiLvlLbl val="0"/>
      </c:catAx>
      <c:valAx>
        <c:axId val="-2111032664"/>
        <c:scaling>
          <c:logBase val="10.0"/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1021416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Relationship Id="rId2" Type="http://schemas.openxmlformats.org/officeDocument/2006/relationships/hyperlink" Target="javascript:" TargetMode="External"/><Relationship Id="rId3" Type="http://schemas.openxmlformats.org/officeDocument/2006/relationships/image" Target="../media/image2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gif"/><Relationship Id="rId4" Type="http://schemas.openxmlformats.org/officeDocument/2006/relationships/image" Target="../media/image3.gif"/><Relationship Id="rId5" Type="http://schemas.openxmlformats.org/officeDocument/2006/relationships/image" Target="../media/image4.gif"/><Relationship Id="rId1" Type="http://schemas.openxmlformats.org/officeDocument/2006/relationships/image" Target="../media/image1.gif"/><Relationship Id="rId2" Type="http://schemas.openxmlformats.org/officeDocument/2006/relationships/hyperlink" Target="javascript:" TargetMode="Externa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0</xdr:row>
      <xdr:rowOff>0</xdr:rowOff>
    </xdr:from>
    <xdr:to>
      <xdr:col>2</xdr:col>
      <xdr:colOff>101600</xdr:colOff>
      <xdr:row>0</xdr:row>
      <xdr:rowOff>101600</xdr:rowOff>
    </xdr:to>
    <xdr:pic>
      <xdr:nvPicPr>
        <xdr:cNvPr id="506" name="Picture 505" descr="http://www.pantherdb.org/images/icons/sortarrowdown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838700" y="0"/>
          <a:ext cx="101600" cy="101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14300</xdr:colOff>
      <xdr:row>0</xdr:row>
      <xdr:rowOff>0</xdr:rowOff>
    </xdr:from>
    <xdr:to>
      <xdr:col>2</xdr:col>
      <xdr:colOff>254000</xdr:colOff>
      <xdr:row>0</xdr:row>
      <xdr:rowOff>139700</xdr:rowOff>
    </xdr:to>
    <xdr:pic>
      <xdr:nvPicPr>
        <xdr:cNvPr id="507" name="Picture 506" descr="ips">
          <a:hlinkClick xmlns:r="http://schemas.openxmlformats.org/officeDocument/2006/relationships" r:id="rId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0" y="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3574</xdr:colOff>
      <xdr:row>0</xdr:row>
      <xdr:rowOff>0</xdr:rowOff>
    </xdr:from>
    <xdr:to>
      <xdr:col>24</xdr:col>
      <xdr:colOff>54429</xdr:colOff>
      <xdr:row>86</xdr:row>
      <xdr:rowOff>145143</xdr:rowOff>
    </xdr:to>
    <xdr:graphicFrame macro="">
      <xdr:nvGraphicFramePr>
        <xdr:cNvPr id="323" name="Chart 3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72573</xdr:colOff>
      <xdr:row>26</xdr:row>
      <xdr:rowOff>54429</xdr:rowOff>
    </xdr:from>
    <xdr:to>
      <xdr:col>28</xdr:col>
      <xdr:colOff>544287</xdr:colOff>
      <xdr:row>31</xdr:row>
      <xdr:rowOff>126999</xdr:rowOff>
    </xdr:to>
    <xdr:graphicFrame macro="">
      <xdr:nvGraphicFramePr>
        <xdr:cNvPr id="324" name="Chart 3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3436</cdr:x>
      <cdr:y>0.07153</cdr:y>
    </cdr:from>
    <cdr:to>
      <cdr:x>0.96449</cdr:x>
      <cdr:y>0.877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111985" y="1284716"/>
          <a:ext cx="1577022" cy="144711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/>
            <a:t>****</a:t>
          </a:r>
        </a:p>
        <a:p xmlns:a="http://schemas.openxmlformats.org/drawingml/2006/main">
          <a:endParaRPr lang="en-US" sz="1600"/>
        </a:p>
        <a:p xmlns:a="http://schemas.openxmlformats.org/drawingml/2006/main">
          <a:endParaRPr lang="en-US" sz="1600"/>
        </a:p>
        <a:p xmlns:a="http://schemas.openxmlformats.org/drawingml/2006/main">
          <a:r>
            <a:rPr lang="en-US" sz="1600"/>
            <a:t>***</a:t>
          </a:r>
        </a:p>
        <a:p xmlns:a="http://schemas.openxmlformats.org/drawingml/2006/main">
          <a:r>
            <a:rPr lang="en-US" sz="1600"/>
            <a:t>*</a:t>
          </a:r>
          <a:r>
            <a:rPr lang="en-US" sz="1600" baseline="0"/>
            <a:t> </a:t>
          </a:r>
          <a:r>
            <a:rPr lang="en-US" sz="1600"/>
            <a:t>     </a:t>
          </a:r>
        </a:p>
        <a:p xmlns:a="http://schemas.openxmlformats.org/drawingml/2006/main">
          <a:endParaRPr lang="en-US" sz="1600"/>
        </a:p>
        <a:p xmlns:a="http://schemas.openxmlformats.org/drawingml/2006/main">
          <a:endParaRPr lang="en-US" sz="1600"/>
        </a:p>
        <a:p xmlns:a="http://schemas.openxmlformats.org/drawingml/2006/main">
          <a:r>
            <a:rPr lang="en-US" sz="1600"/>
            <a:t>***</a:t>
          </a:r>
          <a:r>
            <a:rPr lang="en-US" sz="1600" baseline="0"/>
            <a:t> </a:t>
          </a:r>
          <a:r>
            <a:rPr lang="en-US" sz="1600"/>
            <a:t>  </a:t>
          </a:r>
        </a:p>
        <a:p xmlns:a="http://schemas.openxmlformats.org/drawingml/2006/main">
          <a:endParaRPr lang="en-US" sz="1600"/>
        </a:p>
        <a:p xmlns:a="http://schemas.openxmlformats.org/drawingml/2006/main">
          <a:endParaRPr lang="en-US" sz="1600"/>
        </a:p>
        <a:p xmlns:a="http://schemas.openxmlformats.org/drawingml/2006/main">
          <a:r>
            <a:rPr lang="en-US" sz="1600"/>
            <a:t>*       </a:t>
          </a:r>
        </a:p>
        <a:p xmlns:a="http://schemas.openxmlformats.org/drawingml/2006/main">
          <a:endParaRPr lang="en-US" sz="1600"/>
        </a:p>
        <a:p xmlns:a="http://schemas.openxmlformats.org/drawingml/2006/main">
          <a:endParaRPr lang="en-US" sz="1600"/>
        </a:p>
        <a:p xmlns:a="http://schemas.openxmlformats.org/drawingml/2006/main">
          <a:r>
            <a:rPr lang="en-US" sz="1600"/>
            <a:t>***  </a:t>
          </a:r>
        </a:p>
        <a:p xmlns:a="http://schemas.openxmlformats.org/drawingml/2006/main">
          <a:endParaRPr lang="en-US" sz="1600"/>
        </a:p>
        <a:p xmlns:a="http://schemas.openxmlformats.org/drawingml/2006/main">
          <a:r>
            <a:rPr lang="en-US" sz="1600"/>
            <a:t>**</a:t>
          </a:r>
          <a:r>
            <a:rPr lang="en-US" sz="1600" baseline="0"/>
            <a:t>      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**     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**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*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*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*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*  </a:t>
          </a:r>
        </a:p>
        <a:p xmlns:a="http://schemas.openxmlformats.org/drawingml/2006/main">
          <a:r>
            <a:rPr lang="en-US" sz="1600" baseline="0"/>
            <a:t>*       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*  </a:t>
          </a:r>
        </a:p>
        <a:p xmlns:a="http://schemas.openxmlformats.org/drawingml/2006/main">
          <a:r>
            <a:rPr lang="en-US" sz="1600" baseline="0"/>
            <a:t>*         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*        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         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         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        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         </a:t>
          </a:r>
        </a:p>
        <a:p xmlns:a="http://schemas.openxmlformats.org/drawingml/2006/main">
          <a:endParaRPr lang="en-US" sz="1600" baseline="0"/>
        </a:p>
        <a:p xmlns:a="http://schemas.openxmlformats.org/drawingml/2006/main">
          <a:r>
            <a:rPr lang="en-US" sz="1600" baseline="0"/>
            <a:t>*        </a:t>
          </a:r>
        </a:p>
        <a:p xmlns:a="http://schemas.openxmlformats.org/drawingml/2006/main">
          <a:r>
            <a:rPr lang="en-US" sz="1600" baseline="0"/>
            <a:t>*</a:t>
          </a:r>
          <a:endParaRPr lang="en-US" sz="1600"/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86987</cdr:x>
      <cdr:y>0.29959</cdr:y>
    </cdr:from>
    <cdr:to>
      <cdr:x>1</cdr:x>
      <cdr:y>0.4505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642758" y="347872"/>
          <a:ext cx="1442528" cy="1753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600"/>
            <a:t>**</a:t>
          </a:r>
          <a:r>
            <a:rPr lang="en-US" sz="1600" baseline="0"/>
            <a:t>**</a:t>
          </a:r>
          <a:endParaRPr lang="en-US" sz="16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0</xdr:row>
      <xdr:rowOff>0</xdr:rowOff>
    </xdr:from>
    <xdr:to>
      <xdr:col>2</xdr:col>
      <xdr:colOff>101600</xdr:colOff>
      <xdr:row>0</xdr:row>
      <xdr:rowOff>101600</xdr:rowOff>
    </xdr:to>
    <xdr:pic>
      <xdr:nvPicPr>
        <xdr:cNvPr id="2" name="Picture 1" descr="http://www.pantherdb.org/images/icons/sortarrowdown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0" y="0"/>
          <a:ext cx="101600" cy="101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14300</xdr:colOff>
      <xdr:row>0</xdr:row>
      <xdr:rowOff>0</xdr:rowOff>
    </xdr:from>
    <xdr:to>
      <xdr:col>2</xdr:col>
      <xdr:colOff>254000</xdr:colOff>
      <xdr:row>0</xdr:row>
      <xdr:rowOff>139700</xdr:rowOff>
    </xdr:to>
    <xdr:pic>
      <xdr:nvPicPr>
        <xdr:cNvPr id="3" name="Picture 2" descr="ips">
          <a:hlinkClick xmlns:r="http://schemas.openxmlformats.org/officeDocument/2006/relationships" r:id="rId2"/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65300" y="0"/>
          <a:ext cx="139700" cy="139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52400</xdr:colOff>
      <xdr:row>3</xdr:row>
      <xdr:rowOff>152400</xdr:rowOff>
    </xdr:to>
    <xdr:pic>
      <xdr:nvPicPr>
        <xdr:cNvPr id="4" name="Picture 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35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</xdr:row>
      <xdr:rowOff>0</xdr:rowOff>
    </xdr:from>
    <xdr:to>
      <xdr:col>0</xdr:col>
      <xdr:colOff>266700</xdr:colOff>
      <xdr:row>3</xdr:row>
      <xdr:rowOff>152400</xdr:rowOff>
    </xdr:to>
    <xdr:pic>
      <xdr:nvPicPr>
        <xdr:cNvPr id="5" name="Picture 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35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52400</xdr:colOff>
      <xdr:row>4</xdr:row>
      <xdr:rowOff>152400</xdr:rowOff>
    </xdr:to>
    <xdr:pic>
      <xdr:nvPicPr>
        <xdr:cNvPr id="6" name="Picture 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5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</xdr:row>
      <xdr:rowOff>0</xdr:rowOff>
    </xdr:from>
    <xdr:to>
      <xdr:col>0</xdr:col>
      <xdr:colOff>317500</xdr:colOff>
      <xdr:row>4</xdr:row>
      <xdr:rowOff>152400</xdr:rowOff>
    </xdr:to>
    <xdr:pic>
      <xdr:nvPicPr>
        <xdr:cNvPr id="7" name="Picture 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5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</xdr:row>
      <xdr:rowOff>0</xdr:rowOff>
    </xdr:from>
    <xdr:to>
      <xdr:col>0</xdr:col>
      <xdr:colOff>431800</xdr:colOff>
      <xdr:row>4</xdr:row>
      <xdr:rowOff>152400</xdr:rowOff>
    </xdr:to>
    <xdr:pic>
      <xdr:nvPicPr>
        <xdr:cNvPr id="8" name="Picture 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50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152400</xdr:colOff>
      <xdr:row>5</xdr:row>
      <xdr:rowOff>152400</xdr:rowOff>
    </xdr:to>
    <xdr:pic>
      <xdr:nvPicPr>
        <xdr:cNvPr id="9" name="Picture 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6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</xdr:row>
      <xdr:rowOff>0</xdr:rowOff>
    </xdr:from>
    <xdr:to>
      <xdr:col>0</xdr:col>
      <xdr:colOff>317500</xdr:colOff>
      <xdr:row>5</xdr:row>
      <xdr:rowOff>152400</xdr:rowOff>
    </xdr:to>
    <xdr:pic>
      <xdr:nvPicPr>
        <xdr:cNvPr id="10" name="Picture 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6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</xdr:row>
      <xdr:rowOff>0</xdr:rowOff>
    </xdr:from>
    <xdr:to>
      <xdr:col>0</xdr:col>
      <xdr:colOff>482600</xdr:colOff>
      <xdr:row>5</xdr:row>
      <xdr:rowOff>152400</xdr:rowOff>
    </xdr:to>
    <xdr:pic>
      <xdr:nvPicPr>
        <xdr:cNvPr id="11" name="Picture 1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6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5</xdr:row>
      <xdr:rowOff>0</xdr:rowOff>
    </xdr:from>
    <xdr:to>
      <xdr:col>0</xdr:col>
      <xdr:colOff>647700</xdr:colOff>
      <xdr:row>5</xdr:row>
      <xdr:rowOff>152400</xdr:rowOff>
    </xdr:to>
    <xdr:pic>
      <xdr:nvPicPr>
        <xdr:cNvPr id="12" name="Picture 1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6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5</xdr:row>
      <xdr:rowOff>0</xdr:rowOff>
    </xdr:from>
    <xdr:to>
      <xdr:col>0</xdr:col>
      <xdr:colOff>762000</xdr:colOff>
      <xdr:row>5</xdr:row>
      <xdr:rowOff>152400</xdr:rowOff>
    </xdr:to>
    <xdr:pic>
      <xdr:nvPicPr>
        <xdr:cNvPr id="13" name="Picture 1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066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</xdr:row>
      <xdr:rowOff>0</xdr:rowOff>
    </xdr:from>
    <xdr:to>
      <xdr:col>0</xdr:col>
      <xdr:colOff>152400</xdr:colOff>
      <xdr:row>6</xdr:row>
      <xdr:rowOff>152400</xdr:rowOff>
    </xdr:to>
    <xdr:pic>
      <xdr:nvPicPr>
        <xdr:cNvPr id="14" name="Picture 1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82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</xdr:row>
      <xdr:rowOff>0</xdr:rowOff>
    </xdr:from>
    <xdr:to>
      <xdr:col>0</xdr:col>
      <xdr:colOff>317500</xdr:colOff>
      <xdr:row>6</xdr:row>
      <xdr:rowOff>152400</xdr:rowOff>
    </xdr:to>
    <xdr:pic>
      <xdr:nvPicPr>
        <xdr:cNvPr id="15" name="Picture 1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82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6</xdr:row>
      <xdr:rowOff>0</xdr:rowOff>
    </xdr:from>
    <xdr:to>
      <xdr:col>0</xdr:col>
      <xdr:colOff>482600</xdr:colOff>
      <xdr:row>6</xdr:row>
      <xdr:rowOff>152400</xdr:rowOff>
    </xdr:to>
    <xdr:pic>
      <xdr:nvPicPr>
        <xdr:cNvPr id="16" name="Picture 1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282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6</xdr:row>
      <xdr:rowOff>0</xdr:rowOff>
    </xdr:from>
    <xdr:to>
      <xdr:col>0</xdr:col>
      <xdr:colOff>647700</xdr:colOff>
      <xdr:row>6</xdr:row>
      <xdr:rowOff>152400</xdr:rowOff>
    </xdr:to>
    <xdr:pic>
      <xdr:nvPicPr>
        <xdr:cNvPr id="17" name="Picture 1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282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6</xdr:row>
      <xdr:rowOff>0</xdr:rowOff>
    </xdr:from>
    <xdr:to>
      <xdr:col>0</xdr:col>
      <xdr:colOff>812800</xdr:colOff>
      <xdr:row>6</xdr:row>
      <xdr:rowOff>152400</xdr:rowOff>
    </xdr:to>
    <xdr:pic>
      <xdr:nvPicPr>
        <xdr:cNvPr id="18" name="Picture 1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282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</xdr:row>
      <xdr:rowOff>0</xdr:rowOff>
    </xdr:from>
    <xdr:to>
      <xdr:col>1</xdr:col>
      <xdr:colOff>101600</xdr:colOff>
      <xdr:row>6</xdr:row>
      <xdr:rowOff>152400</xdr:rowOff>
    </xdr:to>
    <xdr:pic>
      <xdr:nvPicPr>
        <xdr:cNvPr id="19" name="Picture 1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282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</xdr:row>
      <xdr:rowOff>0</xdr:rowOff>
    </xdr:from>
    <xdr:to>
      <xdr:col>0</xdr:col>
      <xdr:colOff>152400</xdr:colOff>
      <xdr:row>7</xdr:row>
      <xdr:rowOff>152400</xdr:rowOff>
    </xdr:to>
    <xdr:pic>
      <xdr:nvPicPr>
        <xdr:cNvPr id="20" name="Picture 1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98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</xdr:row>
      <xdr:rowOff>0</xdr:rowOff>
    </xdr:from>
    <xdr:to>
      <xdr:col>0</xdr:col>
      <xdr:colOff>317500</xdr:colOff>
      <xdr:row>7</xdr:row>
      <xdr:rowOff>152400</xdr:rowOff>
    </xdr:to>
    <xdr:pic>
      <xdr:nvPicPr>
        <xdr:cNvPr id="21" name="Picture 2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98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</xdr:row>
      <xdr:rowOff>0</xdr:rowOff>
    </xdr:from>
    <xdr:to>
      <xdr:col>0</xdr:col>
      <xdr:colOff>482600</xdr:colOff>
      <xdr:row>7</xdr:row>
      <xdr:rowOff>152400</xdr:rowOff>
    </xdr:to>
    <xdr:pic>
      <xdr:nvPicPr>
        <xdr:cNvPr id="22" name="Picture 2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98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</xdr:row>
      <xdr:rowOff>0</xdr:rowOff>
    </xdr:from>
    <xdr:to>
      <xdr:col>0</xdr:col>
      <xdr:colOff>647700</xdr:colOff>
      <xdr:row>7</xdr:row>
      <xdr:rowOff>152400</xdr:rowOff>
    </xdr:to>
    <xdr:pic>
      <xdr:nvPicPr>
        <xdr:cNvPr id="23" name="Picture 2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498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</xdr:row>
      <xdr:rowOff>0</xdr:rowOff>
    </xdr:from>
    <xdr:to>
      <xdr:col>0</xdr:col>
      <xdr:colOff>812800</xdr:colOff>
      <xdr:row>7</xdr:row>
      <xdr:rowOff>152400</xdr:rowOff>
    </xdr:to>
    <xdr:pic>
      <xdr:nvPicPr>
        <xdr:cNvPr id="24" name="Picture 2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498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01600</xdr:colOff>
      <xdr:row>7</xdr:row>
      <xdr:rowOff>152400</xdr:rowOff>
    </xdr:to>
    <xdr:pic>
      <xdr:nvPicPr>
        <xdr:cNvPr id="25" name="Picture 2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498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152400</xdr:colOff>
      <xdr:row>8</xdr:row>
      <xdr:rowOff>152400</xdr:rowOff>
    </xdr:to>
    <xdr:pic>
      <xdr:nvPicPr>
        <xdr:cNvPr id="26" name="Picture 2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14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8</xdr:row>
      <xdr:rowOff>0</xdr:rowOff>
    </xdr:from>
    <xdr:to>
      <xdr:col>0</xdr:col>
      <xdr:colOff>317500</xdr:colOff>
      <xdr:row>8</xdr:row>
      <xdr:rowOff>152400</xdr:rowOff>
    </xdr:to>
    <xdr:pic>
      <xdr:nvPicPr>
        <xdr:cNvPr id="27" name="Picture 2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714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8</xdr:row>
      <xdr:rowOff>0</xdr:rowOff>
    </xdr:from>
    <xdr:to>
      <xdr:col>0</xdr:col>
      <xdr:colOff>482600</xdr:colOff>
      <xdr:row>8</xdr:row>
      <xdr:rowOff>152400</xdr:rowOff>
    </xdr:to>
    <xdr:pic>
      <xdr:nvPicPr>
        <xdr:cNvPr id="28" name="Picture 2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714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8</xdr:row>
      <xdr:rowOff>0</xdr:rowOff>
    </xdr:from>
    <xdr:to>
      <xdr:col>0</xdr:col>
      <xdr:colOff>596900</xdr:colOff>
      <xdr:row>8</xdr:row>
      <xdr:rowOff>152400</xdr:rowOff>
    </xdr:to>
    <xdr:pic>
      <xdr:nvPicPr>
        <xdr:cNvPr id="29" name="Picture 2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714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152400</xdr:colOff>
      <xdr:row>9</xdr:row>
      <xdr:rowOff>152400</xdr:rowOff>
    </xdr:to>
    <xdr:pic>
      <xdr:nvPicPr>
        <xdr:cNvPr id="30" name="Picture 2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3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9</xdr:row>
      <xdr:rowOff>0</xdr:rowOff>
    </xdr:from>
    <xdr:to>
      <xdr:col>0</xdr:col>
      <xdr:colOff>317500</xdr:colOff>
      <xdr:row>9</xdr:row>
      <xdr:rowOff>152400</xdr:rowOff>
    </xdr:to>
    <xdr:pic>
      <xdr:nvPicPr>
        <xdr:cNvPr id="31" name="Picture 3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3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9</xdr:row>
      <xdr:rowOff>0</xdr:rowOff>
    </xdr:from>
    <xdr:to>
      <xdr:col>0</xdr:col>
      <xdr:colOff>431800</xdr:colOff>
      <xdr:row>9</xdr:row>
      <xdr:rowOff>152400</xdr:rowOff>
    </xdr:to>
    <xdr:pic>
      <xdr:nvPicPr>
        <xdr:cNvPr id="32" name="Picture 3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30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</xdr:row>
      <xdr:rowOff>0</xdr:rowOff>
    </xdr:from>
    <xdr:to>
      <xdr:col>0</xdr:col>
      <xdr:colOff>152400</xdr:colOff>
      <xdr:row>10</xdr:row>
      <xdr:rowOff>152400</xdr:rowOff>
    </xdr:to>
    <xdr:pic>
      <xdr:nvPicPr>
        <xdr:cNvPr id="33" name="Picture 3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46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</xdr:row>
      <xdr:rowOff>0</xdr:rowOff>
    </xdr:from>
    <xdr:to>
      <xdr:col>0</xdr:col>
      <xdr:colOff>266700</xdr:colOff>
      <xdr:row>10</xdr:row>
      <xdr:rowOff>152400</xdr:rowOff>
    </xdr:to>
    <xdr:pic>
      <xdr:nvPicPr>
        <xdr:cNvPr id="34" name="Picture 3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146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</xdr:row>
      <xdr:rowOff>0</xdr:rowOff>
    </xdr:from>
    <xdr:to>
      <xdr:col>0</xdr:col>
      <xdr:colOff>152400</xdr:colOff>
      <xdr:row>11</xdr:row>
      <xdr:rowOff>152400</xdr:rowOff>
    </xdr:to>
    <xdr:pic>
      <xdr:nvPicPr>
        <xdr:cNvPr id="35" name="Picture 3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62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1</xdr:row>
      <xdr:rowOff>0</xdr:rowOff>
    </xdr:from>
    <xdr:to>
      <xdr:col>0</xdr:col>
      <xdr:colOff>317500</xdr:colOff>
      <xdr:row>11</xdr:row>
      <xdr:rowOff>152400</xdr:rowOff>
    </xdr:to>
    <xdr:pic>
      <xdr:nvPicPr>
        <xdr:cNvPr id="36" name="Picture 3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362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1</xdr:row>
      <xdr:rowOff>0</xdr:rowOff>
    </xdr:from>
    <xdr:to>
      <xdr:col>0</xdr:col>
      <xdr:colOff>431800</xdr:colOff>
      <xdr:row>11</xdr:row>
      <xdr:rowOff>152400</xdr:rowOff>
    </xdr:to>
    <xdr:pic>
      <xdr:nvPicPr>
        <xdr:cNvPr id="37" name="Picture 3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362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152400</xdr:colOff>
      <xdr:row>12</xdr:row>
      <xdr:rowOff>152400</xdr:rowOff>
    </xdr:to>
    <xdr:pic>
      <xdr:nvPicPr>
        <xdr:cNvPr id="38" name="Picture 3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78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</xdr:row>
      <xdr:rowOff>0</xdr:rowOff>
    </xdr:from>
    <xdr:to>
      <xdr:col>0</xdr:col>
      <xdr:colOff>266700</xdr:colOff>
      <xdr:row>12</xdr:row>
      <xdr:rowOff>152400</xdr:rowOff>
    </xdr:to>
    <xdr:pic>
      <xdr:nvPicPr>
        <xdr:cNvPr id="39" name="Picture 3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578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152400</xdr:colOff>
      <xdr:row>13</xdr:row>
      <xdr:rowOff>152400</xdr:rowOff>
    </xdr:to>
    <xdr:pic>
      <xdr:nvPicPr>
        <xdr:cNvPr id="40" name="Picture 3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9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3</xdr:row>
      <xdr:rowOff>0</xdr:rowOff>
    </xdr:from>
    <xdr:to>
      <xdr:col>0</xdr:col>
      <xdr:colOff>317500</xdr:colOff>
      <xdr:row>13</xdr:row>
      <xdr:rowOff>152400</xdr:rowOff>
    </xdr:to>
    <xdr:pic>
      <xdr:nvPicPr>
        <xdr:cNvPr id="41" name="Picture 4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79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3</xdr:row>
      <xdr:rowOff>0</xdr:rowOff>
    </xdr:from>
    <xdr:to>
      <xdr:col>0</xdr:col>
      <xdr:colOff>431800</xdr:colOff>
      <xdr:row>13</xdr:row>
      <xdr:rowOff>152400</xdr:rowOff>
    </xdr:to>
    <xdr:pic>
      <xdr:nvPicPr>
        <xdr:cNvPr id="42" name="Picture 4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794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</xdr:row>
      <xdr:rowOff>0</xdr:rowOff>
    </xdr:from>
    <xdr:to>
      <xdr:col>0</xdr:col>
      <xdr:colOff>152400</xdr:colOff>
      <xdr:row>15</xdr:row>
      <xdr:rowOff>152400</xdr:rowOff>
    </xdr:to>
    <xdr:pic>
      <xdr:nvPicPr>
        <xdr:cNvPr id="43" name="Picture 4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25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5</xdr:row>
      <xdr:rowOff>0</xdr:rowOff>
    </xdr:from>
    <xdr:to>
      <xdr:col>0</xdr:col>
      <xdr:colOff>266700</xdr:colOff>
      <xdr:row>15</xdr:row>
      <xdr:rowOff>152400</xdr:rowOff>
    </xdr:to>
    <xdr:pic>
      <xdr:nvPicPr>
        <xdr:cNvPr id="44" name="Picture 4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225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152400</xdr:colOff>
      <xdr:row>16</xdr:row>
      <xdr:rowOff>152400</xdr:rowOff>
    </xdr:to>
    <xdr:pic>
      <xdr:nvPicPr>
        <xdr:cNvPr id="45" name="Picture 4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41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6</xdr:row>
      <xdr:rowOff>0</xdr:rowOff>
    </xdr:from>
    <xdr:to>
      <xdr:col>0</xdr:col>
      <xdr:colOff>317500</xdr:colOff>
      <xdr:row>16</xdr:row>
      <xdr:rowOff>152400</xdr:rowOff>
    </xdr:to>
    <xdr:pic>
      <xdr:nvPicPr>
        <xdr:cNvPr id="46" name="Picture 4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441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6</xdr:row>
      <xdr:rowOff>0</xdr:rowOff>
    </xdr:from>
    <xdr:to>
      <xdr:col>0</xdr:col>
      <xdr:colOff>482600</xdr:colOff>
      <xdr:row>16</xdr:row>
      <xdr:rowOff>152400</xdr:rowOff>
    </xdr:to>
    <xdr:pic>
      <xdr:nvPicPr>
        <xdr:cNvPr id="47" name="Picture 4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441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6</xdr:row>
      <xdr:rowOff>0</xdr:rowOff>
    </xdr:from>
    <xdr:to>
      <xdr:col>0</xdr:col>
      <xdr:colOff>596900</xdr:colOff>
      <xdr:row>16</xdr:row>
      <xdr:rowOff>152400</xdr:rowOff>
    </xdr:to>
    <xdr:pic>
      <xdr:nvPicPr>
        <xdr:cNvPr id="48" name="Picture 4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441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152400</xdr:colOff>
      <xdr:row>17</xdr:row>
      <xdr:rowOff>152400</xdr:rowOff>
    </xdr:to>
    <xdr:pic>
      <xdr:nvPicPr>
        <xdr:cNvPr id="49" name="Picture 4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5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7</xdr:row>
      <xdr:rowOff>0</xdr:rowOff>
    </xdr:from>
    <xdr:to>
      <xdr:col>0</xdr:col>
      <xdr:colOff>317500</xdr:colOff>
      <xdr:row>17</xdr:row>
      <xdr:rowOff>152400</xdr:rowOff>
    </xdr:to>
    <xdr:pic>
      <xdr:nvPicPr>
        <xdr:cNvPr id="50" name="Picture 4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65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7</xdr:row>
      <xdr:rowOff>0</xdr:rowOff>
    </xdr:from>
    <xdr:to>
      <xdr:col>0</xdr:col>
      <xdr:colOff>482600</xdr:colOff>
      <xdr:row>17</xdr:row>
      <xdr:rowOff>152400</xdr:rowOff>
    </xdr:to>
    <xdr:pic>
      <xdr:nvPicPr>
        <xdr:cNvPr id="51" name="Picture 5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65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7</xdr:row>
      <xdr:rowOff>0</xdr:rowOff>
    </xdr:from>
    <xdr:to>
      <xdr:col>0</xdr:col>
      <xdr:colOff>647700</xdr:colOff>
      <xdr:row>17</xdr:row>
      <xdr:rowOff>152400</xdr:rowOff>
    </xdr:to>
    <xdr:pic>
      <xdr:nvPicPr>
        <xdr:cNvPr id="52" name="Picture 5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65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7</xdr:row>
      <xdr:rowOff>0</xdr:rowOff>
    </xdr:from>
    <xdr:to>
      <xdr:col>0</xdr:col>
      <xdr:colOff>762000</xdr:colOff>
      <xdr:row>17</xdr:row>
      <xdr:rowOff>152400</xdr:rowOff>
    </xdr:to>
    <xdr:pic>
      <xdr:nvPicPr>
        <xdr:cNvPr id="53" name="Picture 5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3657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8</xdr:row>
      <xdr:rowOff>0</xdr:rowOff>
    </xdr:from>
    <xdr:to>
      <xdr:col>0</xdr:col>
      <xdr:colOff>152400</xdr:colOff>
      <xdr:row>18</xdr:row>
      <xdr:rowOff>152400</xdr:rowOff>
    </xdr:to>
    <xdr:pic>
      <xdr:nvPicPr>
        <xdr:cNvPr id="54" name="Picture 5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73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8</xdr:row>
      <xdr:rowOff>0</xdr:rowOff>
    </xdr:from>
    <xdr:to>
      <xdr:col>0</xdr:col>
      <xdr:colOff>317500</xdr:colOff>
      <xdr:row>18</xdr:row>
      <xdr:rowOff>152400</xdr:rowOff>
    </xdr:to>
    <xdr:pic>
      <xdr:nvPicPr>
        <xdr:cNvPr id="55" name="Picture 5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873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8</xdr:row>
      <xdr:rowOff>0</xdr:rowOff>
    </xdr:from>
    <xdr:to>
      <xdr:col>0</xdr:col>
      <xdr:colOff>431800</xdr:colOff>
      <xdr:row>18</xdr:row>
      <xdr:rowOff>152400</xdr:rowOff>
    </xdr:to>
    <xdr:pic>
      <xdr:nvPicPr>
        <xdr:cNvPr id="56" name="Picture 5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873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152400</xdr:colOff>
      <xdr:row>19</xdr:row>
      <xdr:rowOff>152400</xdr:rowOff>
    </xdr:to>
    <xdr:pic>
      <xdr:nvPicPr>
        <xdr:cNvPr id="57" name="Picture 5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89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9</xdr:row>
      <xdr:rowOff>0</xdr:rowOff>
    </xdr:from>
    <xdr:to>
      <xdr:col>0</xdr:col>
      <xdr:colOff>317500</xdr:colOff>
      <xdr:row>19</xdr:row>
      <xdr:rowOff>152400</xdr:rowOff>
    </xdr:to>
    <xdr:pic>
      <xdr:nvPicPr>
        <xdr:cNvPr id="58" name="Picture 5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089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9</xdr:row>
      <xdr:rowOff>0</xdr:rowOff>
    </xdr:from>
    <xdr:to>
      <xdr:col>0</xdr:col>
      <xdr:colOff>482600</xdr:colOff>
      <xdr:row>19</xdr:row>
      <xdr:rowOff>152400</xdr:rowOff>
    </xdr:to>
    <xdr:pic>
      <xdr:nvPicPr>
        <xdr:cNvPr id="59" name="Picture 5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089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9</xdr:row>
      <xdr:rowOff>0</xdr:rowOff>
    </xdr:from>
    <xdr:to>
      <xdr:col>0</xdr:col>
      <xdr:colOff>596900</xdr:colOff>
      <xdr:row>19</xdr:row>
      <xdr:rowOff>152400</xdr:rowOff>
    </xdr:to>
    <xdr:pic>
      <xdr:nvPicPr>
        <xdr:cNvPr id="60" name="Picture 5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089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</xdr:row>
      <xdr:rowOff>0</xdr:rowOff>
    </xdr:from>
    <xdr:to>
      <xdr:col>0</xdr:col>
      <xdr:colOff>152400</xdr:colOff>
      <xdr:row>20</xdr:row>
      <xdr:rowOff>152400</xdr:rowOff>
    </xdr:to>
    <xdr:pic>
      <xdr:nvPicPr>
        <xdr:cNvPr id="61" name="Picture 6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05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0</xdr:row>
      <xdr:rowOff>0</xdr:rowOff>
    </xdr:from>
    <xdr:to>
      <xdr:col>0</xdr:col>
      <xdr:colOff>317500</xdr:colOff>
      <xdr:row>20</xdr:row>
      <xdr:rowOff>152400</xdr:rowOff>
    </xdr:to>
    <xdr:pic>
      <xdr:nvPicPr>
        <xdr:cNvPr id="62" name="Picture 6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305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0</xdr:row>
      <xdr:rowOff>0</xdr:rowOff>
    </xdr:from>
    <xdr:to>
      <xdr:col>0</xdr:col>
      <xdr:colOff>482600</xdr:colOff>
      <xdr:row>20</xdr:row>
      <xdr:rowOff>152400</xdr:rowOff>
    </xdr:to>
    <xdr:pic>
      <xdr:nvPicPr>
        <xdr:cNvPr id="63" name="Picture 6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305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20</xdr:row>
      <xdr:rowOff>0</xdr:rowOff>
    </xdr:from>
    <xdr:to>
      <xdr:col>0</xdr:col>
      <xdr:colOff>647700</xdr:colOff>
      <xdr:row>20</xdr:row>
      <xdr:rowOff>152400</xdr:rowOff>
    </xdr:to>
    <xdr:pic>
      <xdr:nvPicPr>
        <xdr:cNvPr id="64" name="Picture 6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305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20</xdr:row>
      <xdr:rowOff>0</xdr:rowOff>
    </xdr:from>
    <xdr:to>
      <xdr:col>0</xdr:col>
      <xdr:colOff>762000</xdr:colOff>
      <xdr:row>20</xdr:row>
      <xdr:rowOff>152400</xdr:rowOff>
    </xdr:to>
    <xdr:pic>
      <xdr:nvPicPr>
        <xdr:cNvPr id="65" name="Picture 6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305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1</xdr:row>
      <xdr:rowOff>0</xdr:rowOff>
    </xdr:from>
    <xdr:to>
      <xdr:col>0</xdr:col>
      <xdr:colOff>152400</xdr:colOff>
      <xdr:row>21</xdr:row>
      <xdr:rowOff>152400</xdr:rowOff>
    </xdr:to>
    <xdr:pic>
      <xdr:nvPicPr>
        <xdr:cNvPr id="66" name="Picture 6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1</xdr:row>
      <xdr:rowOff>0</xdr:rowOff>
    </xdr:from>
    <xdr:to>
      <xdr:col>0</xdr:col>
      <xdr:colOff>317500</xdr:colOff>
      <xdr:row>21</xdr:row>
      <xdr:rowOff>152400</xdr:rowOff>
    </xdr:to>
    <xdr:pic>
      <xdr:nvPicPr>
        <xdr:cNvPr id="67" name="Picture 6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1</xdr:row>
      <xdr:rowOff>0</xdr:rowOff>
    </xdr:from>
    <xdr:to>
      <xdr:col>0</xdr:col>
      <xdr:colOff>482600</xdr:colOff>
      <xdr:row>21</xdr:row>
      <xdr:rowOff>152400</xdr:rowOff>
    </xdr:to>
    <xdr:pic>
      <xdr:nvPicPr>
        <xdr:cNvPr id="68" name="Picture 6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21</xdr:row>
      <xdr:rowOff>0</xdr:rowOff>
    </xdr:from>
    <xdr:to>
      <xdr:col>0</xdr:col>
      <xdr:colOff>647700</xdr:colOff>
      <xdr:row>21</xdr:row>
      <xdr:rowOff>152400</xdr:rowOff>
    </xdr:to>
    <xdr:pic>
      <xdr:nvPicPr>
        <xdr:cNvPr id="69" name="Picture 6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21</xdr:row>
      <xdr:rowOff>0</xdr:rowOff>
    </xdr:from>
    <xdr:to>
      <xdr:col>0</xdr:col>
      <xdr:colOff>812800</xdr:colOff>
      <xdr:row>21</xdr:row>
      <xdr:rowOff>152400</xdr:rowOff>
    </xdr:to>
    <xdr:pic>
      <xdr:nvPicPr>
        <xdr:cNvPr id="70" name="Picture 6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1</xdr:row>
      <xdr:rowOff>0</xdr:rowOff>
    </xdr:from>
    <xdr:to>
      <xdr:col>1</xdr:col>
      <xdr:colOff>152400</xdr:colOff>
      <xdr:row>21</xdr:row>
      <xdr:rowOff>152400</xdr:rowOff>
    </xdr:to>
    <xdr:pic>
      <xdr:nvPicPr>
        <xdr:cNvPr id="71" name="Picture 7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21</xdr:row>
      <xdr:rowOff>0</xdr:rowOff>
    </xdr:from>
    <xdr:to>
      <xdr:col>1</xdr:col>
      <xdr:colOff>317500</xdr:colOff>
      <xdr:row>21</xdr:row>
      <xdr:rowOff>152400</xdr:rowOff>
    </xdr:to>
    <xdr:pic>
      <xdr:nvPicPr>
        <xdr:cNvPr id="72" name="Picture 7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452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21</xdr:row>
      <xdr:rowOff>0</xdr:rowOff>
    </xdr:from>
    <xdr:to>
      <xdr:col>1</xdr:col>
      <xdr:colOff>431800</xdr:colOff>
      <xdr:row>21</xdr:row>
      <xdr:rowOff>152400</xdr:rowOff>
    </xdr:to>
    <xdr:pic>
      <xdr:nvPicPr>
        <xdr:cNvPr id="73" name="Picture 7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4521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3</xdr:row>
      <xdr:rowOff>0</xdr:rowOff>
    </xdr:from>
    <xdr:to>
      <xdr:col>0</xdr:col>
      <xdr:colOff>152400</xdr:colOff>
      <xdr:row>23</xdr:row>
      <xdr:rowOff>152400</xdr:rowOff>
    </xdr:to>
    <xdr:pic>
      <xdr:nvPicPr>
        <xdr:cNvPr id="74" name="Picture 7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953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3</xdr:row>
      <xdr:rowOff>0</xdr:rowOff>
    </xdr:from>
    <xdr:to>
      <xdr:col>0</xdr:col>
      <xdr:colOff>317500</xdr:colOff>
      <xdr:row>23</xdr:row>
      <xdr:rowOff>152400</xdr:rowOff>
    </xdr:to>
    <xdr:pic>
      <xdr:nvPicPr>
        <xdr:cNvPr id="75" name="Picture 7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953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3</xdr:row>
      <xdr:rowOff>0</xdr:rowOff>
    </xdr:from>
    <xdr:to>
      <xdr:col>0</xdr:col>
      <xdr:colOff>431800</xdr:colOff>
      <xdr:row>23</xdr:row>
      <xdr:rowOff>152400</xdr:rowOff>
    </xdr:to>
    <xdr:pic>
      <xdr:nvPicPr>
        <xdr:cNvPr id="76" name="Picture 7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953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4</xdr:row>
      <xdr:rowOff>0</xdr:rowOff>
    </xdr:from>
    <xdr:to>
      <xdr:col>0</xdr:col>
      <xdr:colOff>152400</xdr:colOff>
      <xdr:row>24</xdr:row>
      <xdr:rowOff>152400</xdr:rowOff>
    </xdr:to>
    <xdr:pic>
      <xdr:nvPicPr>
        <xdr:cNvPr id="77" name="Picture 7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168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4</xdr:row>
      <xdr:rowOff>0</xdr:rowOff>
    </xdr:from>
    <xdr:to>
      <xdr:col>0</xdr:col>
      <xdr:colOff>317500</xdr:colOff>
      <xdr:row>24</xdr:row>
      <xdr:rowOff>152400</xdr:rowOff>
    </xdr:to>
    <xdr:pic>
      <xdr:nvPicPr>
        <xdr:cNvPr id="78" name="Picture 7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5168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4</xdr:row>
      <xdr:rowOff>0</xdr:rowOff>
    </xdr:from>
    <xdr:to>
      <xdr:col>0</xdr:col>
      <xdr:colOff>482600</xdr:colOff>
      <xdr:row>24</xdr:row>
      <xdr:rowOff>152400</xdr:rowOff>
    </xdr:to>
    <xdr:pic>
      <xdr:nvPicPr>
        <xdr:cNvPr id="79" name="Picture 7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5168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24</xdr:row>
      <xdr:rowOff>0</xdr:rowOff>
    </xdr:from>
    <xdr:to>
      <xdr:col>0</xdr:col>
      <xdr:colOff>596900</xdr:colOff>
      <xdr:row>24</xdr:row>
      <xdr:rowOff>152400</xdr:rowOff>
    </xdr:to>
    <xdr:pic>
      <xdr:nvPicPr>
        <xdr:cNvPr id="80" name="Picture 7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5168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5</xdr:row>
      <xdr:rowOff>0</xdr:rowOff>
    </xdr:from>
    <xdr:to>
      <xdr:col>0</xdr:col>
      <xdr:colOff>152400</xdr:colOff>
      <xdr:row>25</xdr:row>
      <xdr:rowOff>152400</xdr:rowOff>
    </xdr:to>
    <xdr:pic>
      <xdr:nvPicPr>
        <xdr:cNvPr id="81" name="Picture 8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384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5</xdr:row>
      <xdr:rowOff>0</xdr:rowOff>
    </xdr:from>
    <xdr:to>
      <xdr:col>0</xdr:col>
      <xdr:colOff>317500</xdr:colOff>
      <xdr:row>25</xdr:row>
      <xdr:rowOff>152400</xdr:rowOff>
    </xdr:to>
    <xdr:pic>
      <xdr:nvPicPr>
        <xdr:cNvPr id="82" name="Picture 8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5384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5</xdr:row>
      <xdr:rowOff>0</xdr:rowOff>
    </xdr:from>
    <xdr:to>
      <xdr:col>0</xdr:col>
      <xdr:colOff>482600</xdr:colOff>
      <xdr:row>25</xdr:row>
      <xdr:rowOff>152400</xdr:rowOff>
    </xdr:to>
    <xdr:pic>
      <xdr:nvPicPr>
        <xdr:cNvPr id="83" name="Picture 8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5384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25</xdr:row>
      <xdr:rowOff>0</xdr:rowOff>
    </xdr:from>
    <xdr:to>
      <xdr:col>0</xdr:col>
      <xdr:colOff>647700</xdr:colOff>
      <xdr:row>25</xdr:row>
      <xdr:rowOff>152400</xdr:rowOff>
    </xdr:to>
    <xdr:pic>
      <xdr:nvPicPr>
        <xdr:cNvPr id="84" name="Picture 8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5384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25</xdr:row>
      <xdr:rowOff>0</xdr:rowOff>
    </xdr:from>
    <xdr:to>
      <xdr:col>0</xdr:col>
      <xdr:colOff>762000</xdr:colOff>
      <xdr:row>25</xdr:row>
      <xdr:rowOff>152400</xdr:rowOff>
    </xdr:to>
    <xdr:pic>
      <xdr:nvPicPr>
        <xdr:cNvPr id="85" name="Picture 8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5384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7</xdr:row>
      <xdr:rowOff>0</xdr:rowOff>
    </xdr:from>
    <xdr:to>
      <xdr:col>0</xdr:col>
      <xdr:colOff>152400</xdr:colOff>
      <xdr:row>27</xdr:row>
      <xdr:rowOff>152400</xdr:rowOff>
    </xdr:to>
    <xdr:pic>
      <xdr:nvPicPr>
        <xdr:cNvPr id="86" name="Picture 8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816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7</xdr:row>
      <xdr:rowOff>0</xdr:rowOff>
    </xdr:from>
    <xdr:to>
      <xdr:col>0</xdr:col>
      <xdr:colOff>266700</xdr:colOff>
      <xdr:row>27</xdr:row>
      <xdr:rowOff>152400</xdr:rowOff>
    </xdr:to>
    <xdr:pic>
      <xdr:nvPicPr>
        <xdr:cNvPr id="87" name="Picture 8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5816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8</xdr:row>
      <xdr:rowOff>0</xdr:rowOff>
    </xdr:from>
    <xdr:to>
      <xdr:col>0</xdr:col>
      <xdr:colOff>152400</xdr:colOff>
      <xdr:row>28</xdr:row>
      <xdr:rowOff>152400</xdr:rowOff>
    </xdr:to>
    <xdr:pic>
      <xdr:nvPicPr>
        <xdr:cNvPr id="88" name="Picture 8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032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8</xdr:row>
      <xdr:rowOff>0</xdr:rowOff>
    </xdr:from>
    <xdr:to>
      <xdr:col>0</xdr:col>
      <xdr:colOff>317500</xdr:colOff>
      <xdr:row>28</xdr:row>
      <xdr:rowOff>152400</xdr:rowOff>
    </xdr:to>
    <xdr:pic>
      <xdr:nvPicPr>
        <xdr:cNvPr id="89" name="Picture 8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032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8</xdr:row>
      <xdr:rowOff>0</xdr:rowOff>
    </xdr:from>
    <xdr:to>
      <xdr:col>0</xdr:col>
      <xdr:colOff>431800</xdr:colOff>
      <xdr:row>28</xdr:row>
      <xdr:rowOff>152400</xdr:rowOff>
    </xdr:to>
    <xdr:pic>
      <xdr:nvPicPr>
        <xdr:cNvPr id="90" name="Picture 8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6032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0</xdr:row>
      <xdr:rowOff>0</xdr:rowOff>
    </xdr:from>
    <xdr:to>
      <xdr:col>0</xdr:col>
      <xdr:colOff>152400</xdr:colOff>
      <xdr:row>30</xdr:row>
      <xdr:rowOff>152400</xdr:rowOff>
    </xdr:to>
    <xdr:pic>
      <xdr:nvPicPr>
        <xdr:cNvPr id="91" name="Picture 9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464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0</xdr:row>
      <xdr:rowOff>0</xdr:rowOff>
    </xdr:from>
    <xdr:to>
      <xdr:col>0</xdr:col>
      <xdr:colOff>317500</xdr:colOff>
      <xdr:row>30</xdr:row>
      <xdr:rowOff>152400</xdr:rowOff>
    </xdr:to>
    <xdr:pic>
      <xdr:nvPicPr>
        <xdr:cNvPr id="92" name="Picture 9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464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30</xdr:row>
      <xdr:rowOff>0</xdr:rowOff>
    </xdr:from>
    <xdr:to>
      <xdr:col>0</xdr:col>
      <xdr:colOff>431800</xdr:colOff>
      <xdr:row>30</xdr:row>
      <xdr:rowOff>152400</xdr:rowOff>
    </xdr:to>
    <xdr:pic>
      <xdr:nvPicPr>
        <xdr:cNvPr id="93" name="Picture 9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6464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1</xdr:row>
      <xdr:rowOff>0</xdr:rowOff>
    </xdr:from>
    <xdr:to>
      <xdr:col>0</xdr:col>
      <xdr:colOff>152400</xdr:colOff>
      <xdr:row>31</xdr:row>
      <xdr:rowOff>152400</xdr:rowOff>
    </xdr:to>
    <xdr:pic>
      <xdr:nvPicPr>
        <xdr:cNvPr id="94" name="Picture 9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68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1</xdr:row>
      <xdr:rowOff>0</xdr:rowOff>
    </xdr:from>
    <xdr:to>
      <xdr:col>0</xdr:col>
      <xdr:colOff>317500</xdr:colOff>
      <xdr:row>31</xdr:row>
      <xdr:rowOff>152400</xdr:rowOff>
    </xdr:to>
    <xdr:pic>
      <xdr:nvPicPr>
        <xdr:cNvPr id="95" name="Picture 9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68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31</xdr:row>
      <xdr:rowOff>0</xdr:rowOff>
    </xdr:from>
    <xdr:to>
      <xdr:col>0</xdr:col>
      <xdr:colOff>482600</xdr:colOff>
      <xdr:row>31</xdr:row>
      <xdr:rowOff>152400</xdr:rowOff>
    </xdr:to>
    <xdr:pic>
      <xdr:nvPicPr>
        <xdr:cNvPr id="96" name="Picture 9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668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31</xdr:row>
      <xdr:rowOff>0</xdr:rowOff>
    </xdr:from>
    <xdr:to>
      <xdr:col>0</xdr:col>
      <xdr:colOff>647700</xdr:colOff>
      <xdr:row>31</xdr:row>
      <xdr:rowOff>152400</xdr:rowOff>
    </xdr:to>
    <xdr:pic>
      <xdr:nvPicPr>
        <xdr:cNvPr id="97" name="Picture 9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668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31</xdr:row>
      <xdr:rowOff>0</xdr:rowOff>
    </xdr:from>
    <xdr:to>
      <xdr:col>0</xdr:col>
      <xdr:colOff>762000</xdr:colOff>
      <xdr:row>31</xdr:row>
      <xdr:rowOff>152400</xdr:rowOff>
    </xdr:to>
    <xdr:pic>
      <xdr:nvPicPr>
        <xdr:cNvPr id="98" name="Picture 9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6680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2</xdr:row>
      <xdr:rowOff>0</xdr:rowOff>
    </xdr:from>
    <xdr:to>
      <xdr:col>0</xdr:col>
      <xdr:colOff>152400</xdr:colOff>
      <xdr:row>32</xdr:row>
      <xdr:rowOff>152400</xdr:rowOff>
    </xdr:to>
    <xdr:pic>
      <xdr:nvPicPr>
        <xdr:cNvPr id="99" name="Picture 9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896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2</xdr:row>
      <xdr:rowOff>0</xdr:rowOff>
    </xdr:from>
    <xdr:to>
      <xdr:col>0</xdr:col>
      <xdr:colOff>317500</xdr:colOff>
      <xdr:row>32</xdr:row>
      <xdr:rowOff>152400</xdr:rowOff>
    </xdr:to>
    <xdr:pic>
      <xdr:nvPicPr>
        <xdr:cNvPr id="100" name="Picture 9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6896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32</xdr:row>
      <xdr:rowOff>0</xdr:rowOff>
    </xdr:from>
    <xdr:to>
      <xdr:col>0</xdr:col>
      <xdr:colOff>482600</xdr:colOff>
      <xdr:row>32</xdr:row>
      <xdr:rowOff>152400</xdr:rowOff>
    </xdr:to>
    <xdr:pic>
      <xdr:nvPicPr>
        <xdr:cNvPr id="101" name="Picture 10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6896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32</xdr:row>
      <xdr:rowOff>0</xdr:rowOff>
    </xdr:from>
    <xdr:to>
      <xdr:col>0</xdr:col>
      <xdr:colOff>647700</xdr:colOff>
      <xdr:row>32</xdr:row>
      <xdr:rowOff>152400</xdr:rowOff>
    </xdr:to>
    <xdr:pic>
      <xdr:nvPicPr>
        <xdr:cNvPr id="102" name="Picture 10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6896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32</xdr:row>
      <xdr:rowOff>0</xdr:rowOff>
    </xdr:from>
    <xdr:to>
      <xdr:col>0</xdr:col>
      <xdr:colOff>762000</xdr:colOff>
      <xdr:row>32</xdr:row>
      <xdr:rowOff>152400</xdr:rowOff>
    </xdr:to>
    <xdr:pic>
      <xdr:nvPicPr>
        <xdr:cNvPr id="103" name="Picture 10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6896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3</xdr:row>
      <xdr:rowOff>0</xdr:rowOff>
    </xdr:from>
    <xdr:to>
      <xdr:col>0</xdr:col>
      <xdr:colOff>152400</xdr:colOff>
      <xdr:row>33</xdr:row>
      <xdr:rowOff>152400</xdr:rowOff>
    </xdr:to>
    <xdr:pic>
      <xdr:nvPicPr>
        <xdr:cNvPr id="104" name="Picture 10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11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3</xdr:row>
      <xdr:rowOff>0</xdr:rowOff>
    </xdr:from>
    <xdr:to>
      <xdr:col>0</xdr:col>
      <xdr:colOff>317500</xdr:colOff>
      <xdr:row>33</xdr:row>
      <xdr:rowOff>152400</xdr:rowOff>
    </xdr:to>
    <xdr:pic>
      <xdr:nvPicPr>
        <xdr:cNvPr id="105" name="Picture 10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11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33</xdr:row>
      <xdr:rowOff>0</xdr:rowOff>
    </xdr:from>
    <xdr:to>
      <xdr:col>0</xdr:col>
      <xdr:colOff>482600</xdr:colOff>
      <xdr:row>33</xdr:row>
      <xdr:rowOff>152400</xdr:rowOff>
    </xdr:to>
    <xdr:pic>
      <xdr:nvPicPr>
        <xdr:cNvPr id="106" name="Picture 10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711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33</xdr:row>
      <xdr:rowOff>0</xdr:rowOff>
    </xdr:from>
    <xdr:to>
      <xdr:col>0</xdr:col>
      <xdr:colOff>647700</xdr:colOff>
      <xdr:row>33</xdr:row>
      <xdr:rowOff>152400</xdr:rowOff>
    </xdr:to>
    <xdr:pic>
      <xdr:nvPicPr>
        <xdr:cNvPr id="107" name="Picture 10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711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33</xdr:row>
      <xdr:rowOff>0</xdr:rowOff>
    </xdr:from>
    <xdr:to>
      <xdr:col>0</xdr:col>
      <xdr:colOff>762000</xdr:colOff>
      <xdr:row>33</xdr:row>
      <xdr:rowOff>152400</xdr:rowOff>
    </xdr:to>
    <xdr:pic>
      <xdr:nvPicPr>
        <xdr:cNvPr id="108" name="Picture 10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7112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4</xdr:row>
      <xdr:rowOff>0</xdr:rowOff>
    </xdr:from>
    <xdr:to>
      <xdr:col>0</xdr:col>
      <xdr:colOff>152400</xdr:colOff>
      <xdr:row>34</xdr:row>
      <xdr:rowOff>152400</xdr:rowOff>
    </xdr:to>
    <xdr:pic>
      <xdr:nvPicPr>
        <xdr:cNvPr id="109" name="Picture 10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327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4</xdr:row>
      <xdr:rowOff>0</xdr:rowOff>
    </xdr:from>
    <xdr:to>
      <xdr:col>0</xdr:col>
      <xdr:colOff>317500</xdr:colOff>
      <xdr:row>34</xdr:row>
      <xdr:rowOff>152400</xdr:rowOff>
    </xdr:to>
    <xdr:pic>
      <xdr:nvPicPr>
        <xdr:cNvPr id="110" name="Picture 10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327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34</xdr:row>
      <xdr:rowOff>0</xdr:rowOff>
    </xdr:from>
    <xdr:to>
      <xdr:col>0</xdr:col>
      <xdr:colOff>431800</xdr:colOff>
      <xdr:row>34</xdr:row>
      <xdr:rowOff>152400</xdr:rowOff>
    </xdr:to>
    <xdr:pic>
      <xdr:nvPicPr>
        <xdr:cNvPr id="111" name="Picture 11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7327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5</xdr:row>
      <xdr:rowOff>0</xdr:rowOff>
    </xdr:from>
    <xdr:to>
      <xdr:col>0</xdr:col>
      <xdr:colOff>152400</xdr:colOff>
      <xdr:row>35</xdr:row>
      <xdr:rowOff>152400</xdr:rowOff>
    </xdr:to>
    <xdr:pic>
      <xdr:nvPicPr>
        <xdr:cNvPr id="112" name="Picture 11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543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5</xdr:row>
      <xdr:rowOff>0</xdr:rowOff>
    </xdr:from>
    <xdr:to>
      <xdr:col>0</xdr:col>
      <xdr:colOff>266700</xdr:colOff>
      <xdr:row>35</xdr:row>
      <xdr:rowOff>152400</xdr:rowOff>
    </xdr:to>
    <xdr:pic>
      <xdr:nvPicPr>
        <xdr:cNvPr id="113" name="Picture 11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543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0</xdr:col>
      <xdr:colOff>152400</xdr:colOff>
      <xdr:row>36</xdr:row>
      <xdr:rowOff>152400</xdr:rowOff>
    </xdr:to>
    <xdr:pic>
      <xdr:nvPicPr>
        <xdr:cNvPr id="114" name="Picture 11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759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6</xdr:row>
      <xdr:rowOff>0</xdr:rowOff>
    </xdr:from>
    <xdr:to>
      <xdr:col>0</xdr:col>
      <xdr:colOff>317500</xdr:colOff>
      <xdr:row>36</xdr:row>
      <xdr:rowOff>152400</xdr:rowOff>
    </xdr:to>
    <xdr:pic>
      <xdr:nvPicPr>
        <xdr:cNvPr id="115" name="Picture 11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759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36</xdr:row>
      <xdr:rowOff>0</xdr:rowOff>
    </xdr:from>
    <xdr:to>
      <xdr:col>0</xdr:col>
      <xdr:colOff>431800</xdr:colOff>
      <xdr:row>36</xdr:row>
      <xdr:rowOff>152400</xdr:rowOff>
    </xdr:to>
    <xdr:pic>
      <xdr:nvPicPr>
        <xdr:cNvPr id="116" name="Picture 11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7759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7</xdr:row>
      <xdr:rowOff>0</xdr:rowOff>
    </xdr:from>
    <xdr:to>
      <xdr:col>0</xdr:col>
      <xdr:colOff>152400</xdr:colOff>
      <xdr:row>37</xdr:row>
      <xdr:rowOff>152400</xdr:rowOff>
    </xdr:to>
    <xdr:pic>
      <xdr:nvPicPr>
        <xdr:cNvPr id="117" name="Picture 11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97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7</xdr:row>
      <xdr:rowOff>0</xdr:rowOff>
    </xdr:from>
    <xdr:to>
      <xdr:col>0</xdr:col>
      <xdr:colOff>266700</xdr:colOff>
      <xdr:row>37</xdr:row>
      <xdr:rowOff>152400</xdr:rowOff>
    </xdr:to>
    <xdr:pic>
      <xdr:nvPicPr>
        <xdr:cNvPr id="118" name="Picture 11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7975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38</xdr:row>
      <xdr:rowOff>0</xdr:rowOff>
    </xdr:from>
    <xdr:to>
      <xdr:col>0</xdr:col>
      <xdr:colOff>152400</xdr:colOff>
      <xdr:row>38</xdr:row>
      <xdr:rowOff>152400</xdr:rowOff>
    </xdr:to>
    <xdr:pic>
      <xdr:nvPicPr>
        <xdr:cNvPr id="119" name="Picture 11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191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38</xdr:row>
      <xdr:rowOff>0</xdr:rowOff>
    </xdr:from>
    <xdr:to>
      <xdr:col>0</xdr:col>
      <xdr:colOff>266700</xdr:colOff>
      <xdr:row>38</xdr:row>
      <xdr:rowOff>152400</xdr:rowOff>
    </xdr:to>
    <xdr:pic>
      <xdr:nvPicPr>
        <xdr:cNvPr id="120" name="Picture 11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191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0</xdr:row>
      <xdr:rowOff>0</xdr:rowOff>
    </xdr:from>
    <xdr:to>
      <xdr:col>0</xdr:col>
      <xdr:colOff>152400</xdr:colOff>
      <xdr:row>40</xdr:row>
      <xdr:rowOff>152400</xdr:rowOff>
    </xdr:to>
    <xdr:pic>
      <xdr:nvPicPr>
        <xdr:cNvPr id="121" name="Picture 12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62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0</xdr:row>
      <xdr:rowOff>0</xdr:rowOff>
    </xdr:from>
    <xdr:to>
      <xdr:col>0</xdr:col>
      <xdr:colOff>317500</xdr:colOff>
      <xdr:row>40</xdr:row>
      <xdr:rowOff>152400</xdr:rowOff>
    </xdr:to>
    <xdr:pic>
      <xdr:nvPicPr>
        <xdr:cNvPr id="122" name="Picture 12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62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0</xdr:row>
      <xdr:rowOff>0</xdr:rowOff>
    </xdr:from>
    <xdr:to>
      <xdr:col>0</xdr:col>
      <xdr:colOff>431800</xdr:colOff>
      <xdr:row>40</xdr:row>
      <xdr:rowOff>152400</xdr:rowOff>
    </xdr:to>
    <xdr:pic>
      <xdr:nvPicPr>
        <xdr:cNvPr id="123" name="Picture 12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623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1</xdr:row>
      <xdr:rowOff>0</xdr:rowOff>
    </xdr:from>
    <xdr:to>
      <xdr:col>0</xdr:col>
      <xdr:colOff>152400</xdr:colOff>
      <xdr:row>41</xdr:row>
      <xdr:rowOff>152400</xdr:rowOff>
    </xdr:to>
    <xdr:pic>
      <xdr:nvPicPr>
        <xdr:cNvPr id="124" name="Picture 12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83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1</xdr:row>
      <xdr:rowOff>0</xdr:rowOff>
    </xdr:from>
    <xdr:to>
      <xdr:col>0</xdr:col>
      <xdr:colOff>317500</xdr:colOff>
      <xdr:row>41</xdr:row>
      <xdr:rowOff>152400</xdr:rowOff>
    </xdr:to>
    <xdr:pic>
      <xdr:nvPicPr>
        <xdr:cNvPr id="125" name="Picture 12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883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1</xdr:row>
      <xdr:rowOff>0</xdr:rowOff>
    </xdr:from>
    <xdr:to>
      <xdr:col>0</xdr:col>
      <xdr:colOff>482600</xdr:colOff>
      <xdr:row>41</xdr:row>
      <xdr:rowOff>152400</xdr:rowOff>
    </xdr:to>
    <xdr:pic>
      <xdr:nvPicPr>
        <xdr:cNvPr id="126" name="Picture 12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883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41</xdr:row>
      <xdr:rowOff>0</xdr:rowOff>
    </xdr:from>
    <xdr:to>
      <xdr:col>0</xdr:col>
      <xdr:colOff>596900</xdr:colOff>
      <xdr:row>41</xdr:row>
      <xdr:rowOff>152400</xdr:rowOff>
    </xdr:to>
    <xdr:pic>
      <xdr:nvPicPr>
        <xdr:cNvPr id="127" name="Picture 12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8839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2</xdr:row>
      <xdr:rowOff>0</xdr:rowOff>
    </xdr:from>
    <xdr:to>
      <xdr:col>0</xdr:col>
      <xdr:colOff>152400</xdr:colOff>
      <xdr:row>42</xdr:row>
      <xdr:rowOff>152400</xdr:rowOff>
    </xdr:to>
    <xdr:pic>
      <xdr:nvPicPr>
        <xdr:cNvPr id="128" name="Picture 12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055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2</xdr:row>
      <xdr:rowOff>0</xdr:rowOff>
    </xdr:from>
    <xdr:to>
      <xdr:col>0</xdr:col>
      <xdr:colOff>266700</xdr:colOff>
      <xdr:row>42</xdr:row>
      <xdr:rowOff>152400</xdr:rowOff>
    </xdr:to>
    <xdr:pic>
      <xdr:nvPicPr>
        <xdr:cNvPr id="129" name="Picture 12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055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3</xdr:row>
      <xdr:rowOff>0</xdr:rowOff>
    </xdr:from>
    <xdr:to>
      <xdr:col>0</xdr:col>
      <xdr:colOff>152400</xdr:colOff>
      <xdr:row>43</xdr:row>
      <xdr:rowOff>152400</xdr:rowOff>
    </xdr:to>
    <xdr:pic>
      <xdr:nvPicPr>
        <xdr:cNvPr id="130" name="Picture 12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271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3</xdr:row>
      <xdr:rowOff>0</xdr:rowOff>
    </xdr:from>
    <xdr:to>
      <xdr:col>0</xdr:col>
      <xdr:colOff>317500</xdr:colOff>
      <xdr:row>43</xdr:row>
      <xdr:rowOff>152400</xdr:rowOff>
    </xdr:to>
    <xdr:pic>
      <xdr:nvPicPr>
        <xdr:cNvPr id="131" name="Picture 13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271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3</xdr:row>
      <xdr:rowOff>0</xdr:rowOff>
    </xdr:from>
    <xdr:to>
      <xdr:col>0</xdr:col>
      <xdr:colOff>431800</xdr:colOff>
      <xdr:row>43</xdr:row>
      <xdr:rowOff>152400</xdr:rowOff>
    </xdr:to>
    <xdr:pic>
      <xdr:nvPicPr>
        <xdr:cNvPr id="132" name="Picture 13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9271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5</xdr:row>
      <xdr:rowOff>0</xdr:rowOff>
    </xdr:from>
    <xdr:to>
      <xdr:col>0</xdr:col>
      <xdr:colOff>152400</xdr:colOff>
      <xdr:row>45</xdr:row>
      <xdr:rowOff>152400</xdr:rowOff>
    </xdr:to>
    <xdr:pic>
      <xdr:nvPicPr>
        <xdr:cNvPr id="133" name="Picture 13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702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5</xdr:row>
      <xdr:rowOff>0</xdr:rowOff>
    </xdr:from>
    <xdr:to>
      <xdr:col>0</xdr:col>
      <xdr:colOff>266700</xdr:colOff>
      <xdr:row>45</xdr:row>
      <xdr:rowOff>152400</xdr:rowOff>
    </xdr:to>
    <xdr:pic>
      <xdr:nvPicPr>
        <xdr:cNvPr id="134" name="Picture 13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702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6</xdr:row>
      <xdr:rowOff>0</xdr:rowOff>
    </xdr:from>
    <xdr:to>
      <xdr:col>0</xdr:col>
      <xdr:colOff>152400</xdr:colOff>
      <xdr:row>46</xdr:row>
      <xdr:rowOff>152400</xdr:rowOff>
    </xdr:to>
    <xdr:pic>
      <xdr:nvPicPr>
        <xdr:cNvPr id="135" name="Picture 13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9918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6</xdr:row>
      <xdr:rowOff>0</xdr:rowOff>
    </xdr:from>
    <xdr:to>
      <xdr:col>0</xdr:col>
      <xdr:colOff>317500</xdr:colOff>
      <xdr:row>46</xdr:row>
      <xdr:rowOff>152400</xdr:rowOff>
    </xdr:to>
    <xdr:pic>
      <xdr:nvPicPr>
        <xdr:cNvPr id="136" name="Picture 13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9918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6</xdr:row>
      <xdr:rowOff>0</xdr:rowOff>
    </xdr:from>
    <xdr:to>
      <xdr:col>0</xdr:col>
      <xdr:colOff>482600</xdr:colOff>
      <xdr:row>46</xdr:row>
      <xdr:rowOff>152400</xdr:rowOff>
    </xdr:to>
    <xdr:pic>
      <xdr:nvPicPr>
        <xdr:cNvPr id="137" name="Picture 13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9918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46</xdr:row>
      <xdr:rowOff>0</xdr:rowOff>
    </xdr:from>
    <xdr:to>
      <xdr:col>0</xdr:col>
      <xdr:colOff>647700</xdr:colOff>
      <xdr:row>46</xdr:row>
      <xdr:rowOff>152400</xdr:rowOff>
    </xdr:to>
    <xdr:pic>
      <xdr:nvPicPr>
        <xdr:cNvPr id="138" name="Picture 13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9918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46</xdr:row>
      <xdr:rowOff>0</xdr:rowOff>
    </xdr:from>
    <xdr:to>
      <xdr:col>0</xdr:col>
      <xdr:colOff>812800</xdr:colOff>
      <xdr:row>46</xdr:row>
      <xdr:rowOff>152400</xdr:rowOff>
    </xdr:to>
    <xdr:pic>
      <xdr:nvPicPr>
        <xdr:cNvPr id="139" name="Picture 13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9918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152400</xdr:colOff>
      <xdr:row>46</xdr:row>
      <xdr:rowOff>152400</xdr:rowOff>
    </xdr:to>
    <xdr:pic>
      <xdr:nvPicPr>
        <xdr:cNvPr id="140" name="Picture 13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9918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46</xdr:row>
      <xdr:rowOff>0</xdr:rowOff>
    </xdr:from>
    <xdr:to>
      <xdr:col>1</xdr:col>
      <xdr:colOff>266700</xdr:colOff>
      <xdr:row>46</xdr:row>
      <xdr:rowOff>152400</xdr:rowOff>
    </xdr:to>
    <xdr:pic>
      <xdr:nvPicPr>
        <xdr:cNvPr id="141" name="Picture 14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9918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7</xdr:row>
      <xdr:rowOff>0</xdr:rowOff>
    </xdr:from>
    <xdr:to>
      <xdr:col>0</xdr:col>
      <xdr:colOff>152400</xdr:colOff>
      <xdr:row>47</xdr:row>
      <xdr:rowOff>152400</xdr:rowOff>
    </xdr:to>
    <xdr:pic>
      <xdr:nvPicPr>
        <xdr:cNvPr id="142" name="Picture 14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7</xdr:row>
      <xdr:rowOff>0</xdr:rowOff>
    </xdr:from>
    <xdr:to>
      <xdr:col>0</xdr:col>
      <xdr:colOff>317500</xdr:colOff>
      <xdr:row>47</xdr:row>
      <xdr:rowOff>152400</xdr:rowOff>
    </xdr:to>
    <xdr:pic>
      <xdr:nvPicPr>
        <xdr:cNvPr id="143" name="Picture 14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7</xdr:row>
      <xdr:rowOff>0</xdr:rowOff>
    </xdr:from>
    <xdr:to>
      <xdr:col>0</xdr:col>
      <xdr:colOff>482600</xdr:colOff>
      <xdr:row>47</xdr:row>
      <xdr:rowOff>152400</xdr:rowOff>
    </xdr:to>
    <xdr:pic>
      <xdr:nvPicPr>
        <xdr:cNvPr id="144" name="Picture 14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47</xdr:row>
      <xdr:rowOff>0</xdr:rowOff>
    </xdr:from>
    <xdr:to>
      <xdr:col>0</xdr:col>
      <xdr:colOff>647700</xdr:colOff>
      <xdr:row>47</xdr:row>
      <xdr:rowOff>152400</xdr:rowOff>
    </xdr:to>
    <xdr:pic>
      <xdr:nvPicPr>
        <xdr:cNvPr id="145" name="Picture 14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47</xdr:row>
      <xdr:rowOff>0</xdr:rowOff>
    </xdr:from>
    <xdr:to>
      <xdr:col>0</xdr:col>
      <xdr:colOff>812800</xdr:colOff>
      <xdr:row>47</xdr:row>
      <xdr:rowOff>152400</xdr:rowOff>
    </xdr:to>
    <xdr:pic>
      <xdr:nvPicPr>
        <xdr:cNvPr id="146" name="Picture 14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1</xdr:col>
      <xdr:colOff>152400</xdr:colOff>
      <xdr:row>47</xdr:row>
      <xdr:rowOff>152400</xdr:rowOff>
    </xdr:to>
    <xdr:pic>
      <xdr:nvPicPr>
        <xdr:cNvPr id="147" name="Picture 14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47</xdr:row>
      <xdr:rowOff>0</xdr:rowOff>
    </xdr:from>
    <xdr:to>
      <xdr:col>1</xdr:col>
      <xdr:colOff>317500</xdr:colOff>
      <xdr:row>47</xdr:row>
      <xdr:rowOff>152400</xdr:rowOff>
    </xdr:to>
    <xdr:pic>
      <xdr:nvPicPr>
        <xdr:cNvPr id="148" name="Picture 14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013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47</xdr:row>
      <xdr:rowOff>0</xdr:rowOff>
    </xdr:from>
    <xdr:to>
      <xdr:col>1</xdr:col>
      <xdr:colOff>431800</xdr:colOff>
      <xdr:row>47</xdr:row>
      <xdr:rowOff>152400</xdr:rowOff>
    </xdr:to>
    <xdr:pic>
      <xdr:nvPicPr>
        <xdr:cNvPr id="149" name="Picture 14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0134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8</xdr:row>
      <xdr:rowOff>0</xdr:rowOff>
    </xdr:from>
    <xdr:to>
      <xdr:col>0</xdr:col>
      <xdr:colOff>152400</xdr:colOff>
      <xdr:row>48</xdr:row>
      <xdr:rowOff>152400</xdr:rowOff>
    </xdr:to>
    <xdr:pic>
      <xdr:nvPicPr>
        <xdr:cNvPr id="150" name="Picture 14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3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8</xdr:row>
      <xdr:rowOff>0</xdr:rowOff>
    </xdr:from>
    <xdr:to>
      <xdr:col>0</xdr:col>
      <xdr:colOff>317500</xdr:colOff>
      <xdr:row>48</xdr:row>
      <xdr:rowOff>152400</xdr:rowOff>
    </xdr:to>
    <xdr:pic>
      <xdr:nvPicPr>
        <xdr:cNvPr id="151" name="Picture 15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3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8</xdr:row>
      <xdr:rowOff>0</xdr:rowOff>
    </xdr:from>
    <xdr:to>
      <xdr:col>0</xdr:col>
      <xdr:colOff>482600</xdr:colOff>
      <xdr:row>48</xdr:row>
      <xdr:rowOff>152400</xdr:rowOff>
    </xdr:to>
    <xdr:pic>
      <xdr:nvPicPr>
        <xdr:cNvPr id="152" name="Picture 15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3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48</xdr:row>
      <xdr:rowOff>0</xdr:rowOff>
    </xdr:from>
    <xdr:to>
      <xdr:col>0</xdr:col>
      <xdr:colOff>647700</xdr:colOff>
      <xdr:row>48</xdr:row>
      <xdr:rowOff>152400</xdr:rowOff>
    </xdr:to>
    <xdr:pic>
      <xdr:nvPicPr>
        <xdr:cNvPr id="153" name="Picture 15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3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48</xdr:row>
      <xdr:rowOff>0</xdr:rowOff>
    </xdr:from>
    <xdr:to>
      <xdr:col>0</xdr:col>
      <xdr:colOff>812800</xdr:colOff>
      <xdr:row>48</xdr:row>
      <xdr:rowOff>152400</xdr:rowOff>
    </xdr:to>
    <xdr:pic>
      <xdr:nvPicPr>
        <xdr:cNvPr id="154" name="Picture 15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03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152400</xdr:colOff>
      <xdr:row>48</xdr:row>
      <xdr:rowOff>152400</xdr:rowOff>
    </xdr:to>
    <xdr:pic>
      <xdr:nvPicPr>
        <xdr:cNvPr id="155" name="Picture 15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3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48</xdr:row>
      <xdr:rowOff>0</xdr:rowOff>
    </xdr:from>
    <xdr:to>
      <xdr:col>1</xdr:col>
      <xdr:colOff>317500</xdr:colOff>
      <xdr:row>48</xdr:row>
      <xdr:rowOff>152400</xdr:rowOff>
    </xdr:to>
    <xdr:pic>
      <xdr:nvPicPr>
        <xdr:cNvPr id="156" name="Picture 15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03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48</xdr:row>
      <xdr:rowOff>0</xdr:rowOff>
    </xdr:from>
    <xdr:to>
      <xdr:col>1</xdr:col>
      <xdr:colOff>482600</xdr:colOff>
      <xdr:row>48</xdr:row>
      <xdr:rowOff>152400</xdr:rowOff>
    </xdr:to>
    <xdr:pic>
      <xdr:nvPicPr>
        <xdr:cNvPr id="157" name="Picture 15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035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95300</xdr:colOff>
      <xdr:row>48</xdr:row>
      <xdr:rowOff>0</xdr:rowOff>
    </xdr:from>
    <xdr:to>
      <xdr:col>1</xdr:col>
      <xdr:colOff>596900</xdr:colOff>
      <xdr:row>48</xdr:row>
      <xdr:rowOff>152400</xdr:rowOff>
    </xdr:to>
    <xdr:pic>
      <xdr:nvPicPr>
        <xdr:cNvPr id="158" name="Picture 15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" y="10350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49</xdr:row>
      <xdr:rowOff>0</xdr:rowOff>
    </xdr:from>
    <xdr:to>
      <xdr:col>0</xdr:col>
      <xdr:colOff>152400</xdr:colOff>
      <xdr:row>49</xdr:row>
      <xdr:rowOff>152400</xdr:rowOff>
    </xdr:to>
    <xdr:pic>
      <xdr:nvPicPr>
        <xdr:cNvPr id="159" name="Picture 15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566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49</xdr:row>
      <xdr:rowOff>0</xdr:rowOff>
    </xdr:from>
    <xdr:to>
      <xdr:col>0</xdr:col>
      <xdr:colOff>317500</xdr:colOff>
      <xdr:row>49</xdr:row>
      <xdr:rowOff>152400</xdr:rowOff>
    </xdr:to>
    <xdr:pic>
      <xdr:nvPicPr>
        <xdr:cNvPr id="160" name="Picture 15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566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49</xdr:row>
      <xdr:rowOff>0</xdr:rowOff>
    </xdr:from>
    <xdr:to>
      <xdr:col>0</xdr:col>
      <xdr:colOff>482600</xdr:colOff>
      <xdr:row>49</xdr:row>
      <xdr:rowOff>152400</xdr:rowOff>
    </xdr:to>
    <xdr:pic>
      <xdr:nvPicPr>
        <xdr:cNvPr id="161" name="Picture 16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566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49</xdr:row>
      <xdr:rowOff>0</xdr:rowOff>
    </xdr:from>
    <xdr:to>
      <xdr:col>0</xdr:col>
      <xdr:colOff>647700</xdr:colOff>
      <xdr:row>49</xdr:row>
      <xdr:rowOff>152400</xdr:rowOff>
    </xdr:to>
    <xdr:pic>
      <xdr:nvPicPr>
        <xdr:cNvPr id="162" name="Picture 16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566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49</xdr:row>
      <xdr:rowOff>0</xdr:rowOff>
    </xdr:from>
    <xdr:to>
      <xdr:col>0</xdr:col>
      <xdr:colOff>812800</xdr:colOff>
      <xdr:row>49</xdr:row>
      <xdr:rowOff>152400</xdr:rowOff>
    </xdr:to>
    <xdr:pic>
      <xdr:nvPicPr>
        <xdr:cNvPr id="163" name="Picture 16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0566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101600</xdr:colOff>
      <xdr:row>49</xdr:row>
      <xdr:rowOff>152400</xdr:rowOff>
    </xdr:to>
    <xdr:pic>
      <xdr:nvPicPr>
        <xdr:cNvPr id="164" name="Picture 16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566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0</xdr:row>
      <xdr:rowOff>0</xdr:rowOff>
    </xdr:from>
    <xdr:to>
      <xdr:col>0</xdr:col>
      <xdr:colOff>152400</xdr:colOff>
      <xdr:row>50</xdr:row>
      <xdr:rowOff>152400</xdr:rowOff>
    </xdr:to>
    <xdr:pic>
      <xdr:nvPicPr>
        <xdr:cNvPr id="165" name="Picture 16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782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0</xdr:row>
      <xdr:rowOff>0</xdr:rowOff>
    </xdr:from>
    <xdr:to>
      <xdr:col>0</xdr:col>
      <xdr:colOff>317500</xdr:colOff>
      <xdr:row>50</xdr:row>
      <xdr:rowOff>152400</xdr:rowOff>
    </xdr:to>
    <xdr:pic>
      <xdr:nvPicPr>
        <xdr:cNvPr id="166" name="Picture 16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782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0</xdr:row>
      <xdr:rowOff>0</xdr:rowOff>
    </xdr:from>
    <xdr:to>
      <xdr:col>0</xdr:col>
      <xdr:colOff>482600</xdr:colOff>
      <xdr:row>50</xdr:row>
      <xdr:rowOff>152400</xdr:rowOff>
    </xdr:to>
    <xdr:pic>
      <xdr:nvPicPr>
        <xdr:cNvPr id="167" name="Picture 16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782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50</xdr:row>
      <xdr:rowOff>0</xdr:rowOff>
    </xdr:from>
    <xdr:to>
      <xdr:col>0</xdr:col>
      <xdr:colOff>647700</xdr:colOff>
      <xdr:row>50</xdr:row>
      <xdr:rowOff>152400</xdr:rowOff>
    </xdr:to>
    <xdr:pic>
      <xdr:nvPicPr>
        <xdr:cNvPr id="168" name="Picture 16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782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50</xdr:row>
      <xdr:rowOff>0</xdr:rowOff>
    </xdr:from>
    <xdr:to>
      <xdr:col>0</xdr:col>
      <xdr:colOff>812800</xdr:colOff>
      <xdr:row>50</xdr:row>
      <xdr:rowOff>152400</xdr:rowOff>
    </xdr:to>
    <xdr:pic>
      <xdr:nvPicPr>
        <xdr:cNvPr id="169" name="Picture 16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0782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0</xdr:row>
      <xdr:rowOff>0</xdr:rowOff>
    </xdr:from>
    <xdr:to>
      <xdr:col>1</xdr:col>
      <xdr:colOff>152400</xdr:colOff>
      <xdr:row>50</xdr:row>
      <xdr:rowOff>152400</xdr:rowOff>
    </xdr:to>
    <xdr:pic>
      <xdr:nvPicPr>
        <xdr:cNvPr id="170" name="Picture 16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782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50</xdr:row>
      <xdr:rowOff>0</xdr:rowOff>
    </xdr:from>
    <xdr:to>
      <xdr:col>1</xdr:col>
      <xdr:colOff>317500</xdr:colOff>
      <xdr:row>50</xdr:row>
      <xdr:rowOff>152400</xdr:rowOff>
    </xdr:to>
    <xdr:pic>
      <xdr:nvPicPr>
        <xdr:cNvPr id="171" name="Picture 17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0782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50</xdr:row>
      <xdr:rowOff>0</xdr:rowOff>
    </xdr:from>
    <xdr:to>
      <xdr:col>1</xdr:col>
      <xdr:colOff>431800</xdr:colOff>
      <xdr:row>50</xdr:row>
      <xdr:rowOff>152400</xdr:rowOff>
    </xdr:to>
    <xdr:pic>
      <xdr:nvPicPr>
        <xdr:cNvPr id="172" name="Picture 17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0782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1</xdr:row>
      <xdr:rowOff>0</xdr:rowOff>
    </xdr:from>
    <xdr:to>
      <xdr:col>0</xdr:col>
      <xdr:colOff>152400</xdr:colOff>
      <xdr:row>51</xdr:row>
      <xdr:rowOff>152400</xdr:rowOff>
    </xdr:to>
    <xdr:pic>
      <xdr:nvPicPr>
        <xdr:cNvPr id="173" name="Picture 17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98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1</xdr:row>
      <xdr:rowOff>0</xdr:rowOff>
    </xdr:from>
    <xdr:to>
      <xdr:col>0</xdr:col>
      <xdr:colOff>317500</xdr:colOff>
      <xdr:row>51</xdr:row>
      <xdr:rowOff>152400</xdr:rowOff>
    </xdr:to>
    <xdr:pic>
      <xdr:nvPicPr>
        <xdr:cNvPr id="174" name="Picture 17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0998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1</xdr:row>
      <xdr:rowOff>0</xdr:rowOff>
    </xdr:from>
    <xdr:to>
      <xdr:col>0</xdr:col>
      <xdr:colOff>482600</xdr:colOff>
      <xdr:row>51</xdr:row>
      <xdr:rowOff>152400</xdr:rowOff>
    </xdr:to>
    <xdr:pic>
      <xdr:nvPicPr>
        <xdr:cNvPr id="175" name="Picture 17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0998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51</xdr:row>
      <xdr:rowOff>0</xdr:rowOff>
    </xdr:from>
    <xdr:to>
      <xdr:col>0</xdr:col>
      <xdr:colOff>647700</xdr:colOff>
      <xdr:row>51</xdr:row>
      <xdr:rowOff>152400</xdr:rowOff>
    </xdr:to>
    <xdr:pic>
      <xdr:nvPicPr>
        <xdr:cNvPr id="176" name="Picture 17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0998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51</xdr:row>
      <xdr:rowOff>0</xdr:rowOff>
    </xdr:from>
    <xdr:to>
      <xdr:col>0</xdr:col>
      <xdr:colOff>812800</xdr:colOff>
      <xdr:row>51</xdr:row>
      <xdr:rowOff>152400</xdr:rowOff>
    </xdr:to>
    <xdr:pic>
      <xdr:nvPicPr>
        <xdr:cNvPr id="177" name="Picture 17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0998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152400</xdr:colOff>
      <xdr:row>51</xdr:row>
      <xdr:rowOff>152400</xdr:rowOff>
    </xdr:to>
    <xdr:pic>
      <xdr:nvPicPr>
        <xdr:cNvPr id="178" name="Picture 17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0998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51</xdr:row>
      <xdr:rowOff>0</xdr:rowOff>
    </xdr:from>
    <xdr:to>
      <xdr:col>1</xdr:col>
      <xdr:colOff>317500</xdr:colOff>
      <xdr:row>51</xdr:row>
      <xdr:rowOff>152400</xdr:rowOff>
    </xdr:to>
    <xdr:pic>
      <xdr:nvPicPr>
        <xdr:cNvPr id="179" name="Picture 17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0998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51</xdr:row>
      <xdr:rowOff>0</xdr:rowOff>
    </xdr:from>
    <xdr:to>
      <xdr:col>1</xdr:col>
      <xdr:colOff>482600</xdr:colOff>
      <xdr:row>51</xdr:row>
      <xdr:rowOff>152400</xdr:rowOff>
    </xdr:to>
    <xdr:pic>
      <xdr:nvPicPr>
        <xdr:cNvPr id="180" name="Picture 17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0998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95300</xdr:colOff>
      <xdr:row>51</xdr:row>
      <xdr:rowOff>0</xdr:rowOff>
    </xdr:from>
    <xdr:to>
      <xdr:col>1</xdr:col>
      <xdr:colOff>596900</xdr:colOff>
      <xdr:row>51</xdr:row>
      <xdr:rowOff>152400</xdr:rowOff>
    </xdr:to>
    <xdr:pic>
      <xdr:nvPicPr>
        <xdr:cNvPr id="181" name="Picture 18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" y="10998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3</xdr:row>
      <xdr:rowOff>0</xdr:rowOff>
    </xdr:from>
    <xdr:to>
      <xdr:col>0</xdr:col>
      <xdr:colOff>152400</xdr:colOff>
      <xdr:row>53</xdr:row>
      <xdr:rowOff>152400</xdr:rowOff>
    </xdr:to>
    <xdr:pic>
      <xdr:nvPicPr>
        <xdr:cNvPr id="182" name="Picture 18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43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3</xdr:row>
      <xdr:rowOff>0</xdr:rowOff>
    </xdr:from>
    <xdr:to>
      <xdr:col>0</xdr:col>
      <xdr:colOff>266700</xdr:colOff>
      <xdr:row>53</xdr:row>
      <xdr:rowOff>152400</xdr:rowOff>
    </xdr:to>
    <xdr:pic>
      <xdr:nvPicPr>
        <xdr:cNvPr id="183" name="Picture 18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430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4</xdr:row>
      <xdr:rowOff>0</xdr:rowOff>
    </xdr:from>
    <xdr:to>
      <xdr:col>0</xdr:col>
      <xdr:colOff>152400</xdr:colOff>
      <xdr:row>54</xdr:row>
      <xdr:rowOff>152400</xdr:rowOff>
    </xdr:to>
    <xdr:pic>
      <xdr:nvPicPr>
        <xdr:cNvPr id="184" name="Picture 18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645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4</xdr:row>
      <xdr:rowOff>0</xdr:rowOff>
    </xdr:from>
    <xdr:to>
      <xdr:col>0</xdr:col>
      <xdr:colOff>317500</xdr:colOff>
      <xdr:row>54</xdr:row>
      <xdr:rowOff>152400</xdr:rowOff>
    </xdr:to>
    <xdr:pic>
      <xdr:nvPicPr>
        <xdr:cNvPr id="185" name="Picture 18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645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4</xdr:row>
      <xdr:rowOff>0</xdr:rowOff>
    </xdr:from>
    <xdr:to>
      <xdr:col>0</xdr:col>
      <xdr:colOff>431800</xdr:colOff>
      <xdr:row>54</xdr:row>
      <xdr:rowOff>152400</xdr:rowOff>
    </xdr:to>
    <xdr:pic>
      <xdr:nvPicPr>
        <xdr:cNvPr id="186" name="Picture 18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1645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5</xdr:row>
      <xdr:rowOff>0</xdr:rowOff>
    </xdr:from>
    <xdr:to>
      <xdr:col>0</xdr:col>
      <xdr:colOff>152400</xdr:colOff>
      <xdr:row>55</xdr:row>
      <xdr:rowOff>152400</xdr:rowOff>
    </xdr:to>
    <xdr:pic>
      <xdr:nvPicPr>
        <xdr:cNvPr id="187" name="Picture 18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861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5</xdr:row>
      <xdr:rowOff>0</xdr:rowOff>
    </xdr:from>
    <xdr:to>
      <xdr:col>0</xdr:col>
      <xdr:colOff>317500</xdr:colOff>
      <xdr:row>55</xdr:row>
      <xdr:rowOff>152400</xdr:rowOff>
    </xdr:to>
    <xdr:pic>
      <xdr:nvPicPr>
        <xdr:cNvPr id="188" name="Picture 18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1861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5</xdr:row>
      <xdr:rowOff>0</xdr:rowOff>
    </xdr:from>
    <xdr:to>
      <xdr:col>0</xdr:col>
      <xdr:colOff>482600</xdr:colOff>
      <xdr:row>55</xdr:row>
      <xdr:rowOff>152400</xdr:rowOff>
    </xdr:to>
    <xdr:pic>
      <xdr:nvPicPr>
        <xdr:cNvPr id="189" name="Picture 18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1861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55</xdr:row>
      <xdr:rowOff>0</xdr:rowOff>
    </xdr:from>
    <xdr:to>
      <xdr:col>0</xdr:col>
      <xdr:colOff>596900</xdr:colOff>
      <xdr:row>55</xdr:row>
      <xdr:rowOff>152400</xdr:rowOff>
    </xdr:to>
    <xdr:pic>
      <xdr:nvPicPr>
        <xdr:cNvPr id="190" name="Picture 18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1861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6</xdr:row>
      <xdr:rowOff>0</xdr:rowOff>
    </xdr:from>
    <xdr:to>
      <xdr:col>0</xdr:col>
      <xdr:colOff>152400</xdr:colOff>
      <xdr:row>56</xdr:row>
      <xdr:rowOff>152400</xdr:rowOff>
    </xdr:to>
    <xdr:pic>
      <xdr:nvPicPr>
        <xdr:cNvPr id="191" name="Picture 19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077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6</xdr:row>
      <xdr:rowOff>0</xdr:rowOff>
    </xdr:from>
    <xdr:to>
      <xdr:col>0</xdr:col>
      <xdr:colOff>266700</xdr:colOff>
      <xdr:row>56</xdr:row>
      <xdr:rowOff>152400</xdr:rowOff>
    </xdr:to>
    <xdr:pic>
      <xdr:nvPicPr>
        <xdr:cNvPr id="192" name="Picture 19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077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7</xdr:row>
      <xdr:rowOff>0</xdr:rowOff>
    </xdr:from>
    <xdr:to>
      <xdr:col>0</xdr:col>
      <xdr:colOff>152400</xdr:colOff>
      <xdr:row>57</xdr:row>
      <xdr:rowOff>152400</xdr:rowOff>
    </xdr:to>
    <xdr:pic>
      <xdr:nvPicPr>
        <xdr:cNvPr id="193" name="Picture 19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29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7</xdr:row>
      <xdr:rowOff>0</xdr:rowOff>
    </xdr:from>
    <xdr:to>
      <xdr:col>0</xdr:col>
      <xdr:colOff>317500</xdr:colOff>
      <xdr:row>57</xdr:row>
      <xdr:rowOff>152400</xdr:rowOff>
    </xdr:to>
    <xdr:pic>
      <xdr:nvPicPr>
        <xdr:cNvPr id="194" name="Picture 19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293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7</xdr:row>
      <xdr:rowOff>0</xdr:rowOff>
    </xdr:from>
    <xdr:to>
      <xdr:col>0</xdr:col>
      <xdr:colOff>431800</xdr:colOff>
      <xdr:row>57</xdr:row>
      <xdr:rowOff>152400</xdr:rowOff>
    </xdr:to>
    <xdr:pic>
      <xdr:nvPicPr>
        <xdr:cNvPr id="195" name="Picture 19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2293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8</xdr:row>
      <xdr:rowOff>0</xdr:rowOff>
    </xdr:from>
    <xdr:to>
      <xdr:col>0</xdr:col>
      <xdr:colOff>152400</xdr:colOff>
      <xdr:row>58</xdr:row>
      <xdr:rowOff>152400</xdr:rowOff>
    </xdr:to>
    <xdr:pic>
      <xdr:nvPicPr>
        <xdr:cNvPr id="196" name="Picture 19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509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8</xdr:row>
      <xdr:rowOff>0</xdr:rowOff>
    </xdr:from>
    <xdr:to>
      <xdr:col>0</xdr:col>
      <xdr:colOff>317500</xdr:colOff>
      <xdr:row>58</xdr:row>
      <xdr:rowOff>152400</xdr:rowOff>
    </xdr:to>
    <xdr:pic>
      <xdr:nvPicPr>
        <xdr:cNvPr id="197" name="Picture 19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509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8</xdr:row>
      <xdr:rowOff>0</xdr:rowOff>
    </xdr:from>
    <xdr:to>
      <xdr:col>0</xdr:col>
      <xdr:colOff>482600</xdr:colOff>
      <xdr:row>58</xdr:row>
      <xdr:rowOff>152400</xdr:rowOff>
    </xdr:to>
    <xdr:pic>
      <xdr:nvPicPr>
        <xdr:cNvPr id="198" name="Picture 19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2509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58</xdr:row>
      <xdr:rowOff>0</xdr:rowOff>
    </xdr:from>
    <xdr:to>
      <xdr:col>0</xdr:col>
      <xdr:colOff>596900</xdr:colOff>
      <xdr:row>58</xdr:row>
      <xdr:rowOff>152400</xdr:rowOff>
    </xdr:to>
    <xdr:pic>
      <xdr:nvPicPr>
        <xdr:cNvPr id="199" name="Picture 19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2509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59</xdr:row>
      <xdr:rowOff>0</xdr:rowOff>
    </xdr:from>
    <xdr:to>
      <xdr:col>0</xdr:col>
      <xdr:colOff>152400</xdr:colOff>
      <xdr:row>59</xdr:row>
      <xdr:rowOff>152400</xdr:rowOff>
    </xdr:to>
    <xdr:pic>
      <xdr:nvPicPr>
        <xdr:cNvPr id="200" name="Picture 19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725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59</xdr:row>
      <xdr:rowOff>0</xdr:rowOff>
    </xdr:from>
    <xdr:to>
      <xdr:col>0</xdr:col>
      <xdr:colOff>317500</xdr:colOff>
      <xdr:row>59</xdr:row>
      <xdr:rowOff>152400</xdr:rowOff>
    </xdr:to>
    <xdr:pic>
      <xdr:nvPicPr>
        <xdr:cNvPr id="201" name="Picture 20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725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59</xdr:row>
      <xdr:rowOff>0</xdr:rowOff>
    </xdr:from>
    <xdr:to>
      <xdr:col>0</xdr:col>
      <xdr:colOff>482600</xdr:colOff>
      <xdr:row>59</xdr:row>
      <xdr:rowOff>152400</xdr:rowOff>
    </xdr:to>
    <xdr:pic>
      <xdr:nvPicPr>
        <xdr:cNvPr id="202" name="Picture 20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2725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59</xdr:row>
      <xdr:rowOff>0</xdr:rowOff>
    </xdr:from>
    <xdr:to>
      <xdr:col>0</xdr:col>
      <xdr:colOff>647700</xdr:colOff>
      <xdr:row>59</xdr:row>
      <xdr:rowOff>152400</xdr:rowOff>
    </xdr:to>
    <xdr:pic>
      <xdr:nvPicPr>
        <xdr:cNvPr id="203" name="Picture 20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2725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59</xdr:row>
      <xdr:rowOff>0</xdr:rowOff>
    </xdr:from>
    <xdr:to>
      <xdr:col>0</xdr:col>
      <xdr:colOff>762000</xdr:colOff>
      <xdr:row>59</xdr:row>
      <xdr:rowOff>152400</xdr:rowOff>
    </xdr:to>
    <xdr:pic>
      <xdr:nvPicPr>
        <xdr:cNvPr id="204" name="Picture 20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2725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0</xdr:row>
      <xdr:rowOff>0</xdr:rowOff>
    </xdr:from>
    <xdr:to>
      <xdr:col>0</xdr:col>
      <xdr:colOff>152400</xdr:colOff>
      <xdr:row>60</xdr:row>
      <xdr:rowOff>152400</xdr:rowOff>
    </xdr:to>
    <xdr:pic>
      <xdr:nvPicPr>
        <xdr:cNvPr id="205" name="Picture 20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294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0</xdr:row>
      <xdr:rowOff>0</xdr:rowOff>
    </xdr:from>
    <xdr:to>
      <xdr:col>0</xdr:col>
      <xdr:colOff>317500</xdr:colOff>
      <xdr:row>60</xdr:row>
      <xdr:rowOff>152400</xdr:rowOff>
    </xdr:to>
    <xdr:pic>
      <xdr:nvPicPr>
        <xdr:cNvPr id="206" name="Picture 20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294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60</xdr:row>
      <xdr:rowOff>0</xdr:rowOff>
    </xdr:from>
    <xdr:to>
      <xdr:col>0</xdr:col>
      <xdr:colOff>482600</xdr:colOff>
      <xdr:row>60</xdr:row>
      <xdr:rowOff>152400</xdr:rowOff>
    </xdr:to>
    <xdr:pic>
      <xdr:nvPicPr>
        <xdr:cNvPr id="207" name="Picture 20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294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60</xdr:row>
      <xdr:rowOff>0</xdr:rowOff>
    </xdr:from>
    <xdr:to>
      <xdr:col>0</xdr:col>
      <xdr:colOff>647700</xdr:colOff>
      <xdr:row>60</xdr:row>
      <xdr:rowOff>152400</xdr:rowOff>
    </xdr:to>
    <xdr:pic>
      <xdr:nvPicPr>
        <xdr:cNvPr id="208" name="Picture 20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294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60</xdr:row>
      <xdr:rowOff>0</xdr:rowOff>
    </xdr:from>
    <xdr:to>
      <xdr:col>0</xdr:col>
      <xdr:colOff>762000</xdr:colOff>
      <xdr:row>60</xdr:row>
      <xdr:rowOff>152400</xdr:rowOff>
    </xdr:to>
    <xdr:pic>
      <xdr:nvPicPr>
        <xdr:cNvPr id="209" name="Picture 20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2941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1</xdr:row>
      <xdr:rowOff>0</xdr:rowOff>
    </xdr:from>
    <xdr:to>
      <xdr:col>0</xdr:col>
      <xdr:colOff>152400</xdr:colOff>
      <xdr:row>61</xdr:row>
      <xdr:rowOff>152400</xdr:rowOff>
    </xdr:to>
    <xdr:pic>
      <xdr:nvPicPr>
        <xdr:cNvPr id="210" name="Picture 20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157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1</xdr:row>
      <xdr:rowOff>0</xdr:rowOff>
    </xdr:from>
    <xdr:to>
      <xdr:col>0</xdr:col>
      <xdr:colOff>266700</xdr:colOff>
      <xdr:row>61</xdr:row>
      <xdr:rowOff>152400</xdr:rowOff>
    </xdr:to>
    <xdr:pic>
      <xdr:nvPicPr>
        <xdr:cNvPr id="211" name="Picture 21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3157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3</xdr:row>
      <xdr:rowOff>0</xdr:rowOff>
    </xdr:from>
    <xdr:to>
      <xdr:col>0</xdr:col>
      <xdr:colOff>152400</xdr:colOff>
      <xdr:row>63</xdr:row>
      <xdr:rowOff>152400</xdr:rowOff>
    </xdr:to>
    <xdr:pic>
      <xdr:nvPicPr>
        <xdr:cNvPr id="212" name="Picture 21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3</xdr:row>
      <xdr:rowOff>0</xdr:rowOff>
    </xdr:from>
    <xdr:to>
      <xdr:col>0</xdr:col>
      <xdr:colOff>317500</xdr:colOff>
      <xdr:row>63</xdr:row>
      <xdr:rowOff>152400</xdr:rowOff>
    </xdr:to>
    <xdr:pic>
      <xdr:nvPicPr>
        <xdr:cNvPr id="213" name="Picture 21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63</xdr:row>
      <xdr:rowOff>0</xdr:rowOff>
    </xdr:from>
    <xdr:to>
      <xdr:col>0</xdr:col>
      <xdr:colOff>482600</xdr:colOff>
      <xdr:row>63</xdr:row>
      <xdr:rowOff>152400</xdr:rowOff>
    </xdr:to>
    <xdr:pic>
      <xdr:nvPicPr>
        <xdr:cNvPr id="214" name="Picture 21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63</xdr:row>
      <xdr:rowOff>0</xdr:rowOff>
    </xdr:from>
    <xdr:to>
      <xdr:col>0</xdr:col>
      <xdr:colOff>647700</xdr:colOff>
      <xdr:row>63</xdr:row>
      <xdr:rowOff>152400</xdr:rowOff>
    </xdr:to>
    <xdr:pic>
      <xdr:nvPicPr>
        <xdr:cNvPr id="215" name="Picture 21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63</xdr:row>
      <xdr:rowOff>0</xdr:rowOff>
    </xdr:from>
    <xdr:to>
      <xdr:col>0</xdr:col>
      <xdr:colOff>812800</xdr:colOff>
      <xdr:row>63</xdr:row>
      <xdr:rowOff>152400</xdr:rowOff>
    </xdr:to>
    <xdr:pic>
      <xdr:nvPicPr>
        <xdr:cNvPr id="216" name="Picture 21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3589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3</xdr:row>
      <xdr:rowOff>0</xdr:rowOff>
    </xdr:from>
    <xdr:to>
      <xdr:col>1</xdr:col>
      <xdr:colOff>101600</xdr:colOff>
      <xdr:row>63</xdr:row>
      <xdr:rowOff>152400</xdr:rowOff>
    </xdr:to>
    <xdr:pic>
      <xdr:nvPicPr>
        <xdr:cNvPr id="217" name="Picture 21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3589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4</xdr:row>
      <xdr:rowOff>0</xdr:rowOff>
    </xdr:from>
    <xdr:to>
      <xdr:col>0</xdr:col>
      <xdr:colOff>152400</xdr:colOff>
      <xdr:row>64</xdr:row>
      <xdr:rowOff>152400</xdr:rowOff>
    </xdr:to>
    <xdr:pic>
      <xdr:nvPicPr>
        <xdr:cNvPr id="218" name="Picture 21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4</xdr:row>
      <xdr:rowOff>0</xdr:rowOff>
    </xdr:from>
    <xdr:to>
      <xdr:col>0</xdr:col>
      <xdr:colOff>317500</xdr:colOff>
      <xdr:row>64</xdr:row>
      <xdr:rowOff>152400</xdr:rowOff>
    </xdr:to>
    <xdr:pic>
      <xdr:nvPicPr>
        <xdr:cNvPr id="219" name="Picture 21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64</xdr:row>
      <xdr:rowOff>0</xdr:rowOff>
    </xdr:from>
    <xdr:to>
      <xdr:col>0</xdr:col>
      <xdr:colOff>482600</xdr:colOff>
      <xdr:row>64</xdr:row>
      <xdr:rowOff>152400</xdr:rowOff>
    </xdr:to>
    <xdr:pic>
      <xdr:nvPicPr>
        <xdr:cNvPr id="220" name="Picture 21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64</xdr:row>
      <xdr:rowOff>0</xdr:rowOff>
    </xdr:from>
    <xdr:to>
      <xdr:col>0</xdr:col>
      <xdr:colOff>647700</xdr:colOff>
      <xdr:row>64</xdr:row>
      <xdr:rowOff>152400</xdr:rowOff>
    </xdr:to>
    <xdr:pic>
      <xdr:nvPicPr>
        <xdr:cNvPr id="221" name="Picture 22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64</xdr:row>
      <xdr:rowOff>0</xdr:rowOff>
    </xdr:from>
    <xdr:to>
      <xdr:col>0</xdr:col>
      <xdr:colOff>812800</xdr:colOff>
      <xdr:row>64</xdr:row>
      <xdr:rowOff>152400</xdr:rowOff>
    </xdr:to>
    <xdr:pic>
      <xdr:nvPicPr>
        <xdr:cNvPr id="222" name="Picture 22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4</xdr:row>
      <xdr:rowOff>0</xdr:rowOff>
    </xdr:from>
    <xdr:to>
      <xdr:col>1</xdr:col>
      <xdr:colOff>152400</xdr:colOff>
      <xdr:row>64</xdr:row>
      <xdr:rowOff>152400</xdr:rowOff>
    </xdr:to>
    <xdr:pic>
      <xdr:nvPicPr>
        <xdr:cNvPr id="223" name="Picture 22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380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64</xdr:row>
      <xdr:rowOff>0</xdr:rowOff>
    </xdr:from>
    <xdr:to>
      <xdr:col>1</xdr:col>
      <xdr:colOff>266700</xdr:colOff>
      <xdr:row>64</xdr:row>
      <xdr:rowOff>152400</xdr:rowOff>
    </xdr:to>
    <xdr:pic>
      <xdr:nvPicPr>
        <xdr:cNvPr id="224" name="Picture 22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3804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5</xdr:row>
      <xdr:rowOff>0</xdr:rowOff>
    </xdr:from>
    <xdr:to>
      <xdr:col>0</xdr:col>
      <xdr:colOff>152400</xdr:colOff>
      <xdr:row>65</xdr:row>
      <xdr:rowOff>152400</xdr:rowOff>
    </xdr:to>
    <xdr:pic>
      <xdr:nvPicPr>
        <xdr:cNvPr id="225" name="Picture 22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5</xdr:row>
      <xdr:rowOff>0</xdr:rowOff>
    </xdr:from>
    <xdr:to>
      <xdr:col>0</xdr:col>
      <xdr:colOff>317500</xdr:colOff>
      <xdr:row>65</xdr:row>
      <xdr:rowOff>152400</xdr:rowOff>
    </xdr:to>
    <xdr:pic>
      <xdr:nvPicPr>
        <xdr:cNvPr id="226" name="Picture 22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65</xdr:row>
      <xdr:rowOff>0</xdr:rowOff>
    </xdr:from>
    <xdr:to>
      <xdr:col>0</xdr:col>
      <xdr:colOff>482600</xdr:colOff>
      <xdr:row>65</xdr:row>
      <xdr:rowOff>152400</xdr:rowOff>
    </xdr:to>
    <xdr:pic>
      <xdr:nvPicPr>
        <xdr:cNvPr id="227" name="Picture 22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65</xdr:row>
      <xdr:rowOff>0</xdr:rowOff>
    </xdr:from>
    <xdr:to>
      <xdr:col>0</xdr:col>
      <xdr:colOff>647700</xdr:colOff>
      <xdr:row>65</xdr:row>
      <xdr:rowOff>152400</xdr:rowOff>
    </xdr:to>
    <xdr:pic>
      <xdr:nvPicPr>
        <xdr:cNvPr id="228" name="Picture 22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65</xdr:row>
      <xdr:rowOff>0</xdr:rowOff>
    </xdr:from>
    <xdr:to>
      <xdr:col>0</xdr:col>
      <xdr:colOff>812800</xdr:colOff>
      <xdr:row>65</xdr:row>
      <xdr:rowOff>152400</xdr:rowOff>
    </xdr:to>
    <xdr:pic>
      <xdr:nvPicPr>
        <xdr:cNvPr id="229" name="Picture 22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152400</xdr:colOff>
      <xdr:row>65</xdr:row>
      <xdr:rowOff>152400</xdr:rowOff>
    </xdr:to>
    <xdr:pic>
      <xdr:nvPicPr>
        <xdr:cNvPr id="230" name="Picture 22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65</xdr:row>
      <xdr:rowOff>0</xdr:rowOff>
    </xdr:from>
    <xdr:to>
      <xdr:col>1</xdr:col>
      <xdr:colOff>317500</xdr:colOff>
      <xdr:row>65</xdr:row>
      <xdr:rowOff>152400</xdr:rowOff>
    </xdr:to>
    <xdr:pic>
      <xdr:nvPicPr>
        <xdr:cNvPr id="231" name="Picture 23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4020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65</xdr:row>
      <xdr:rowOff>0</xdr:rowOff>
    </xdr:from>
    <xdr:to>
      <xdr:col>1</xdr:col>
      <xdr:colOff>431800</xdr:colOff>
      <xdr:row>65</xdr:row>
      <xdr:rowOff>152400</xdr:rowOff>
    </xdr:to>
    <xdr:pic>
      <xdr:nvPicPr>
        <xdr:cNvPr id="232" name="Picture 23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4020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6</xdr:row>
      <xdr:rowOff>0</xdr:rowOff>
    </xdr:from>
    <xdr:to>
      <xdr:col>0</xdr:col>
      <xdr:colOff>152400</xdr:colOff>
      <xdr:row>66</xdr:row>
      <xdr:rowOff>152400</xdr:rowOff>
    </xdr:to>
    <xdr:pic>
      <xdr:nvPicPr>
        <xdr:cNvPr id="233" name="Picture 23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236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6</xdr:row>
      <xdr:rowOff>0</xdr:rowOff>
    </xdr:from>
    <xdr:to>
      <xdr:col>0</xdr:col>
      <xdr:colOff>317500</xdr:colOff>
      <xdr:row>66</xdr:row>
      <xdr:rowOff>152400</xdr:rowOff>
    </xdr:to>
    <xdr:pic>
      <xdr:nvPicPr>
        <xdr:cNvPr id="234" name="Picture 23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236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66</xdr:row>
      <xdr:rowOff>0</xdr:rowOff>
    </xdr:from>
    <xdr:to>
      <xdr:col>0</xdr:col>
      <xdr:colOff>431800</xdr:colOff>
      <xdr:row>66</xdr:row>
      <xdr:rowOff>152400</xdr:rowOff>
    </xdr:to>
    <xdr:pic>
      <xdr:nvPicPr>
        <xdr:cNvPr id="235" name="Picture 23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4236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7</xdr:row>
      <xdr:rowOff>0</xdr:rowOff>
    </xdr:from>
    <xdr:to>
      <xdr:col>0</xdr:col>
      <xdr:colOff>152400</xdr:colOff>
      <xdr:row>67</xdr:row>
      <xdr:rowOff>152400</xdr:rowOff>
    </xdr:to>
    <xdr:pic>
      <xdr:nvPicPr>
        <xdr:cNvPr id="236" name="Picture 23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452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7</xdr:row>
      <xdr:rowOff>0</xdr:rowOff>
    </xdr:from>
    <xdr:to>
      <xdr:col>0</xdr:col>
      <xdr:colOff>266700</xdr:colOff>
      <xdr:row>67</xdr:row>
      <xdr:rowOff>152400</xdr:rowOff>
    </xdr:to>
    <xdr:pic>
      <xdr:nvPicPr>
        <xdr:cNvPr id="237" name="Picture 23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452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69</xdr:row>
      <xdr:rowOff>0</xdr:rowOff>
    </xdr:from>
    <xdr:to>
      <xdr:col>0</xdr:col>
      <xdr:colOff>152400</xdr:colOff>
      <xdr:row>69</xdr:row>
      <xdr:rowOff>152400</xdr:rowOff>
    </xdr:to>
    <xdr:pic>
      <xdr:nvPicPr>
        <xdr:cNvPr id="238" name="Picture 23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884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69</xdr:row>
      <xdr:rowOff>0</xdr:rowOff>
    </xdr:from>
    <xdr:to>
      <xdr:col>0</xdr:col>
      <xdr:colOff>266700</xdr:colOff>
      <xdr:row>69</xdr:row>
      <xdr:rowOff>152400</xdr:rowOff>
    </xdr:to>
    <xdr:pic>
      <xdr:nvPicPr>
        <xdr:cNvPr id="239" name="Picture 23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4884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0</xdr:row>
      <xdr:rowOff>0</xdr:rowOff>
    </xdr:from>
    <xdr:to>
      <xdr:col>0</xdr:col>
      <xdr:colOff>152400</xdr:colOff>
      <xdr:row>70</xdr:row>
      <xdr:rowOff>152400</xdr:rowOff>
    </xdr:to>
    <xdr:pic>
      <xdr:nvPicPr>
        <xdr:cNvPr id="240" name="Picture 23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100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0</xdr:row>
      <xdr:rowOff>0</xdr:rowOff>
    </xdr:from>
    <xdr:to>
      <xdr:col>0</xdr:col>
      <xdr:colOff>266700</xdr:colOff>
      <xdr:row>70</xdr:row>
      <xdr:rowOff>152400</xdr:rowOff>
    </xdr:to>
    <xdr:pic>
      <xdr:nvPicPr>
        <xdr:cNvPr id="241" name="Picture 24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100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1</xdr:row>
      <xdr:rowOff>0</xdr:rowOff>
    </xdr:from>
    <xdr:to>
      <xdr:col>0</xdr:col>
      <xdr:colOff>152400</xdr:colOff>
      <xdr:row>71</xdr:row>
      <xdr:rowOff>152400</xdr:rowOff>
    </xdr:to>
    <xdr:pic>
      <xdr:nvPicPr>
        <xdr:cNvPr id="242" name="Picture 24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316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1</xdr:row>
      <xdr:rowOff>0</xdr:rowOff>
    </xdr:from>
    <xdr:to>
      <xdr:col>0</xdr:col>
      <xdr:colOff>317500</xdr:colOff>
      <xdr:row>71</xdr:row>
      <xdr:rowOff>152400</xdr:rowOff>
    </xdr:to>
    <xdr:pic>
      <xdr:nvPicPr>
        <xdr:cNvPr id="243" name="Picture 24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316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1</xdr:row>
      <xdr:rowOff>0</xdr:rowOff>
    </xdr:from>
    <xdr:to>
      <xdr:col>0</xdr:col>
      <xdr:colOff>431800</xdr:colOff>
      <xdr:row>71</xdr:row>
      <xdr:rowOff>152400</xdr:rowOff>
    </xdr:to>
    <xdr:pic>
      <xdr:nvPicPr>
        <xdr:cNvPr id="244" name="Picture 24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5316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2</xdr:row>
      <xdr:rowOff>0</xdr:rowOff>
    </xdr:from>
    <xdr:to>
      <xdr:col>0</xdr:col>
      <xdr:colOff>152400</xdr:colOff>
      <xdr:row>72</xdr:row>
      <xdr:rowOff>152400</xdr:rowOff>
    </xdr:to>
    <xdr:pic>
      <xdr:nvPicPr>
        <xdr:cNvPr id="245" name="Picture 24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532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2</xdr:row>
      <xdr:rowOff>0</xdr:rowOff>
    </xdr:from>
    <xdr:to>
      <xdr:col>0</xdr:col>
      <xdr:colOff>317500</xdr:colOff>
      <xdr:row>72</xdr:row>
      <xdr:rowOff>152400</xdr:rowOff>
    </xdr:to>
    <xdr:pic>
      <xdr:nvPicPr>
        <xdr:cNvPr id="246" name="Picture 24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532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2</xdr:row>
      <xdr:rowOff>0</xdr:rowOff>
    </xdr:from>
    <xdr:to>
      <xdr:col>0</xdr:col>
      <xdr:colOff>482600</xdr:colOff>
      <xdr:row>72</xdr:row>
      <xdr:rowOff>152400</xdr:rowOff>
    </xdr:to>
    <xdr:pic>
      <xdr:nvPicPr>
        <xdr:cNvPr id="247" name="Picture 24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5532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2</xdr:row>
      <xdr:rowOff>0</xdr:rowOff>
    </xdr:from>
    <xdr:to>
      <xdr:col>0</xdr:col>
      <xdr:colOff>596900</xdr:colOff>
      <xdr:row>72</xdr:row>
      <xdr:rowOff>152400</xdr:rowOff>
    </xdr:to>
    <xdr:pic>
      <xdr:nvPicPr>
        <xdr:cNvPr id="248" name="Picture 24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5532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3</xdr:row>
      <xdr:rowOff>0</xdr:rowOff>
    </xdr:from>
    <xdr:to>
      <xdr:col>0</xdr:col>
      <xdr:colOff>152400</xdr:colOff>
      <xdr:row>73</xdr:row>
      <xdr:rowOff>152400</xdr:rowOff>
    </xdr:to>
    <xdr:pic>
      <xdr:nvPicPr>
        <xdr:cNvPr id="249" name="Picture 24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74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3</xdr:row>
      <xdr:rowOff>0</xdr:rowOff>
    </xdr:from>
    <xdr:to>
      <xdr:col>0</xdr:col>
      <xdr:colOff>317500</xdr:colOff>
      <xdr:row>73</xdr:row>
      <xdr:rowOff>152400</xdr:rowOff>
    </xdr:to>
    <xdr:pic>
      <xdr:nvPicPr>
        <xdr:cNvPr id="250" name="Picture 24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74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3</xdr:row>
      <xdr:rowOff>0</xdr:rowOff>
    </xdr:from>
    <xdr:to>
      <xdr:col>0</xdr:col>
      <xdr:colOff>482600</xdr:colOff>
      <xdr:row>73</xdr:row>
      <xdr:rowOff>152400</xdr:rowOff>
    </xdr:to>
    <xdr:pic>
      <xdr:nvPicPr>
        <xdr:cNvPr id="251" name="Picture 25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574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3</xdr:row>
      <xdr:rowOff>0</xdr:rowOff>
    </xdr:from>
    <xdr:to>
      <xdr:col>0</xdr:col>
      <xdr:colOff>647700</xdr:colOff>
      <xdr:row>73</xdr:row>
      <xdr:rowOff>152400</xdr:rowOff>
    </xdr:to>
    <xdr:pic>
      <xdr:nvPicPr>
        <xdr:cNvPr id="252" name="Picture 25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5748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3</xdr:row>
      <xdr:rowOff>0</xdr:rowOff>
    </xdr:from>
    <xdr:to>
      <xdr:col>0</xdr:col>
      <xdr:colOff>762000</xdr:colOff>
      <xdr:row>73</xdr:row>
      <xdr:rowOff>152400</xdr:rowOff>
    </xdr:to>
    <xdr:pic>
      <xdr:nvPicPr>
        <xdr:cNvPr id="253" name="Picture 25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5748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4</xdr:row>
      <xdr:rowOff>0</xdr:rowOff>
    </xdr:from>
    <xdr:to>
      <xdr:col>0</xdr:col>
      <xdr:colOff>152400</xdr:colOff>
      <xdr:row>74</xdr:row>
      <xdr:rowOff>152400</xdr:rowOff>
    </xdr:to>
    <xdr:pic>
      <xdr:nvPicPr>
        <xdr:cNvPr id="254" name="Picture 25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963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4</xdr:row>
      <xdr:rowOff>0</xdr:rowOff>
    </xdr:from>
    <xdr:to>
      <xdr:col>0</xdr:col>
      <xdr:colOff>317500</xdr:colOff>
      <xdr:row>74</xdr:row>
      <xdr:rowOff>152400</xdr:rowOff>
    </xdr:to>
    <xdr:pic>
      <xdr:nvPicPr>
        <xdr:cNvPr id="255" name="Picture 25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5963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4</xdr:row>
      <xdr:rowOff>0</xdr:rowOff>
    </xdr:from>
    <xdr:to>
      <xdr:col>0</xdr:col>
      <xdr:colOff>482600</xdr:colOff>
      <xdr:row>74</xdr:row>
      <xdr:rowOff>152400</xdr:rowOff>
    </xdr:to>
    <xdr:pic>
      <xdr:nvPicPr>
        <xdr:cNvPr id="256" name="Picture 25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5963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4</xdr:row>
      <xdr:rowOff>0</xdr:rowOff>
    </xdr:from>
    <xdr:to>
      <xdr:col>0</xdr:col>
      <xdr:colOff>647700</xdr:colOff>
      <xdr:row>74</xdr:row>
      <xdr:rowOff>152400</xdr:rowOff>
    </xdr:to>
    <xdr:pic>
      <xdr:nvPicPr>
        <xdr:cNvPr id="257" name="Picture 25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5963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4</xdr:row>
      <xdr:rowOff>0</xdr:rowOff>
    </xdr:from>
    <xdr:to>
      <xdr:col>0</xdr:col>
      <xdr:colOff>812800</xdr:colOff>
      <xdr:row>74</xdr:row>
      <xdr:rowOff>152400</xdr:rowOff>
    </xdr:to>
    <xdr:pic>
      <xdr:nvPicPr>
        <xdr:cNvPr id="258" name="Picture 25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5963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4</xdr:row>
      <xdr:rowOff>0</xdr:rowOff>
    </xdr:from>
    <xdr:to>
      <xdr:col>1</xdr:col>
      <xdr:colOff>101600</xdr:colOff>
      <xdr:row>74</xdr:row>
      <xdr:rowOff>152400</xdr:rowOff>
    </xdr:to>
    <xdr:pic>
      <xdr:nvPicPr>
        <xdr:cNvPr id="259" name="Picture 25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5963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5</xdr:row>
      <xdr:rowOff>0</xdr:rowOff>
    </xdr:from>
    <xdr:to>
      <xdr:col>0</xdr:col>
      <xdr:colOff>152400</xdr:colOff>
      <xdr:row>75</xdr:row>
      <xdr:rowOff>152400</xdr:rowOff>
    </xdr:to>
    <xdr:pic>
      <xdr:nvPicPr>
        <xdr:cNvPr id="260" name="Picture 25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179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5</xdr:row>
      <xdr:rowOff>0</xdr:rowOff>
    </xdr:from>
    <xdr:to>
      <xdr:col>0</xdr:col>
      <xdr:colOff>317500</xdr:colOff>
      <xdr:row>75</xdr:row>
      <xdr:rowOff>152400</xdr:rowOff>
    </xdr:to>
    <xdr:pic>
      <xdr:nvPicPr>
        <xdr:cNvPr id="261" name="Picture 26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6179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5</xdr:row>
      <xdr:rowOff>0</xdr:rowOff>
    </xdr:from>
    <xdr:to>
      <xdr:col>0</xdr:col>
      <xdr:colOff>482600</xdr:colOff>
      <xdr:row>75</xdr:row>
      <xdr:rowOff>152400</xdr:rowOff>
    </xdr:to>
    <xdr:pic>
      <xdr:nvPicPr>
        <xdr:cNvPr id="262" name="Picture 26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6179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5</xdr:row>
      <xdr:rowOff>0</xdr:rowOff>
    </xdr:from>
    <xdr:to>
      <xdr:col>0</xdr:col>
      <xdr:colOff>647700</xdr:colOff>
      <xdr:row>75</xdr:row>
      <xdr:rowOff>152400</xdr:rowOff>
    </xdr:to>
    <xdr:pic>
      <xdr:nvPicPr>
        <xdr:cNvPr id="263" name="Picture 26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6179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5</xdr:row>
      <xdr:rowOff>0</xdr:rowOff>
    </xdr:from>
    <xdr:to>
      <xdr:col>0</xdr:col>
      <xdr:colOff>812800</xdr:colOff>
      <xdr:row>75</xdr:row>
      <xdr:rowOff>152400</xdr:rowOff>
    </xdr:to>
    <xdr:pic>
      <xdr:nvPicPr>
        <xdr:cNvPr id="264" name="Picture 26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6179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5</xdr:row>
      <xdr:rowOff>0</xdr:rowOff>
    </xdr:from>
    <xdr:to>
      <xdr:col>1</xdr:col>
      <xdr:colOff>152400</xdr:colOff>
      <xdr:row>75</xdr:row>
      <xdr:rowOff>152400</xdr:rowOff>
    </xdr:to>
    <xdr:pic>
      <xdr:nvPicPr>
        <xdr:cNvPr id="265" name="Picture 26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179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75</xdr:row>
      <xdr:rowOff>0</xdr:rowOff>
    </xdr:from>
    <xdr:to>
      <xdr:col>1</xdr:col>
      <xdr:colOff>266700</xdr:colOff>
      <xdr:row>75</xdr:row>
      <xdr:rowOff>152400</xdr:rowOff>
    </xdr:to>
    <xdr:pic>
      <xdr:nvPicPr>
        <xdr:cNvPr id="266" name="Picture 26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6179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6</xdr:row>
      <xdr:rowOff>0</xdr:rowOff>
    </xdr:from>
    <xdr:to>
      <xdr:col>0</xdr:col>
      <xdr:colOff>152400</xdr:colOff>
      <xdr:row>76</xdr:row>
      <xdr:rowOff>152400</xdr:rowOff>
    </xdr:to>
    <xdr:pic>
      <xdr:nvPicPr>
        <xdr:cNvPr id="267" name="Picture 26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395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6</xdr:row>
      <xdr:rowOff>0</xdr:rowOff>
    </xdr:from>
    <xdr:to>
      <xdr:col>0</xdr:col>
      <xdr:colOff>317500</xdr:colOff>
      <xdr:row>76</xdr:row>
      <xdr:rowOff>152400</xdr:rowOff>
    </xdr:to>
    <xdr:pic>
      <xdr:nvPicPr>
        <xdr:cNvPr id="268" name="Picture 26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6395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6</xdr:row>
      <xdr:rowOff>0</xdr:rowOff>
    </xdr:from>
    <xdr:to>
      <xdr:col>0</xdr:col>
      <xdr:colOff>482600</xdr:colOff>
      <xdr:row>76</xdr:row>
      <xdr:rowOff>152400</xdr:rowOff>
    </xdr:to>
    <xdr:pic>
      <xdr:nvPicPr>
        <xdr:cNvPr id="269" name="Picture 26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6395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6</xdr:row>
      <xdr:rowOff>0</xdr:rowOff>
    </xdr:from>
    <xdr:to>
      <xdr:col>0</xdr:col>
      <xdr:colOff>647700</xdr:colOff>
      <xdr:row>76</xdr:row>
      <xdr:rowOff>152400</xdr:rowOff>
    </xdr:to>
    <xdr:pic>
      <xdr:nvPicPr>
        <xdr:cNvPr id="270" name="Picture 26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6395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6</xdr:row>
      <xdr:rowOff>0</xdr:rowOff>
    </xdr:from>
    <xdr:to>
      <xdr:col>0</xdr:col>
      <xdr:colOff>762000</xdr:colOff>
      <xdr:row>76</xdr:row>
      <xdr:rowOff>152400</xdr:rowOff>
    </xdr:to>
    <xdr:pic>
      <xdr:nvPicPr>
        <xdr:cNvPr id="271" name="Picture 27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6395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7</xdr:row>
      <xdr:rowOff>0</xdr:rowOff>
    </xdr:from>
    <xdr:to>
      <xdr:col>0</xdr:col>
      <xdr:colOff>152400</xdr:colOff>
      <xdr:row>77</xdr:row>
      <xdr:rowOff>152400</xdr:rowOff>
    </xdr:to>
    <xdr:pic>
      <xdr:nvPicPr>
        <xdr:cNvPr id="272" name="Picture 27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61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7</xdr:row>
      <xdr:rowOff>0</xdr:rowOff>
    </xdr:from>
    <xdr:to>
      <xdr:col>0</xdr:col>
      <xdr:colOff>317500</xdr:colOff>
      <xdr:row>77</xdr:row>
      <xdr:rowOff>152400</xdr:rowOff>
    </xdr:to>
    <xdr:pic>
      <xdr:nvPicPr>
        <xdr:cNvPr id="273" name="Picture 27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661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7</xdr:row>
      <xdr:rowOff>0</xdr:rowOff>
    </xdr:from>
    <xdr:to>
      <xdr:col>0</xdr:col>
      <xdr:colOff>482600</xdr:colOff>
      <xdr:row>77</xdr:row>
      <xdr:rowOff>152400</xdr:rowOff>
    </xdr:to>
    <xdr:pic>
      <xdr:nvPicPr>
        <xdr:cNvPr id="274" name="Picture 27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661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7</xdr:row>
      <xdr:rowOff>0</xdr:rowOff>
    </xdr:from>
    <xdr:to>
      <xdr:col>0</xdr:col>
      <xdr:colOff>647700</xdr:colOff>
      <xdr:row>77</xdr:row>
      <xdr:rowOff>152400</xdr:rowOff>
    </xdr:to>
    <xdr:pic>
      <xdr:nvPicPr>
        <xdr:cNvPr id="275" name="Picture 27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661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7</xdr:row>
      <xdr:rowOff>0</xdr:rowOff>
    </xdr:from>
    <xdr:to>
      <xdr:col>0</xdr:col>
      <xdr:colOff>812800</xdr:colOff>
      <xdr:row>77</xdr:row>
      <xdr:rowOff>152400</xdr:rowOff>
    </xdr:to>
    <xdr:pic>
      <xdr:nvPicPr>
        <xdr:cNvPr id="276" name="Picture 27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661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7</xdr:row>
      <xdr:rowOff>0</xdr:rowOff>
    </xdr:from>
    <xdr:to>
      <xdr:col>1</xdr:col>
      <xdr:colOff>152400</xdr:colOff>
      <xdr:row>77</xdr:row>
      <xdr:rowOff>152400</xdr:rowOff>
    </xdr:to>
    <xdr:pic>
      <xdr:nvPicPr>
        <xdr:cNvPr id="277" name="Picture 27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61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77</xdr:row>
      <xdr:rowOff>0</xdr:rowOff>
    </xdr:from>
    <xdr:to>
      <xdr:col>1</xdr:col>
      <xdr:colOff>317500</xdr:colOff>
      <xdr:row>77</xdr:row>
      <xdr:rowOff>152400</xdr:rowOff>
    </xdr:to>
    <xdr:pic>
      <xdr:nvPicPr>
        <xdr:cNvPr id="278" name="Picture 27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661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77</xdr:row>
      <xdr:rowOff>0</xdr:rowOff>
    </xdr:from>
    <xdr:to>
      <xdr:col>1</xdr:col>
      <xdr:colOff>482600</xdr:colOff>
      <xdr:row>77</xdr:row>
      <xdr:rowOff>152400</xdr:rowOff>
    </xdr:to>
    <xdr:pic>
      <xdr:nvPicPr>
        <xdr:cNvPr id="279" name="Picture 27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661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95300</xdr:colOff>
      <xdr:row>77</xdr:row>
      <xdr:rowOff>0</xdr:rowOff>
    </xdr:from>
    <xdr:to>
      <xdr:col>1</xdr:col>
      <xdr:colOff>596900</xdr:colOff>
      <xdr:row>77</xdr:row>
      <xdr:rowOff>152400</xdr:rowOff>
    </xdr:to>
    <xdr:pic>
      <xdr:nvPicPr>
        <xdr:cNvPr id="280" name="Picture 27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" y="16611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8</xdr:row>
      <xdr:rowOff>0</xdr:rowOff>
    </xdr:from>
    <xdr:to>
      <xdr:col>0</xdr:col>
      <xdr:colOff>152400</xdr:colOff>
      <xdr:row>78</xdr:row>
      <xdr:rowOff>152400</xdr:rowOff>
    </xdr:to>
    <xdr:pic>
      <xdr:nvPicPr>
        <xdr:cNvPr id="281" name="Picture 28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6827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8</xdr:row>
      <xdr:rowOff>0</xdr:rowOff>
    </xdr:from>
    <xdr:to>
      <xdr:col>0</xdr:col>
      <xdr:colOff>317500</xdr:colOff>
      <xdr:row>78</xdr:row>
      <xdr:rowOff>152400</xdr:rowOff>
    </xdr:to>
    <xdr:pic>
      <xdr:nvPicPr>
        <xdr:cNvPr id="282" name="Picture 28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6827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8</xdr:row>
      <xdr:rowOff>0</xdr:rowOff>
    </xdr:from>
    <xdr:to>
      <xdr:col>0</xdr:col>
      <xdr:colOff>482600</xdr:colOff>
      <xdr:row>78</xdr:row>
      <xdr:rowOff>152400</xdr:rowOff>
    </xdr:to>
    <xdr:pic>
      <xdr:nvPicPr>
        <xdr:cNvPr id="283" name="Picture 28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6827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8</xdr:row>
      <xdr:rowOff>0</xdr:rowOff>
    </xdr:from>
    <xdr:to>
      <xdr:col>0</xdr:col>
      <xdr:colOff>647700</xdr:colOff>
      <xdr:row>78</xdr:row>
      <xdr:rowOff>152400</xdr:rowOff>
    </xdr:to>
    <xdr:pic>
      <xdr:nvPicPr>
        <xdr:cNvPr id="284" name="Picture 28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6827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8</xdr:row>
      <xdr:rowOff>0</xdr:rowOff>
    </xdr:from>
    <xdr:to>
      <xdr:col>0</xdr:col>
      <xdr:colOff>812800</xdr:colOff>
      <xdr:row>78</xdr:row>
      <xdr:rowOff>152400</xdr:rowOff>
    </xdr:to>
    <xdr:pic>
      <xdr:nvPicPr>
        <xdr:cNvPr id="285" name="Picture 28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6827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8</xdr:row>
      <xdr:rowOff>0</xdr:rowOff>
    </xdr:from>
    <xdr:to>
      <xdr:col>1</xdr:col>
      <xdr:colOff>152400</xdr:colOff>
      <xdr:row>78</xdr:row>
      <xdr:rowOff>152400</xdr:rowOff>
    </xdr:to>
    <xdr:pic>
      <xdr:nvPicPr>
        <xdr:cNvPr id="286" name="Picture 28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6827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78</xdr:row>
      <xdr:rowOff>0</xdr:rowOff>
    </xdr:from>
    <xdr:to>
      <xdr:col>1</xdr:col>
      <xdr:colOff>317500</xdr:colOff>
      <xdr:row>78</xdr:row>
      <xdr:rowOff>152400</xdr:rowOff>
    </xdr:to>
    <xdr:pic>
      <xdr:nvPicPr>
        <xdr:cNvPr id="287" name="Picture 28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6827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78</xdr:row>
      <xdr:rowOff>0</xdr:rowOff>
    </xdr:from>
    <xdr:to>
      <xdr:col>1</xdr:col>
      <xdr:colOff>482600</xdr:colOff>
      <xdr:row>78</xdr:row>
      <xdr:rowOff>152400</xdr:rowOff>
    </xdr:to>
    <xdr:pic>
      <xdr:nvPicPr>
        <xdr:cNvPr id="288" name="Picture 28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6827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495300</xdr:colOff>
      <xdr:row>78</xdr:row>
      <xdr:rowOff>0</xdr:rowOff>
    </xdr:from>
    <xdr:to>
      <xdr:col>1</xdr:col>
      <xdr:colOff>647700</xdr:colOff>
      <xdr:row>78</xdr:row>
      <xdr:rowOff>152400</xdr:rowOff>
    </xdr:to>
    <xdr:pic>
      <xdr:nvPicPr>
        <xdr:cNvPr id="289" name="Picture 28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20800" y="16827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660400</xdr:colOff>
      <xdr:row>78</xdr:row>
      <xdr:rowOff>0</xdr:rowOff>
    </xdr:from>
    <xdr:to>
      <xdr:col>1</xdr:col>
      <xdr:colOff>762000</xdr:colOff>
      <xdr:row>78</xdr:row>
      <xdr:rowOff>152400</xdr:rowOff>
    </xdr:to>
    <xdr:pic>
      <xdr:nvPicPr>
        <xdr:cNvPr id="290" name="Picture 28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5900" y="16827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79</xdr:row>
      <xdr:rowOff>0</xdr:rowOff>
    </xdr:from>
    <xdr:to>
      <xdr:col>0</xdr:col>
      <xdr:colOff>152400</xdr:colOff>
      <xdr:row>79</xdr:row>
      <xdr:rowOff>152400</xdr:rowOff>
    </xdr:to>
    <xdr:pic>
      <xdr:nvPicPr>
        <xdr:cNvPr id="291" name="Picture 29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043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79</xdr:row>
      <xdr:rowOff>0</xdr:rowOff>
    </xdr:from>
    <xdr:to>
      <xdr:col>0</xdr:col>
      <xdr:colOff>317500</xdr:colOff>
      <xdr:row>79</xdr:row>
      <xdr:rowOff>152400</xdr:rowOff>
    </xdr:to>
    <xdr:pic>
      <xdr:nvPicPr>
        <xdr:cNvPr id="292" name="Picture 29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7043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79</xdr:row>
      <xdr:rowOff>0</xdr:rowOff>
    </xdr:from>
    <xdr:to>
      <xdr:col>0</xdr:col>
      <xdr:colOff>482600</xdr:colOff>
      <xdr:row>79</xdr:row>
      <xdr:rowOff>152400</xdr:rowOff>
    </xdr:to>
    <xdr:pic>
      <xdr:nvPicPr>
        <xdr:cNvPr id="293" name="Picture 29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7043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79</xdr:row>
      <xdr:rowOff>0</xdr:rowOff>
    </xdr:from>
    <xdr:to>
      <xdr:col>0</xdr:col>
      <xdr:colOff>647700</xdr:colOff>
      <xdr:row>79</xdr:row>
      <xdr:rowOff>152400</xdr:rowOff>
    </xdr:to>
    <xdr:pic>
      <xdr:nvPicPr>
        <xdr:cNvPr id="294" name="Picture 29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7043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79</xdr:row>
      <xdr:rowOff>0</xdr:rowOff>
    </xdr:from>
    <xdr:to>
      <xdr:col>0</xdr:col>
      <xdr:colOff>812800</xdr:colOff>
      <xdr:row>79</xdr:row>
      <xdr:rowOff>152400</xdr:rowOff>
    </xdr:to>
    <xdr:pic>
      <xdr:nvPicPr>
        <xdr:cNvPr id="295" name="Picture 29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7043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79</xdr:row>
      <xdr:rowOff>0</xdr:rowOff>
    </xdr:from>
    <xdr:to>
      <xdr:col>1</xdr:col>
      <xdr:colOff>101600</xdr:colOff>
      <xdr:row>79</xdr:row>
      <xdr:rowOff>152400</xdr:rowOff>
    </xdr:to>
    <xdr:pic>
      <xdr:nvPicPr>
        <xdr:cNvPr id="296" name="Picture 29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043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0</xdr:row>
      <xdr:rowOff>0</xdr:rowOff>
    </xdr:from>
    <xdr:to>
      <xdr:col>0</xdr:col>
      <xdr:colOff>152400</xdr:colOff>
      <xdr:row>80</xdr:row>
      <xdr:rowOff>152400</xdr:rowOff>
    </xdr:to>
    <xdr:pic>
      <xdr:nvPicPr>
        <xdr:cNvPr id="297" name="Picture 29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259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80</xdr:row>
      <xdr:rowOff>0</xdr:rowOff>
    </xdr:from>
    <xdr:to>
      <xdr:col>0</xdr:col>
      <xdr:colOff>317500</xdr:colOff>
      <xdr:row>80</xdr:row>
      <xdr:rowOff>152400</xdr:rowOff>
    </xdr:to>
    <xdr:pic>
      <xdr:nvPicPr>
        <xdr:cNvPr id="298" name="Picture 29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7259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80</xdr:row>
      <xdr:rowOff>0</xdr:rowOff>
    </xdr:from>
    <xdr:to>
      <xdr:col>0</xdr:col>
      <xdr:colOff>482600</xdr:colOff>
      <xdr:row>80</xdr:row>
      <xdr:rowOff>152400</xdr:rowOff>
    </xdr:to>
    <xdr:pic>
      <xdr:nvPicPr>
        <xdr:cNvPr id="299" name="Picture 29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7259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80</xdr:row>
      <xdr:rowOff>0</xdr:rowOff>
    </xdr:from>
    <xdr:to>
      <xdr:col>0</xdr:col>
      <xdr:colOff>647700</xdr:colOff>
      <xdr:row>80</xdr:row>
      <xdr:rowOff>152400</xdr:rowOff>
    </xdr:to>
    <xdr:pic>
      <xdr:nvPicPr>
        <xdr:cNvPr id="300" name="Picture 29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7259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80</xdr:row>
      <xdr:rowOff>0</xdr:rowOff>
    </xdr:from>
    <xdr:to>
      <xdr:col>0</xdr:col>
      <xdr:colOff>812800</xdr:colOff>
      <xdr:row>80</xdr:row>
      <xdr:rowOff>152400</xdr:rowOff>
    </xdr:to>
    <xdr:pic>
      <xdr:nvPicPr>
        <xdr:cNvPr id="301" name="Picture 30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7259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0</xdr:row>
      <xdr:rowOff>0</xdr:rowOff>
    </xdr:from>
    <xdr:to>
      <xdr:col>1</xdr:col>
      <xdr:colOff>152400</xdr:colOff>
      <xdr:row>80</xdr:row>
      <xdr:rowOff>152400</xdr:rowOff>
    </xdr:to>
    <xdr:pic>
      <xdr:nvPicPr>
        <xdr:cNvPr id="302" name="Picture 30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259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80</xdr:row>
      <xdr:rowOff>0</xdr:rowOff>
    </xdr:from>
    <xdr:to>
      <xdr:col>1</xdr:col>
      <xdr:colOff>317500</xdr:colOff>
      <xdr:row>80</xdr:row>
      <xdr:rowOff>152400</xdr:rowOff>
    </xdr:to>
    <xdr:pic>
      <xdr:nvPicPr>
        <xdr:cNvPr id="303" name="Picture 30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7259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80</xdr:row>
      <xdr:rowOff>0</xdr:rowOff>
    </xdr:from>
    <xdr:to>
      <xdr:col>1</xdr:col>
      <xdr:colOff>431800</xdr:colOff>
      <xdr:row>80</xdr:row>
      <xdr:rowOff>152400</xdr:rowOff>
    </xdr:to>
    <xdr:pic>
      <xdr:nvPicPr>
        <xdr:cNvPr id="304" name="Picture 30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7259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1</xdr:row>
      <xdr:rowOff>0</xdr:rowOff>
    </xdr:from>
    <xdr:to>
      <xdr:col>0</xdr:col>
      <xdr:colOff>152400</xdr:colOff>
      <xdr:row>81</xdr:row>
      <xdr:rowOff>152400</xdr:rowOff>
    </xdr:to>
    <xdr:pic>
      <xdr:nvPicPr>
        <xdr:cNvPr id="305" name="Picture 30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47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81</xdr:row>
      <xdr:rowOff>0</xdr:rowOff>
    </xdr:from>
    <xdr:to>
      <xdr:col>0</xdr:col>
      <xdr:colOff>317500</xdr:colOff>
      <xdr:row>81</xdr:row>
      <xdr:rowOff>152400</xdr:rowOff>
    </xdr:to>
    <xdr:pic>
      <xdr:nvPicPr>
        <xdr:cNvPr id="306" name="Picture 30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747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81</xdr:row>
      <xdr:rowOff>0</xdr:rowOff>
    </xdr:from>
    <xdr:to>
      <xdr:col>0</xdr:col>
      <xdr:colOff>482600</xdr:colOff>
      <xdr:row>81</xdr:row>
      <xdr:rowOff>152400</xdr:rowOff>
    </xdr:to>
    <xdr:pic>
      <xdr:nvPicPr>
        <xdr:cNvPr id="307" name="Picture 30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747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81</xdr:row>
      <xdr:rowOff>0</xdr:rowOff>
    </xdr:from>
    <xdr:to>
      <xdr:col>0</xdr:col>
      <xdr:colOff>647700</xdr:colOff>
      <xdr:row>81</xdr:row>
      <xdr:rowOff>152400</xdr:rowOff>
    </xdr:to>
    <xdr:pic>
      <xdr:nvPicPr>
        <xdr:cNvPr id="308" name="Picture 30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747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81</xdr:row>
      <xdr:rowOff>0</xdr:rowOff>
    </xdr:from>
    <xdr:to>
      <xdr:col>0</xdr:col>
      <xdr:colOff>812800</xdr:colOff>
      <xdr:row>81</xdr:row>
      <xdr:rowOff>152400</xdr:rowOff>
    </xdr:to>
    <xdr:pic>
      <xdr:nvPicPr>
        <xdr:cNvPr id="309" name="Picture 30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747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1</xdr:row>
      <xdr:rowOff>0</xdr:rowOff>
    </xdr:from>
    <xdr:to>
      <xdr:col>1</xdr:col>
      <xdr:colOff>152400</xdr:colOff>
      <xdr:row>81</xdr:row>
      <xdr:rowOff>152400</xdr:rowOff>
    </xdr:to>
    <xdr:pic>
      <xdr:nvPicPr>
        <xdr:cNvPr id="310" name="Picture 30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47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81</xdr:row>
      <xdr:rowOff>0</xdr:rowOff>
    </xdr:from>
    <xdr:to>
      <xdr:col>1</xdr:col>
      <xdr:colOff>317500</xdr:colOff>
      <xdr:row>81</xdr:row>
      <xdr:rowOff>152400</xdr:rowOff>
    </xdr:to>
    <xdr:pic>
      <xdr:nvPicPr>
        <xdr:cNvPr id="311" name="Picture 31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747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81</xdr:row>
      <xdr:rowOff>0</xdr:rowOff>
    </xdr:from>
    <xdr:to>
      <xdr:col>1</xdr:col>
      <xdr:colOff>431800</xdr:colOff>
      <xdr:row>81</xdr:row>
      <xdr:rowOff>152400</xdr:rowOff>
    </xdr:to>
    <xdr:pic>
      <xdr:nvPicPr>
        <xdr:cNvPr id="312" name="Picture 31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7475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2</xdr:row>
      <xdr:rowOff>0</xdr:rowOff>
    </xdr:from>
    <xdr:to>
      <xdr:col>0</xdr:col>
      <xdr:colOff>152400</xdr:colOff>
      <xdr:row>82</xdr:row>
      <xdr:rowOff>152400</xdr:rowOff>
    </xdr:to>
    <xdr:pic>
      <xdr:nvPicPr>
        <xdr:cNvPr id="313" name="Picture 31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691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82</xdr:row>
      <xdr:rowOff>0</xdr:rowOff>
    </xdr:from>
    <xdr:to>
      <xdr:col>0</xdr:col>
      <xdr:colOff>317500</xdr:colOff>
      <xdr:row>82</xdr:row>
      <xdr:rowOff>152400</xdr:rowOff>
    </xdr:to>
    <xdr:pic>
      <xdr:nvPicPr>
        <xdr:cNvPr id="314" name="Picture 31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7691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82</xdr:row>
      <xdr:rowOff>0</xdr:rowOff>
    </xdr:from>
    <xdr:to>
      <xdr:col>0</xdr:col>
      <xdr:colOff>482600</xdr:colOff>
      <xdr:row>82</xdr:row>
      <xdr:rowOff>152400</xdr:rowOff>
    </xdr:to>
    <xdr:pic>
      <xdr:nvPicPr>
        <xdr:cNvPr id="315" name="Picture 31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7691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82</xdr:row>
      <xdr:rowOff>0</xdr:rowOff>
    </xdr:from>
    <xdr:to>
      <xdr:col>0</xdr:col>
      <xdr:colOff>647700</xdr:colOff>
      <xdr:row>82</xdr:row>
      <xdr:rowOff>152400</xdr:rowOff>
    </xdr:to>
    <xdr:pic>
      <xdr:nvPicPr>
        <xdr:cNvPr id="316" name="Picture 31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7691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82</xdr:row>
      <xdr:rowOff>0</xdr:rowOff>
    </xdr:from>
    <xdr:to>
      <xdr:col>0</xdr:col>
      <xdr:colOff>812800</xdr:colOff>
      <xdr:row>82</xdr:row>
      <xdr:rowOff>152400</xdr:rowOff>
    </xdr:to>
    <xdr:pic>
      <xdr:nvPicPr>
        <xdr:cNvPr id="317" name="Picture 31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7691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2</xdr:row>
      <xdr:rowOff>0</xdr:rowOff>
    </xdr:from>
    <xdr:to>
      <xdr:col>1</xdr:col>
      <xdr:colOff>152400</xdr:colOff>
      <xdr:row>82</xdr:row>
      <xdr:rowOff>152400</xdr:rowOff>
    </xdr:to>
    <xdr:pic>
      <xdr:nvPicPr>
        <xdr:cNvPr id="318" name="Picture 31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691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82</xdr:row>
      <xdr:rowOff>0</xdr:rowOff>
    </xdr:from>
    <xdr:to>
      <xdr:col>1</xdr:col>
      <xdr:colOff>266700</xdr:colOff>
      <xdr:row>82</xdr:row>
      <xdr:rowOff>152400</xdr:rowOff>
    </xdr:to>
    <xdr:pic>
      <xdr:nvPicPr>
        <xdr:cNvPr id="319" name="Picture 31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7691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3</xdr:row>
      <xdr:rowOff>0</xdr:rowOff>
    </xdr:from>
    <xdr:to>
      <xdr:col>0</xdr:col>
      <xdr:colOff>152400</xdr:colOff>
      <xdr:row>83</xdr:row>
      <xdr:rowOff>152400</xdr:rowOff>
    </xdr:to>
    <xdr:pic>
      <xdr:nvPicPr>
        <xdr:cNvPr id="320" name="Picture 31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907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83</xdr:row>
      <xdr:rowOff>0</xdr:rowOff>
    </xdr:from>
    <xdr:to>
      <xdr:col>0</xdr:col>
      <xdr:colOff>317500</xdr:colOff>
      <xdr:row>83</xdr:row>
      <xdr:rowOff>152400</xdr:rowOff>
    </xdr:to>
    <xdr:pic>
      <xdr:nvPicPr>
        <xdr:cNvPr id="321" name="Picture 32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7907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83</xdr:row>
      <xdr:rowOff>0</xdr:rowOff>
    </xdr:from>
    <xdr:to>
      <xdr:col>0</xdr:col>
      <xdr:colOff>482600</xdr:colOff>
      <xdr:row>83</xdr:row>
      <xdr:rowOff>152400</xdr:rowOff>
    </xdr:to>
    <xdr:pic>
      <xdr:nvPicPr>
        <xdr:cNvPr id="322" name="Picture 32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7907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83</xdr:row>
      <xdr:rowOff>0</xdr:rowOff>
    </xdr:from>
    <xdr:to>
      <xdr:col>0</xdr:col>
      <xdr:colOff>647700</xdr:colOff>
      <xdr:row>83</xdr:row>
      <xdr:rowOff>152400</xdr:rowOff>
    </xdr:to>
    <xdr:pic>
      <xdr:nvPicPr>
        <xdr:cNvPr id="323" name="Picture 32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7907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83</xdr:row>
      <xdr:rowOff>0</xdr:rowOff>
    </xdr:from>
    <xdr:to>
      <xdr:col>0</xdr:col>
      <xdr:colOff>812800</xdr:colOff>
      <xdr:row>83</xdr:row>
      <xdr:rowOff>152400</xdr:rowOff>
    </xdr:to>
    <xdr:pic>
      <xdr:nvPicPr>
        <xdr:cNvPr id="324" name="Picture 32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7907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83</xdr:row>
      <xdr:rowOff>0</xdr:rowOff>
    </xdr:from>
    <xdr:to>
      <xdr:col>1</xdr:col>
      <xdr:colOff>152400</xdr:colOff>
      <xdr:row>83</xdr:row>
      <xdr:rowOff>152400</xdr:rowOff>
    </xdr:to>
    <xdr:pic>
      <xdr:nvPicPr>
        <xdr:cNvPr id="325" name="Picture 32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7907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83</xdr:row>
      <xdr:rowOff>0</xdr:rowOff>
    </xdr:from>
    <xdr:to>
      <xdr:col>1</xdr:col>
      <xdr:colOff>317500</xdr:colOff>
      <xdr:row>83</xdr:row>
      <xdr:rowOff>152400</xdr:rowOff>
    </xdr:to>
    <xdr:pic>
      <xdr:nvPicPr>
        <xdr:cNvPr id="326" name="Picture 32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17907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330200</xdr:colOff>
      <xdr:row>83</xdr:row>
      <xdr:rowOff>0</xdr:rowOff>
    </xdr:from>
    <xdr:to>
      <xdr:col>1</xdr:col>
      <xdr:colOff>431800</xdr:colOff>
      <xdr:row>83</xdr:row>
      <xdr:rowOff>152400</xdr:rowOff>
    </xdr:to>
    <xdr:pic>
      <xdr:nvPicPr>
        <xdr:cNvPr id="327" name="Picture 32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5700" y="17907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7</xdr:row>
      <xdr:rowOff>0</xdr:rowOff>
    </xdr:from>
    <xdr:to>
      <xdr:col>0</xdr:col>
      <xdr:colOff>152400</xdr:colOff>
      <xdr:row>87</xdr:row>
      <xdr:rowOff>152400</xdr:rowOff>
    </xdr:to>
    <xdr:pic>
      <xdr:nvPicPr>
        <xdr:cNvPr id="328" name="Picture 32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770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87</xdr:row>
      <xdr:rowOff>0</xdr:rowOff>
    </xdr:from>
    <xdr:to>
      <xdr:col>0</xdr:col>
      <xdr:colOff>266700</xdr:colOff>
      <xdr:row>87</xdr:row>
      <xdr:rowOff>152400</xdr:rowOff>
    </xdr:to>
    <xdr:pic>
      <xdr:nvPicPr>
        <xdr:cNvPr id="329" name="Picture 32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8770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89</xdr:row>
      <xdr:rowOff>0</xdr:rowOff>
    </xdr:from>
    <xdr:to>
      <xdr:col>0</xdr:col>
      <xdr:colOff>152400</xdr:colOff>
      <xdr:row>89</xdr:row>
      <xdr:rowOff>152400</xdr:rowOff>
    </xdr:to>
    <xdr:pic>
      <xdr:nvPicPr>
        <xdr:cNvPr id="330" name="Picture 32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20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89</xdr:row>
      <xdr:rowOff>0</xdr:rowOff>
    </xdr:from>
    <xdr:to>
      <xdr:col>0</xdr:col>
      <xdr:colOff>266700</xdr:colOff>
      <xdr:row>89</xdr:row>
      <xdr:rowOff>152400</xdr:rowOff>
    </xdr:to>
    <xdr:pic>
      <xdr:nvPicPr>
        <xdr:cNvPr id="331" name="Picture 33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202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1</xdr:row>
      <xdr:rowOff>0</xdr:rowOff>
    </xdr:from>
    <xdr:to>
      <xdr:col>0</xdr:col>
      <xdr:colOff>152400</xdr:colOff>
      <xdr:row>91</xdr:row>
      <xdr:rowOff>152400</xdr:rowOff>
    </xdr:to>
    <xdr:pic>
      <xdr:nvPicPr>
        <xdr:cNvPr id="332" name="Picture 33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634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91</xdr:row>
      <xdr:rowOff>0</xdr:rowOff>
    </xdr:from>
    <xdr:to>
      <xdr:col>0</xdr:col>
      <xdr:colOff>317500</xdr:colOff>
      <xdr:row>91</xdr:row>
      <xdr:rowOff>152400</xdr:rowOff>
    </xdr:to>
    <xdr:pic>
      <xdr:nvPicPr>
        <xdr:cNvPr id="333" name="Picture 33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634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91</xdr:row>
      <xdr:rowOff>0</xdr:rowOff>
    </xdr:from>
    <xdr:to>
      <xdr:col>0</xdr:col>
      <xdr:colOff>482600</xdr:colOff>
      <xdr:row>91</xdr:row>
      <xdr:rowOff>152400</xdr:rowOff>
    </xdr:to>
    <xdr:pic>
      <xdr:nvPicPr>
        <xdr:cNvPr id="334" name="Picture 33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634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91</xdr:row>
      <xdr:rowOff>0</xdr:rowOff>
    </xdr:from>
    <xdr:to>
      <xdr:col>0</xdr:col>
      <xdr:colOff>647700</xdr:colOff>
      <xdr:row>91</xdr:row>
      <xdr:rowOff>152400</xdr:rowOff>
    </xdr:to>
    <xdr:pic>
      <xdr:nvPicPr>
        <xdr:cNvPr id="335" name="Picture 33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9634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91</xdr:row>
      <xdr:rowOff>0</xdr:rowOff>
    </xdr:from>
    <xdr:to>
      <xdr:col>0</xdr:col>
      <xdr:colOff>762000</xdr:colOff>
      <xdr:row>91</xdr:row>
      <xdr:rowOff>152400</xdr:rowOff>
    </xdr:to>
    <xdr:pic>
      <xdr:nvPicPr>
        <xdr:cNvPr id="336" name="Picture 33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9634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2</xdr:row>
      <xdr:rowOff>0</xdr:rowOff>
    </xdr:from>
    <xdr:to>
      <xdr:col>0</xdr:col>
      <xdr:colOff>152400</xdr:colOff>
      <xdr:row>92</xdr:row>
      <xdr:rowOff>152400</xdr:rowOff>
    </xdr:to>
    <xdr:pic>
      <xdr:nvPicPr>
        <xdr:cNvPr id="337" name="Picture 33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850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92</xdr:row>
      <xdr:rowOff>0</xdr:rowOff>
    </xdr:from>
    <xdr:to>
      <xdr:col>0</xdr:col>
      <xdr:colOff>317500</xdr:colOff>
      <xdr:row>92</xdr:row>
      <xdr:rowOff>152400</xdr:rowOff>
    </xdr:to>
    <xdr:pic>
      <xdr:nvPicPr>
        <xdr:cNvPr id="338" name="Picture 33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19850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92</xdr:row>
      <xdr:rowOff>0</xdr:rowOff>
    </xdr:from>
    <xdr:to>
      <xdr:col>0</xdr:col>
      <xdr:colOff>482600</xdr:colOff>
      <xdr:row>92</xdr:row>
      <xdr:rowOff>152400</xdr:rowOff>
    </xdr:to>
    <xdr:pic>
      <xdr:nvPicPr>
        <xdr:cNvPr id="339" name="Picture 33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19850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92</xdr:row>
      <xdr:rowOff>0</xdr:rowOff>
    </xdr:from>
    <xdr:to>
      <xdr:col>0</xdr:col>
      <xdr:colOff>647700</xdr:colOff>
      <xdr:row>92</xdr:row>
      <xdr:rowOff>152400</xdr:rowOff>
    </xdr:to>
    <xdr:pic>
      <xdr:nvPicPr>
        <xdr:cNvPr id="340" name="Picture 33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19850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92</xdr:row>
      <xdr:rowOff>0</xdr:rowOff>
    </xdr:from>
    <xdr:to>
      <xdr:col>0</xdr:col>
      <xdr:colOff>812800</xdr:colOff>
      <xdr:row>92</xdr:row>
      <xdr:rowOff>152400</xdr:rowOff>
    </xdr:to>
    <xdr:pic>
      <xdr:nvPicPr>
        <xdr:cNvPr id="341" name="Picture 34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19850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92</xdr:row>
      <xdr:rowOff>0</xdr:rowOff>
    </xdr:from>
    <xdr:to>
      <xdr:col>1</xdr:col>
      <xdr:colOff>101600</xdr:colOff>
      <xdr:row>92</xdr:row>
      <xdr:rowOff>152400</xdr:rowOff>
    </xdr:to>
    <xdr:pic>
      <xdr:nvPicPr>
        <xdr:cNvPr id="342" name="Picture 34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9850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3</xdr:row>
      <xdr:rowOff>0</xdr:rowOff>
    </xdr:from>
    <xdr:to>
      <xdr:col>0</xdr:col>
      <xdr:colOff>152400</xdr:colOff>
      <xdr:row>93</xdr:row>
      <xdr:rowOff>152400</xdr:rowOff>
    </xdr:to>
    <xdr:pic>
      <xdr:nvPicPr>
        <xdr:cNvPr id="343" name="Picture 34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06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93</xdr:row>
      <xdr:rowOff>0</xdr:rowOff>
    </xdr:from>
    <xdr:to>
      <xdr:col>0</xdr:col>
      <xdr:colOff>317500</xdr:colOff>
      <xdr:row>93</xdr:row>
      <xdr:rowOff>152400</xdr:rowOff>
    </xdr:to>
    <xdr:pic>
      <xdr:nvPicPr>
        <xdr:cNvPr id="344" name="Picture 34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006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93</xdr:row>
      <xdr:rowOff>0</xdr:rowOff>
    </xdr:from>
    <xdr:to>
      <xdr:col>0</xdr:col>
      <xdr:colOff>482600</xdr:colOff>
      <xdr:row>93</xdr:row>
      <xdr:rowOff>152400</xdr:rowOff>
    </xdr:to>
    <xdr:pic>
      <xdr:nvPicPr>
        <xdr:cNvPr id="345" name="Picture 34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006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93</xdr:row>
      <xdr:rowOff>0</xdr:rowOff>
    </xdr:from>
    <xdr:to>
      <xdr:col>0</xdr:col>
      <xdr:colOff>596900</xdr:colOff>
      <xdr:row>93</xdr:row>
      <xdr:rowOff>152400</xdr:rowOff>
    </xdr:to>
    <xdr:pic>
      <xdr:nvPicPr>
        <xdr:cNvPr id="346" name="Picture 34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0066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4</xdr:row>
      <xdr:rowOff>0</xdr:rowOff>
    </xdr:from>
    <xdr:to>
      <xdr:col>0</xdr:col>
      <xdr:colOff>152400</xdr:colOff>
      <xdr:row>94</xdr:row>
      <xdr:rowOff>152400</xdr:rowOff>
    </xdr:to>
    <xdr:pic>
      <xdr:nvPicPr>
        <xdr:cNvPr id="347" name="Picture 34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281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94</xdr:row>
      <xdr:rowOff>0</xdr:rowOff>
    </xdr:from>
    <xdr:to>
      <xdr:col>0</xdr:col>
      <xdr:colOff>317500</xdr:colOff>
      <xdr:row>94</xdr:row>
      <xdr:rowOff>152400</xdr:rowOff>
    </xdr:to>
    <xdr:pic>
      <xdr:nvPicPr>
        <xdr:cNvPr id="348" name="Picture 34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0281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94</xdr:row>
      <xdr:rowOff>0</xdr:rowOff>
    </xdr:from>
    <xdr:to>
      <xdr:col>0</xdr:col>
      <xdr:colOff>482600</xdr:colOff>
      <xdr:row>94</xdr:row>
      <xdr:rowOff>152400</xdr:rowOff>
    </xdr:to>
    <xdr:pic>
      <xdr:nvPicPr>
        <xdr:cNvPr id="349" name="Picture 34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0281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94</xdr:row>
      <xdr:rowOff>0</xdr:rowOff>
    </xdr:from>
    <xdr:to>
      <xdr:col>0</xdr:col>
      <xdr:colOff>596900</xdr:colOff>
      <xdr:row>94</xdr:row>
      <xdr:rowOff>152400</xdr:rowOff>
    </xdr:to>
    <xdr:pic>
      <xdr:nvPicPr>
        <xdr:cNvPr id="350" name="Picture 34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0281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5</xdr:row>
      <xdr:rowOff>0</xdr:rowOff>
    </xdr:from>
    <xdr:to>
      <xdr:col>0</xdr:col>
      <xdr:colOff>152400</xdr:colOff>
      <xdr:row>95</xdr:row>
      <xdr:rowOff>152400</xdr:rowOff>
    </xdr:to>
    <xdr:pic>
      <xdr:nvPicPr>
        <xdr:cNvPr id="351" name="Picture 35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497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95</xdr:row>
      <xdr:rowOff>0</xdr:rowOff>
    </xdr:from>
    <xdr:to>
      <xdr:col>0</xdr:col>
      <xdr:colOff>317500</xdr:colOff>
      <xdr:row>95</xdr:row>
      <xdr:rowOff>152400</xdr:rowOff>
    </xdr:to>
    <xdr:pic>
      <xdr:nvPicPr>
        <xdr:cNvPr id="352" name="Picture 35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0497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95</xdr:row>
      <xdr:rowOff>0</xdr:rowOff>
    </xdr:from>
    <xdr:to>
      <xdr:col>0</xdr:col>
      <xdr:colOff>482600</xdr:colOff>
      <xdr:row>95</xdr:row>
      <xdr:rowOff>152400</xdr:rowOff>
    </xdr:to>
    <xdr:pic>
      <xdr:nvPicPr>
        <xdr:cNvPr id="353" name="Picture 35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0497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95</xdr:row>
      <xdr:rowOff>0</xdr:rowOff>
    </xdr:from>
    <xdr:to>
      <xdr:col>0</xdr:col>
      <xdr:colOff>647700</xdr:colOff>
      <xdr:row>95</xdr:row>
      <xdr:rowOff>152400</xdr:rowOff>
    </xdr:to>
    <xdr:pic>
      <xdr:nvPicPr>
        <xdr:cNvPr id="354" name="Picture 35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0497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95</xdr:row>
      <xdr:rowOff>0</xdr:rowOff>
    </xdr:from>
    <xdr:to>
      <xdr:col>0</xdr:col>
      <xdr:colOff>762000</xdr:colOff>
      <xdr:row>95</xdr:row>
      <xdr:rowOff>152400</xdr:rowOff>
    </xdr:to>
    <xdr:pic>
      <xdr:nvPicPr>
        <xdr:cNvPr id="355" name="Picture 35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20497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6</xdr:row>
      <xdr:rowOff>0</xdr:rowOff>
    </xdr:from>
    <xdr:to>
      <xdr:col>0</xdr:col>
      <xdr:colOff>152400</xdr:colOff>
      <xdr:row>96</xdr:row>
      <xdr:rowOff>152400</xdr:rowOff>
    </xdr:to>
    <xdr:pic>
      <xdr:nvPicPr>
        <xdr:cNvPr id="356" name="Picture 35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0713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96</xdr:row>
      <xdr:rowOff>0</xdr:rowOff>
    </xdr:from>
    <xdr:to>
      <xdr:col>0</xdr:col>
      <xdr:colOff>317500</xdr:colOff>
      <xdr:row>96</xdr:row>
      <xdr:rowOff>152400</xdr:rowOff>
    </xdr:to>
    <xdr:pic>
      <xdr:nvPicPr>
        <xdr:cNvPr id="357" name="Picture 35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0713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96</xdr:row>
      <xdr:rowOff>0</xdr:rowOff>
    </xdr:from>
    <xdr:to>
      <xdr:col>0</xdr:col>
      <xdr:colOff>482600</xdr:colOff>
      <xdr:row>96</xdr:row>
      <xdr:rowOff>152400</xdr:rowOff>
    </xdr:to>
    <xdr:pic>
      <xdr:nvPicPr>
        <xdr:cNvPr id="358" name="Picture 35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0713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96</xdr:row>
      <xdr:rowOff>0</xdr:rowOff>
    </xdr:from>
    <xdr:to>
      <xdr:col>0</xdr:col>
      <xdr:colOff>596900</xdr:colOff>
      <xdr:row>96</xdr:row>
      <xdr:rowOff>152400</xdr:rowOff>
    </xdr:to>
    <xdr:pic>
      <xdr:nvPicPr>
        <xdr:cNvPr id="359" name="Picture 35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0713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98</xdr:row>
      <xdr:rowOff>0</xdr:rowOff>
    </xdr:from>
    <xdr:to>
      <xdr:col>0</xdr:col>
      <xdr:colOff>152400</xdr:colOff>
      <xdr:row>98</xdr:row>
      <xdr:rowOff>152400</xdr:rowOff>
    </xdr:to>
    <xdr:pic>
      <xdr:nvPicPr>
        <xdr:cNvPr id="360" name="Picture 35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145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98</xdr:row>
      <xdr:rowOff>0</xdr:rowOff>
    </xdr:from>
    <xdr:to>
      <xdr:col>0</xdr:col>
      <xdr:colOff>266700</xdr:colOff>
      <xdr:row>98</xdr:row>
      <xdr:rowOff>152400</xdr:rowOff>
    </xdr:to>
    <xdr:pic>
      <xdr:nvPicPr>
        <xdr:cNvPr id="361" name="Picture 36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1145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0</xdr:row>
      <xdr:rowOff>0</xdr:rowOff>
    </xdr:from>
    <xdr:to>
      <xdr:col>0</xdr:col>
      <xdr:colOff>152400</xdr:colOff>
      <xdr:row>100</xdr:row>
      <xdr:rowOff>152400</xdr:rowOff>
    </xdr:to>
    <xdr:pic>
      <xdr:nvPicPr>
        <xdr:cNvPr id="362" name="Picture 36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577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0</xdr:row>
      <xdr:rowOff>0</xdr:rowOff>
    </xdr:from>
    <xdr:to>
      <xdr:col>0</xdr:col>
      <xdr:colOff>266700</xdr:colOff>
      <xdr:row>100</xdr:row>
      <xdr:rowOff>152400</xdr:rowOff>
    </xdr:to>
    <xdr:pic>
      <xdr:nvPicPr>
        <xdr:cNvPr id="363" name="Picture 36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1577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2</xdr:row>
      <xdr:rowOff>0</xdr:rowOff>
    </xdr:from>
    <xdr:to>
      <xdr:col>0</xdr:col>
      <xdr:colOff>152400</xdr:colOff>
      <xdr:row>102</xdr:row>
      <xdr:rowOff>152400</xdr:rowOff>
    </xdr:to>
    <xdr:pic>
      <xdr:nvPicPr>
        <xdr:cNvPr id="364" name="Picture 36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009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2</xdr:row>
      <xdr:rowOff>0</xdr:rowOff>
    </xdr:from>
    <xdr:to>
      <xdr:col>0</xdr:col>
      <xdr:colOff>317500</xdr:colOff>
      <xdr:row>102</xdr:row>
      <xdr:rowOff>152400</xdr:rowOff>
    </xdr:to>
    <xdr:pic>
      <xdr:nvPicPr>
        <xdr:cNvPr id="365" name="Picture 36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2009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02</xdr:row>
      <xdr:rowOff>0</xdr:rowOff>
    </xdr:from>
    <xdr:to>
      <xdr:col>0</xdr:col>
      <xdr:colOff>431800</xdr:colOff>
      <xdr:row>102</xdr:row>
      <xdr:rowOff>152400</xdr:rowOff>
    </xdr:to>
    <xdr:pic>
      <xdr:nvPicPr>
        <xdr:cNvPr id="366" name="Picture 36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2009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3</xdr:row>
      <xdr:rowOff>0</xdr:rowOff>
    </xdr:from>
    <xdr:to>
      <xdr:col>0</xdr:col>
      <xdr:colOff>152400</xdr:colOff>
      <xdr:row>103</xdr:row>
      <xdr:rowOff>152400</xdr:rowOff>
    </xdr:to>
    <xdr:pic>
      <xdr:nvPicPr>
        <xdr:cNvPr id="367" name="Picture 36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225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3</xdr:row>
      <xdr:rowOff>0</xdr:rowOff>
    </xdr:from>
    <xdr:to>
      <xdr:col>0</xdr:col>
      <xdr:colOff>266700</xdr:colOff>
      <xdr:row>103</xdr:row>
      <xdr:rowOff>152400</xdr:rowOff>
    </xdr:to>
    <xdr:pic>
      <xdr:nvPicPr>
        <xdr:cNvPr id="368" name="Picture 36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2225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5</xdr:row>
      <xdr:rowOff>0</xdr:rowOff>
    </xdr:from>
    <xdr:to>
      <xdr:col>0</xdr:col>
      <xdr:colOff>152400</xdr:colOff>
      <xdr:row>105</xdr:row>
      <xdr:rowOff>152400</xdr:rowOff>
    </xdr:to>
    <xdr:pic>
      <xdr:nvPicPr>
        <xdr:cNvPr id="369" name="Picture 36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656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5</xdr:row>
      <xdr:rowOff>0</xdr:rowOff>
    </xdr:from>
    <xdr:to>
      <xdr:col>0</xdr:col>
      <xdr:colOff>266700</xdr:colOff>
      <xdr:row>105</xdr:row>
      <xdr:rowOff>152400</xdr:rowOff>
    </xdr:to>
    <xdr:pic>
      <xdr:nvPicPr>
        <xdr:cNvPr id="370" name="Picture 36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2656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6</xdr:row>
      <xdr:rowOff>0</xdr:rowOff>
    </xdr:from>
    <xdr:to>
      <xdr:col>0</xdr:col>
      <xdr:colOff>152400</xdr:colOff>
      <xdr:row>106</xdr:row>
      <xdr:rowOff>152400</xdr:rowOff>
    </xdr:to>
    <xdr:pic>
      <xdr:nvPicPr>
        <xdr:cNvPr id="371" name="Picture 37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872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6</xdr:row>
      <xdr:rowOff>0</xdr:rowOff>
    </xdr:from>
    <xdr:to>
      <xdr:col>0</xdr:col>
      <xdr:colOff>317500</xdr:colOff>
      <xdr:row>106</xdr:row>
      <xdr:rowOff>152400</xdr:rowOff>
    </xdr:to>
    <xdr:pic>
      <xdr:nvPicPr>
        <xdr:cNvPr id="372" name="Picture 37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2872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06</xdr:row>
      <xdr:rowOff>0</xdr:rowOff>
    </xdr:from>
    <xdr:to>
      <xdr:col>0</xdr:col>
      <xdr:colOff>431800</xdr:colOff>
      <xdr:row>106</xdr:row>
      <xdr:rowOff>152400</xdr:rowOff>
    </xdr:to>
    <xdr:pic>
      <xdr:nvPicPr>
        <xdr:cNvPr id="373" name="Picture 37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2872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7</xdr:row>
      <xdr:rowOff>0</xdr:rowOff>
    </xdr:from>
    <xdr:to>
      <xdr:col>0</xdr:col>
      <xdr:colOff>152400</xdr:colOff>
      <xdr:row>107</xdr:row>
      <xdr:rowOff>152400</xdr:rowOff>
    </xdr:to>
    <xdr:pic>
      <xdr:nvPicPr>
        <xdr:cNvPr id="374" name="Picture 37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088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7</xdr:row>
      <xdr:rowOff>0</xdr:rowOff>
    </xdr:from>
    <xdr:to>
      <xdr:col>0</xdr:col>
      <xdr:colOff>317500</xdr:colOff>
      <xdr:row>107</xdr:row>
      <xdr:rowOff>152400</xdr:rowOff>
    </xdr:to>
    <xdr:pic>
      <xdr:nvPicPr>
        <xdr:cNvPr id="375" name="Picture 37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3088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07</xdr:row>
      <xdr:rowOff>0</xdr:rowOff>
    </xdr:from>
    <xdr:to>
      <xdr:col>0</xdr:col>
      <xdr:colOff>482600</xdr:colOff>
      <xdr:row>107</xdr:row>
      <xdr:rowOff>152400</xdr:rowOff>
    </xdr:to>
    <xdr:pic>
      <xdr:nvPicPr>
        <xdr:cNvPr id="376" name="Picture 37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3088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07</xdr:row>
      <xdr:rowOff>0</xdr:rowOff>
    </xdr:from>
    <xdr:to>
      <xdr:col>0</xdr:col>
      <xdr:colOff>596900</xdr:colOff>
      <xdr:row>107</xdr:row>
      <xdr:rowOff>152400</xdr:rowOff>
    </xdr:to>
    <xdr:pic>
      <xdr:nvPicPr>
        <xdr:cNvPr id="377" name="Picture 37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3088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8</xdr:row>
      <xdr:rowOff>0</xdr:rowOff>
    </xdr:from>
    <xdr:to>
      <xdr:col>0</xdr:col>
      <xdr:colOff>152400</xdr:colOff>
      <xdr:row>108</xdr:row>
      <xdr:rowOff>152400</xdr:rowOff>
    </xdr:to>
    <xdr:pic>
      <xdr:nvPicPr>
        <xdr:cNvPr id="378" name="Picture 37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304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8</xdr:row>
      <xdr:rowOff>0</xdr:rowOff>
    </xdr:from>
    <xdr:to>
      <xdr:col>0</xdr:col>
      <xdr:colOff>266700</xdr:colOff>
      <xdr:row>108</xdr:row>
      <xdr:rowOff>152400</xdr:rowOff>
    </xdr:to>
    <xdr:pic>
      <xdr:nvPicPr>
        <xdr:cNvPr id="379" name="Picture 37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3304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09</xdr:row>
      <xdr:rowOff>0</xdr:rowOff>
    </xdr:from>
    <xdr:to>
      <xdr:col>0</xdr:col>
      <xdr:colOff>152400</xdr:colOff>
      <xdr:row>109</xdr:row>
      <xdr:rowOff>152400</xdr:rowOff>
    </xdr:to>
    <xdr:pic>
      <xdr:nvPicPr>
        <xdr:cNvPr id="380" name="Picture 37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52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09</xdr:row>
      <xdr:rowOff>0</xdr:rowOff>
    </xdr:from>
    <xdr:to>
      <xdr:col>0</xdr:col>
      <xdr:colOff>317500</xdr:colOff>
      <xdr:row>109</xdr:row>
      <xdr:rowOff>152400</xdr:rowOff>
    </xdr:to>
    <xdr:pic>
      <xdr:nvPicPr>
        <xdr:cNvPr id="381" name="Picture 38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352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09</xdr:row>
      <xdr:rowOff>0</xdr:rowOff>
    </xdr:from>
    <xdr:to>
      <xdr:col>0</xdr:col>
      <xdr:colOff>431800</xdr:colOff>
      <xdr:row>109</xdr:row>
      <xdr:rowOff>152400</xdr:rowOff>
    </xdr:to>
    <xdr:pic>
      <xdr:nvPicPr>
        <xdr:cNvPr id="382" name="Picture 38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3520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0</xdr:row>
      <xdr:rowOff>0</xdr:rowOff>
    </xdr:from>
    <xdr:to>
      <xdr:col>0</xdr:col>
      <xdr:colOff>152400</xdr:colOff>
      <xdr:row>110</xdr:row>
      <xdr:rowOff>152400</xdr:rowOff>
    </xdr:to>
    <xdr:pic>
      <xdr:nvPicPr>
        <xdr:cNvPr id="383" name="Picture 38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736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10</xdr:row>
      <xdr:rowOff>0</xdr:rowOff>
    </xdr:from>
    <xdr:to>
      <xdr:col>0</xdr:col>
      <xdr:colOff>317500</xdr:colOff>
      <xdr:row>110</xdr:row>
      <xdr:rowOff>152400</xdr:rowOff>
    </xdr:to>
    <xdr:pic>
      <xdr:nvPicPr>
        <xdr:cNvPr id="384" name="Picture 38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3736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10</xdr:row>
      <xdr:rowOff>0</xdr:rowOff>
    </xdr:from>
    <xdr:to>
      <xdr:col>0</xdr:col>
      <xdr:colOff>482600</xdr:colOff>
      <xdr:row>110</xdr:row>
      <xdr:rowOff>152400</xdr:rowOff>
    </xdr:to>
    <xdr:pic>
      <xdr:nvPicPr>
        <xdr:cNvPr id="385" name="Picture 38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3736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10</xdr:row>
      <xdr:rowOff>0</xdr:rowOff>
    </xdr:from>
    <xdr:to>
      <xdr:col>0</xdr:col>
      <xdr:colOff>596900</xdr:colOff>
      <xdr:row>110</xdr:row>
      <xdr:rowOff>152400</xdr:rowOff>
    </xdr:to>
    <xdr:pic>
      <xdr:nvPicPr>
        <xdr:cNvPr id="386" name="Picture 38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3736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2</xdr:row>
      <xdr:rowOff>0</xdr:rowOff>
    </xdr:from>
    <xdr:to>
      <xdr:col>0</xdr:col>
      <xdr:colOff>152400</xdr:colOff>
      <xdr:row>112</xdr:row>
      <xdr:rowOff>152400</xdr:rowOff>
    </xdr:to>
    <xdr:pic>
      <xdr:nvPicPr>
        <xdr:cNvPr id="387" name="Picture 38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168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12</xdr:row>
      <xdr:rowOff>0</xdr:rowOff>
    </xdr:from>
    <xdr:to>
      <xdr:col>0</xdr:col>
      <xdr:colOff>266700</xdr:colOff>
      <xdr:row>112</xdr:row>
      <xdr:rowOff>152400</xdr:rowOff>
    </xdr:to>
    <xdr:pic>
      <xdr:nvPicPr>
        <xdr:cNvPr id="388" name="Picture 38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4168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3</xdr:row>
      <xdr:rowOff>0</xdr:rowOff>
    </xdr:from>
    <xdr:to>
      <xdr:col>0</xdr:col>
      <xdr:colOff>152400</xdr:colOff>
      <xdr:row>113</xdr:row>
      <xdr:rowOff>152400</xdr:rowOff>
    </xdr:to>
    <xdr:pic>
      <xdr:nvPicPr>
        <xdr:cNvPr id="389" name="Picture 38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38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13</xdr:row>
      <xdr:rowOff>0</xdr:rowOff>
    </xdr:from>
    <xdr:to>
      <xdr:col>0</xdr:col>
      <xdr:colOff>317500</xdr:colOff>
      <xdr:row>113</xdr:row>
      <xdr:rowOff>152400</xdr:rowOff>
    </xdr:to>
    <xdr:pic>
      <xdr:nvPicPr>
        <xdr:cNvPr id="390" name="Picture 38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4384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13</xdr:row>
      <xdr:rowOff>0</xdr:rowOff>
    </xdr:from>
    <xdr:to>
      <xdr:col>0</xdr:col>
      <xdr:colOff>431800</xdr:colOff>
      <xdr:row>113</xdr:row>
      <xdr:rowOff>152400</xdr:rowOff>
    </xdr:to>
    <xdr:pic>
      <xdr:nvPicPr>
        <xdr:cNvPr id="391" name="Picture 39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4384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4</xdr:row>
      <xdr:rowOff>0</xdr:rowOff>
    </xdr:from>
    <xdr:to>
      <xdr:col>0</xdr:col>
      <xdr:colOff>152400</xdr:colOff>
      <xdr:row>114</xdr:row>
      <xdr:rowOff>152400</xdr:rowOff>
    </xdr:to>
    <xdr:pic>
      <xdr:nvPicPr>
        <xdr:cNvPr id="392" name="Picture 39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599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14</xdr:row>
      <xdr:rowOff>0</xdr:rowOff>
    </xdr:from>
    <xdr:to>
      <xdr:col>0</xdr:col>
      <xdr:colOff>317500</xdr:colOff>
      <xdr:row>114</xdr:row>
      <xdr:rowOff>152400</xdr:rowOff>
    </xdr:to>
    <xdr:pic>
      <xdr:nvPicPr>
        <xdr:cNvPr id="393" name="Picture 39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4599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14</xdr:row>
      <xdr:rowOff>0</xdr:rowOff>
    </xdr:from>
    <xdr:to>
      <xdr:col>0</xdr:col>
      <xdr:colOff>431800</xdr:colOff>
      <xdr:row>114</xdr:row>
      <xdr:rowOff>152400</xdr:rowOff>
    </xdr:to>
    <xdr:pic>
      <xdr:nvPicPr>
        <xdr:cNvPr id="394" name="Picture 39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4599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6</xdr:row>
      <xdr:rowOff>0</xdr:rowOff>
    </xdr:from>
    <xdr:to>
      <xdr:col>0</xdr:col>
      <xdr:colOff>152400</xdr:colOff>
      <xdr:row>116</xdr:row>
      <xdr:rowOff>152400</xdr:rowOff>
    </xdr:to>
    <xdr:pic>
      <xdr:nvPicPr>
        <xdr:cNvPr id="395" name="Picture 39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031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16</xdr:row>
      <xdr:rowOff>0</xdr:rowOff>
    </xdr:from>
    <xdr:to>
      <xdr:col>0</xdr:col>
      <xdr:colOff>266700</xdr:colOff>
      <xdr:row>116</xdr:row>
      <xdr:rowOff>152400</xdr:rowOff>
    </xdr:to>
    <xdr:pic>
      <xdr:nvPicPr>
        <xdr:cNvPr id="396" name="Picture 39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5031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7</xdr:row>
      <xdr:rowOff>0</xdr:rowOff>
    </xdr:from>
    <xdr:to>
      <xdr:col>0</xdr:col>
      <xdr:colOff>152400</xdr:colOff>
      <xdr:row>117</xdr:row>
      <xdr:rowOff>152400</xdr:rowOff>
    </xdr:to>
    <xdr:pic>
      <xdr:nvPicPr>
        <xdr:cNvPr id="397" name="Picture 39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24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17</xdr:row>
      <xdr:rowOff>0</xdr:rowOff>
    </xdr:from>
    <xdr:to>
      <xdr:col>0</xdr:col>
      <xdr:colOff>317500</xdr:colOff>
      <xdr:row>117</xdr:row>
      <xdr:rowOff>152400</xdr:rowOff>
    </xdr:to>
    <xdr:pic>
      <xdr:nvPicPr>
        <xdr:cNvPr id="398" name="Picture 39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5247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17</xdr:row>
      <xdr:rowOff>0</xdr:rowOff>
    </xdr:from>
    <xdr:to>
      <xdr:col>0</xdr:col>
      <xdr:colOff>431800</xdr:colOff>
      <xdr:row>117</xdr:row>
      <xdr:rowOff>152400</xdr:rowOff>
    </xdr:to>
    <xdr:pic>
      <xdr:nvPicPr>
        <xdr:cNvPr id="399" name="Picture 39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5247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18</xdr:row>
      <xdr:rowOff>0</xdr:rowOff>
    </xdr:from>
    <xdr:to>
      <xdr:col>0</xdr:col>
      <xdr:colOff>152400</xdr:colOff>
      <xdr:row>118</xdr:row>
      <xdr:rowOff>152400</xdr:rowOff>
    </xdr:to>
    <xdr:pic>
      <xdr:nvPicPr>
        <xdr:cNvPr id="400" name="Picture 39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463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18</xdr:row>
      <xdr:rowOff>0</xdr:rowOff>
    </xdr:from>
    <xdr:to>
      <xdr:col>0</xdr:col>
      <xdr:colOff>266700</xdr:colOff>
      <xdr:row>118</xdr:row>
      <xdr:rowOff>152400</xdr:rowOff>
    </xdr:to>
    <xdr:pic>
      <xdr:nvPicPr>
        <xdr:cNvPr id="401" name="Picture 40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5463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0</xdr:row>
      <xdr:rowOff>0</xdr:rowOff>
    </xdr:from>
    <xdr:to>
      <xdr:col>0</xdr:col>
      <xdr:colOff>152400</xdr:colOff>
      <xdr:row>120</xdr:row>
      <xdr:rowOff>152400</xdr:rowOff>
    </xdr:to>
    <xdr:pic>
      <xdr:nvPicPr>
        <xdr:cNvPr id="402" name="Picture 40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895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0</xdr:row>
      <xdr:rowOff>0</xdr:rowOff>
    </xdr:from>
    <xdr:to>
      <xdr:col>0</xdr:col>
      <xdr:colOff>266700</xdr:colOff>
      <xdr:row>120</xdr:row>
      <xdr:rowOff>152400</xdr:rowOff>
    </xdr:to>
    <xdr:pic>
      <xdr:nvPicPr>
        <xdr:cNvPr id="403" name="Picture 40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5895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1</xdr:row>
      <xdr:rowOff>0</xdr:rowOff>
    </xdr:from>
    <xdr:to>
      <xdr:col>0</xdr:col>
      <xdr:colOff>152400</xdr:colOff>
      <xdr:row>121</xdr:row>
      <xdr:rowOff>152400</xdr:rowOff>
    </xdr:to>
    <xdr:pic>
      <xdr:nvPicPr>
        <xdr:cNvPr id="404" name="Picture 40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11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1</xdr:row>
      <xdr:rowOff>0</xdr:rowOff>
    </xdr:from>
    <xdr:to>
      <xdr:col>0</xdr:col>
      <xdr:colOff>317500</xdr:colOff>
      <xdr:row>121</xdr:row>
      <xdr:rowOff>152400</xdr:rowOff>
    </xdr:to>
    <xdr:pic>
      <xdr:nvPicPr>
        <xdr:cNvPr id="405" name="Picture 40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6111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21</xdr:row>
      <xdr:rowOff>0</xdr:rowOff>
    </xdr:from>
    <xdr:to>
      <xdr:col>0</xdr:col>
      <xdr:colOff>431800</xdr:colOff>
      <xdr:row>121</xdr:row>
      <xdr:rowOff>152400</xdr:rowOff>
    </xdr:to>
    <xdr:pic>
      <xdr:nvPicPr>
        <xdr:cNvPr id="406" name="Picture 40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6111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2</xdr:row>
      <xdr:rowOff>0</xdr:rowOff>
    </xdr:from>
    <xdr:to>
      <xdr:col>0</xdr:col>
      <xdr:colOff>152400</xdr:colOff>
      <xdr:row>122</xdr:row>
      <xdr:rowOff>152400</xdr:rowOff>
    </xdr:to>
    <xdr:pic>
      <xdr:nvPicPr>
        <xdr:cNvPr id="407" name="Picture 40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327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2</xdr:row>
      <xdr:rowOff>0</xdr:rowOff>
    </xdr:from>
    <xdr:to>
      <xdr:col>0</xdr:col>
      <xdr:colOff>266700</xdr:colOff>
      <xdr:row>122</xdr:row>
      <xdr:rowOff>152400</xdr:rowOff>
    </xdr:to>
    <xdr:pic>
      <xdr:nvPicPr>
        <xdr:cNvPr id="408" name="Picture 40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6327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3</xdr:row>
      <xdr:rowOff>0</xdr:rowOff>
    </xdr:from>
    <xdr:to>
      <xdr:col>0</xdr:col>
      <xdr:colOff>152400</xdr:colOff>
      <xdr:row>123</xdr:row>
      <xdr:rowOff>152400</xdr:rowOff>
    </xdr:to>
    <xdr:pic>
      <xdr:nvPicPr>
        <xdr:cNvPr id="409" name="Picture 40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543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3</xdr:row>
      <xdr:rowOff>0</xdr:rowOff>
    </xdr:from>
    <xdr:to>
      <xdr:col>0</xdr:col>
      <xdr:colOff>266700</xdr:colOff>
      <xdr:row>123</xdr:row>
      <xdr:rowOff>152400</xdr:rowOff>
    </xdr:to>
    <xdr:pic>
      <xdr:nvPicPr>
        <xdr:cNvPr id="410" name="Picture 40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6543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5</xdr:row>
      <xdr:rowOff>0</xdr:rowOff>
    </xdr:from>
    <xdr:to>
      <xdr:col>0</xdr:col>
      <xdr:colOff>152400</xdr:colOff>
      <xdr:row>125</xdr:row>
      <xdr:rowOff>152400</xdr:rowOff>
    </xdr:to>
    <xdr:pic>
      <xdr:nvPicPr>
        <xdr:cNvPr id="411" name="Picture 41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974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5</xdr:row>
      <xdr:rowOff>0</xdr:rowOff>
    </xdr:from>
    <xdr:to>
      <xdr:col>0</xdr:col>
      <xdr:colOff>266700</xdr:colOff>
      <xdr:row>125</xdr:row>
      <xdr:rowOff>152400</xdr:rowOff>
    </xdr:to>
    <xdr:pic>
      <xdr:nvPicPr>
        <xdr:cNvPr id="412" name="Picture 41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6974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6</xdr:row>
      <xdr:rowOff>0</xdr:rowOff>
    </xdr:from>
    <xdr:to>
      <xdr:col>0</xdr:col>
      <xdr:colOff>152400</xdr:colOff>
      <xdr:row>126</xdr:row>
      <xdr:rowOff>152400</xdr:rowOff>
    </xdr:to>
    <xdr:pic>
      <xdr:nvPicPr>
        <xdr:cNvPr id="413" name="Picture 41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190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6</xdr:row>
      <xdr:rowOff>0</xdr:rowOff>
    </xdr:from>
    <xdr:to>
      <xdr:col>0</xdr:col>
      <xdr:colOff>317500</xdr:colOff>
      <xdr:row>126</xdr:row>
      <xdr:rowOff>152400</xdr:rowOff>
    </xdr:to>
    <xdr:pic>
      <xdr:nvPicPr>
        <xdr:cNvPr id="414" name="Picture 41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7190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26</xdr:row>
      <xdr:rowOff>0</xdr:rowOff>
    </xdr:from>
    <xdr:to>
      <xdr:col>0</xdr:col>
      <xdr:colOff>431800</xdr:colOff>
      <xdr:row>126</xdr:row>
      <xdr:rowOff>152400</xdr:rowOff>
    </xdr:to>
    <xdr:pic>
      <xdr:nvPicPr>
        <xdr:cNvPr id="415" name="Picture 41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7190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7</xdr:row>
      <xdr:rowOff>0</xdr:rowOff>
    </xdr:from>
    <xdr:to>
      <xdr:col>0</xdr:col>
      <xdr:colOff>152400</xdr:colOff>
      <xdr:row>127</xdr:row>
      <xdr:rowOff>152400</xdr:rowOff>
    </xdr:to>
    <xdr:pic>
      <xdr:nvPicPr>
        <xdr:cNvPr id="416" name="Picture 41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406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7</xdr:row>
      <xdr:rowOff>0</xdr:rowOff>
    </xdr:from>
    <xdr:to>
      <xdr:col>0</xdr:col>
      <xdr:colOff>317500</xdr:colOff>
      <xdr:row>127</xdr:row>
      <xdr:rowOff>152400</xdr:rowOff>
    </xdr:to>
    <xdr:pic>
      <xdr:nvPicPr>
        <xdr:cNvPr id="417" name="Picture 41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7406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27</xdr:row>
      <xdr:rowOff>0</xdr:rowOff>
    </xdr:from>
    <xdr:to>
      <xdr:col>0</xdr:col>
      <xdr:colOff>482600</xdr:colOff>
      <xdr:row>127</xdr:row>
      <xdr:rowOff>152400</xdr:rowOff>
    </xdr:to>
    <xdr:pic>
      <xdr:nvPicPr>
        <xdr:cNvPr id="418" name="Picture 41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7406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27</xdr:row>
      <xdr:rowOff>0</xdr:rowOff>
    </xdr:from>
    <xdr:to>
      <xdr:col>0</xdr:col>
      <xdr:colOff>596900</xdr:colOff>
      <xdr:row>127</xdr:row>
      <xdr:rowOff>152400</xdr:rowOff>
    </xdr:to>
    <xdr:pic>
      <xdr:nvPicPr>
        <xdr:cNvPr id="419" name="Picture 41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7406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8</xdr:row>
      <xdr:rowOff>0</xdr:rowOff>
    </xdr:from>
    <xdr:to>
      <xdr:col>0</xdr:col>
      <xdr:colOff>152400</xdr:colOff>
      <xdr:row>128</xdr:row>
      <xdr:rowOff>152400</xdr:rowOff>
    </xdr:to>
    <xdr:pic>
      <xdr:nvPicPr>
        <xdr:cNvPr id="420" name="Picture 41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622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8</xdr:row>
      <xdr:rowOff>0</xdr:rowOff>
    </xdr:from>
    <xdr:to>
      <xdr:col>0</xdr:col>
      <xdr:colOff>317500</xdr:colOff>
      <xdr:row>128</xdr:row>
      <xdr:rowOff>152400</xdr:rowOff>
    </xdr:to>
    <xdr:pic>
      <xdr:nvPicPr>
        <xdr:cNvPr id="421" name="Picture 42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7622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28</xdr:row>
      <xdr:rowOff>0</xdr:rowOff>
    </xdr:from>
    <xdr:to>
      <xdr:col>0</xdr:col>
      <xdr:colOff>482600</xdr:colOff>
      <xdr:row>128</xdr:row>
      <xdr:rowOff>152400</xdr:rowOff>
    </xdr:to>
    <xdr:pic>
      <xdr:nvPicPr>
        <xdr:cNvPr id="422" name="Picture 42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7622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28</xdr:row>
      <xdr:rowOff>0</xdr:rowOff>
    </xdr:from>
    <xdr:to>
      <xdr:col>0</xdr:col>
      <xdr:colOff>647700</xdr:colOff>
      <xdr:row>128</xdr:row>
      <xdr:rowOff>152400</xdr:rowOff>
    </xdr:to>
    <xdr:pic>
      <xdr:nvPicPr>
        <xdr:cNvPr id="423" name="Picture 42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7622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28</xdr:row>
      <xdr:rowOff>0</xdr:rowOff>
    </xdr:from>
    <xdr:to>
      <xdr:col>0</xdr:col>
      <xdr:colOff>762000</xdr:colOff>
      <xdr:row>128</xdr:row>
      <xdr:rowOff>152400</xdr:rowOff>
    </xdr:to>
    <xdr:pic>
      <xdr:nvPicPr>
        <xdr:cNvPr id="424" name="Picture 42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27622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29</xdr:row>
      <xdr:rowOff>0</xdr:rowOff>
    </xdr:from>
    <xdr:to>
      <xdr:col>0</xdr:col>
      <xdr:colOff>152400</xdr:colOff>
      <xdr:row>129</xdr:row>
      <xdr:rowOff>152400</xdr:rowOff>
    </xdr:to>
    <xdr:pic>
      <xdr:nvPicPr>
        <xdr:cNvPr id="425" name="Picture 42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838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29</xdr:row>
      <xdr:rowOff>0</xdr:rowOff>
    </xdr:from>
    <xdr:to>
      <xdr:col>0</xdr:col>
      <xdr:colOff>266700</xdr:colOff>
      <xdr:row>129</xdr:row>
      <xdr:rowOff>152400</xdr:rowOff>
    </xdr:to>
    <xdr:pic>
      <xdr:nvPicPr>
        <xdr:cNvPr id="426" name="Picture 42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7838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0</xdr:row>
      <xdr:rowOff>0</xdr:rowOff>
    </xdr:from>
    <xdr:to>
      <xdr:col>0</xdr:col>
      <xdr:colOff>152400</xdr:colOff>
      <xdr:row>130</xdr:row>
      <xdr:rowOff>152400</xdr:rowOff>
    </xdr:to>
    <xdr:pic>
      <xdr:nvPicPr>
        <xdr:cNvPr id="427" name="Picture 42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054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30</xdr:row>
      <xdr:rowOff>0</xdr:rowOff>
    </xdr:from>
    <xdr:to>
      <xdr:col>0</xdr:col>
      <xdr:colOff>317500</xdr:colOff>
      <xdr:row>130</xdr:row>
      <xdr:rowOff>152400</xdr:rowOff>
    </xdr:to>
    <xdr:pic>
      <xdr:nvPicPr>
        <xdr:cNvPr id="428" name="Picture 42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8054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30</xdr:row>
      <xdr:rowOff>0</xdr:rowOff>
    </xdr:from>
    <xdr:to>
      <xdr:col>0</xdr:col>
      <xdr:colOff>431800</xdr:colOff>
      <xdr:row>130</xdr:row>
      <xdr:rowOff>152400</xdr:rowOff>
    </xdr:to>
    <xdr:pic>
      <xdr:nvPicPr>
        <xdr:cNvPr id="429" name="Picture 42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8054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1</xdr:row>
      <xdr:rowOff>0</xdr:rowOff>
    </xdr:from>
    <xdr:to>
      <xdr:col>0</xdr:col>
      <xdr:colOff>152400</xdr:colOff>
      <xdr:row>131</xdr:row>
      <xdr:rowOff>152400</xdr:rowOff>
    </xdr:to>
    <xdr:pic>
      <xdr:nvPicPr>
        <xdr:cNvPr id="430" name="Picture 42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27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31</xdr:row>
      <xdr:rowOff>0</xdr:rowOff>
    </xdr:from>
    <xdr:to>
      <xdr:col>0</xdr:col>
      <xdr:colOff>317500</xdr:colOff>
      <xdr:row>131</xdr:row>
      <xdr:rowOff>152400</xdr:rowOff>
    </xdr:to>
    <xdr:pic>
      <xdr:nvPicPr>
        <xdr:cNvPr id="431" name="Picture 43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827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31</xdr:row>
      <xdr:rowOff>0</xdr:rowOff>
    </xdr:from>
    <xdr:to>
      <xdr:col>0</xdr:col>
      <xdr:colOff>482600</xdr:colOff>
      <xdr:row>131</xdr:row>
      <xdr:rowOff>152400</xdr:rowOff>
    </xdr:to>
    <xdr:pic>
      <xdr:nvPicPr>
        <xdr:cNvPr id="432" name="Picture 43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8270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31</xdr:row>
      <xdr:rowOff>0</xdr:rowOff>
    </xdr:from>
    <xdr:to>
      <xdr:col>0</xdr:col>
      <xdr:colOff>596900</xdr:colOff>
      <xdr:row>131</xdr:row>
      <xdr:rowOff>152400</xdr:rowOff>
    </xdr:to>
    <xdr:pic>
      <xdr:nvPicPr>
        <xdr:cNvPr id="433" name="Picture 43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8270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2</xdr:row>
      <xdr:rowOff>0</xdr:rowOff>
    </xdr:from>
    <xdr:to>
      <xdr:col>0</xdr:col>
      <xdr:colOff>152400</xdr:colOff>
      <xdr:row>132</xdr:row>
      <xdr:rowOff>152400</xdr:rowOff>
    </xdr:to>
    <xdr:pic>
      <xdr:nvPicPr>
        <xdr:cNvPr id="434" name="Picture 43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486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32</xdr:row>
      <xdr:rowOff>0</xdr:rowOff>
    </xdr:from>
    <xdr:to>
      <xdr:col>0</xdr:col>
      <xdr:colOff>317500</xdr:colOff>
      <xdr:row>132</xdr:row>
      <xdr:rowOff>152400</xdr:rowOff>
    </xdr:to>
    <xdr:pic>
      <xdr:nvPicPr>
        <xdr:cNvPr id="435" name="Picture 43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8486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32</xdr:row>
      <xdr:rowOff>0</xdr:rowOff>
    </xdr:from>
    <xdr:to>
      <xdr:col>0</xdr:col>
      <xdr:colOff>482600</xdr:colOff>
      <xdr:row>132</xdr:row>
      <xdr:rowOff>152400</xdr:rowOff>
    </xdr:to>
    <xdr:pic>
      <xdr:nvPicPr>
        <xdr:cNvPr id="436" name="Picture 43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8486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32</xdr:row>
      <xdr:rowOff>0</xdr:rowOff>
    </xdr:from>
    <xdr:to>
      <xdr:col>0</xdr:col>
      <xdr:colOff>647700</xdr:colOff>
      <xdr:row>132</xdr:row>
      <xdr:rowOff>152400</xdr:rowOff>
    </xdr:to>
    <xdr:pic>
      <xdr:nvPicPr>
        <xdr:cNvPr id="437" name="Picture 43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8486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32</xdr:row>
      <xdr:rowOff>0</xdr:rowOff>
    </xdr:from>
    <xdr:to>
      <xdr:col>0</xdr:col>
      <xdr:colOff>762000</xdr:colOff>
      <xdr:row>132</xdr:row>
      <xdr:rowOff>152400</xdr:rowOff>
    </xdr:to>
    <xdr:pic>
      <xdr:nvPicPr>
        <xdr:cNvPr id="438" name="Picture 43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28486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3</xdr:row>
      <xdr:rowOff>0</xdr:rowOff>
    </xdr:from>
    <xdr:to>
      <xdr:col>0</xdr:col>
      <xdr:colOff>152400</xdr:colOff>
      <xdr:row>133</xdr:row>
      <xdr:rowOff>152400</xdr:rowOff>
    </xdr:to>
    <xdr:pic>
      <xdr:nvPicPr>
        <xdr:cNvPr id="439" name="Picture 43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70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33</xdr:row>
      <xdr:rowOff>0</xdr:rowOff>
    </xdr:from>
    <xdr:to>
      <xdr:col>0</xdr:col>
      <xdr:colOff>317500</xdr:colOff>
      <xdr:row>133</xdr:row>
      <xdr:rowOff>152400</xdr:rowOff>
    </xdr:to>
    <xdr:pic>
      <xdr:nvPicPr>
        <xdr:cNvPr id="440" name="Picture 43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870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33</xdr:row>
      <xdr:rowOff>0</xdr:rowOff>
    </xdr:from>
    <xdr:to>
      <xdr:col>0</xdr:col>
      <xdr:colOff>482600</xdr:colOff>
      <xdr:row>133</xdr:row>
      <xdr:rowOff>152400</xdr:rowOff>
    </xdr:to>
    <xdr:pic>
      <xdr:nvPicPr>
        <xdr:cNvPr id="441" name="Picture 44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870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33</xdr:row>
      <xdr:rowOff>0</xdr:rowOff>
    </xdr:from>
    <xdr:to>
      <xdr:col>0</xdr:col>
      <xdr:colOff>647700</xdr:colOff>
      <xdr:row>133</xdr:row>
      <xdr:rowOff>152400</xdr:rowOff>
    </xdr:to>
    <xdr:pic>
      <xdr:nvPicPr>
        <xdr:cNvPr id="442" name="Picture 44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870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33</xdr:row>
      <xdr:rowOff>0</xdr:rowOff>
    </xdr:from>
    <xdr:to>
      <xdr:col>0</xdr:col>
      <xdr:colOff>812800</xdr:colOff>
      <xdr:row>133</xdr:row>
      <xdr:rowOff>152400</xdr:rowOff>
    </xdr:to>
    <xdr:pic>
      <xdr:nvPicPr>
        <xdr:cNvPr id="443" name="Picture 44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2870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33</xdr:row>
      <xdr:rowOff>0</xdr:rowOff>
    </xdr:from>
    <xdr:to>
      <xdr:col>1</xdr:col>
      <xdr:colOff>152400</xdr:colOff>
      <xdr:row>133</xdr:row>
      <xdr:rowOff>152400</xdr:rowOff>
    </xdr:to>
    <xdr:pic>
      <xdr:nvPicPr>
        <xdr:cNvPr id="444" name="Picture 44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28702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133</xdr:row>
      <xdr:rowOff>0</xdr:rowOff>
    </xdr:from>
    <xdr:to>
      <xdr:col>1</xdr:col>
      <xdr:colOff>266700</xdr:colOff>
      <xdr:row>133</xdr:row>
      <xdr:rowOff>152400</xdr:rowOff>
    </xdr:to>
    <xdr:pic>
      <xdr:nvPicPr>
        <xdr:cNvPr id="445" name="Picture 44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28702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5</xdr:row>
      <xdr:rowOff>0</xdr:rowOff>
    </xdr:from>
    <xdr:to>
      <xdr:col>0</xdr:col>
      <xdr:colOff>152400</xdr:colOff>
      <xdr:row>135</xdr:row>
      <xdr:rowOff>152400</xdr:rowOff>
    </xdr:to>
    <xdr:pic>
      <xdr:nvPicPr>
        <xdr:cNvPr id="446" name="Picture 44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133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35</xdr:row>
      <xdr:rowOff>0</xdr:rowOff>
    </xdr:from>
    <xdr:to>
      <xdr:col>0</xdr:col>
      <xdr:colOff>266700</xdr:colOff>
      <xdr:row>135</xdr:row>
      <xdr:rowOff>152400</xdr:rowOff>
    </xdr:to>
    <xdr:pic>
      <xdr:nvPicPr>
        <xdr:cNvPr id="447" name="Picture 44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9133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6</xdr:row>
      <xdr:rowOff>0</xdr:rowOff>
    </xdr:from>
    <xdr:to>
      <xdr:col>0</xdr:col>
      <xdr:colOff>152400</xdr:colOff>
      <xdr:row>136</xdr:row>
      <xdr:rowOff>152400</xdr:rowOff>
    </xdr:to>
    <xdr:pic>
      <xdr:nvPicPr>
        <xdr:cNvPr id="448" name="Picture 44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349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36</xdr:row>
      <xdr:rowOff>0</xdr:rowOff>
    </xdr:from>
    <xdr:to>
      <xdr:col>0</xdr:col>
      <xdr:colOff>317500</xdr:colOff>
      <xdr:row>136</xdr:row>
      <xdr:rowOff>152400</xdr:rowOff>
    </xdr:to>
    <xdr:pic>
      <xdr:nvPicPr>
        <xdr:cNvPr id="449" name="Picture 44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9349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36</xdr:row>
      <xdr:rowOff>0</xdr:rowOff>
    </xdr:from>
    <xdr:to>
      <xdr:col>0</xdr:col>
      <xdr:colOff>431800</xdr:colOff>
      <xdr:row>136</xdr:row>
      <xdr:rowOff>152400</xdr:rowOff>
    </xdr:to>
    <xdr:pic>
      <xdr:nvPicPr>
        <xdr:cNvPr id="450" name="Picture 44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9349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7</xdr:row>
      <xdr:rowOff>0</xdr:rowOff>
    </xdr:from>
    <xdr:to>
      <xdr:col>0</xdr:col>
      <xdr:colOff>152400</xdr:colOff>
      <xdr:row>137</xdr:row>
      <xdr:rowOff>152400</xdr:rowOff>
    </xdr:to>
    <xdr:pic>
      <xdr:nvPicPr>
        <xdr:cNvPr id="451" name="Picture 45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56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37</xdr:row>
      <xdr:rowOff>0</xdr:rowOff>
    </xdr:from>
    <xdr:to>
      <xdr:col>0</xdr:col>
      <xdr:colOff>317500</xdr:colOff>
      <xdr:row>137</xdr:row>
      <xdr:rowOff>152400</xdr:rowOff>
    </xdr:to>
    <xdr:pic>
      <xdr:nvPicPr>
        <xdr:cNvPr id="452" name="Picture 45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956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37</xdr:row>
      <xdr:rowOff>0</xdr:rowOff>
    </xdr:from>
    <xdr:to>
      <xdr:col>0</xdr:col>
      <xdr:colOff>482600</xdr:colOff>
      <xdr:row>137</xdr:row>
      <xdr:rowOff>152400</xdr:rowOff>
    </xdr:to>
    <xdr:pic>
      <xdr:nvPicPr>
        <xdr:cNvPr id="453" name="Picture 45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9565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37</xdr:row>
      <xdr:rowOff>0</xdr:rowOff>
    </xdr:from>
    <xdr:to>
      <xdr:col>0</xdr:col>
      <xdr:colOff>596900</xdr:colOff>
      <xdr:row>137</xdr:row>
      <xdr:rowOff>152400</xdr:rowOff>
    </xdr:to>
    <xdr:pic>
      <xdr:nvPicPr>
        <xdr:cNvPr id="454" name="Picture 45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9565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38</xdr:row>
      <xdr:rowOff>0</xdr:rowOff>
    </xdr:from>
    <xdr:to>
      <xdr:col>0</xdr:col>
      <xdr:colOff>152400</xdr:colOff>
      <xdr:row>138</xdr:row>
      <xdr:rowOff>152400</xdr:rowOff>
    </xdr:to>
    <xdr:pic>
      <xdr:nvPicPr>
        <xdr:cNvPr id="455" name="Picture 45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781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38</xdr:row>
      <xdr:rowOff>0</xdr:rowOff>
    </xdr:from>
    <xdr:to>
      <xdr:col>0</xdr:col>
      <xdr:colOff>317500</xdr:colOff>
      <xdr:row>138</xdr:row>
      <xdr:rowOff>152400</xdr:rowOff>
    </xdr:to>
    <xdr:pic>
      <xdr:nvPicPr>
        <xdr:cNvPr id="456" name="Picture 45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29781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38</xdr:row>
      <xdr:rowOff>0</xdr:rowOff>
    </xdr:from>
    <xdr:to>
      <xdr:col>0</xdr:col>
      <xdr:colOff>482600</xdr:colOff>
      <xdr:row>138</xdr:row>
      <xdr:rowOff>152400</xdr:rowOff>
    </xdr:to>
    <xdr:pic>
      <xdr:nvPicPr>
        <xdr:cNvPr id="457" name="Picture 45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29781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38</xdr:row>
      <xdr:rowOff>0</xdr:rowOff>
    </xdr:from>
    <xdr:to>
      <xdr:col>0</xdr:col>
      <xdr:colOff>647700</xdr:colOff>
      <xdr:row>138</xdr:row>
      <xdr:rowOff>152400</xdr:rowOff>
    </xdr:to>
    <xdr:pic>
      <xdr:nvPicPr>
        <xdr:cNvPr id="458" name="Picture 45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29781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38</xdr:row>
      <xdr:rowOff>0</xdr:rowOff>
    </xdr:from>
    <xdr:to>
      <xdr:col>0</xdr:col>
      <xdr:colOff>762000</xdr:colOff>
      <xdr:row>138</xdr:row>
      <xdr:rowOff>152400</xdr:rowOff>
    </xdr:to>
    <xdr:pic>
      <xdr:nvPicPr>
        <xdr:cNvPr id="459" name="Picture 45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29781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40</xdr:row>
      <xdr:rowOff>0</xdr:rowOff>
    </xdr:from>
    <xdr:to>
      <xdr:col>0</xdr:col>
      <xdr:colOff>152400</xdr:colOff>
      <xdr:row>140</xdr:row>
      <xdr:rowOff>152400</xdr:rowOff>
    </xdr:to>
    <xdr:pic>
      <xdr:nvPicPr>
        <xdr:cNvPr id="460" name="Picture 45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021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40</xdr:row>
      <xdr:rowOff>0</xdr:rowOff>
    </xdr:from>
    <xdr:to>
      <xdr:col>0</xdr:col>
      <xdr:colOff>317500</xdr:colOff>
      <xdr:row>140</xdr:row>
      <xdr:rowOff>152400</xdr:rowOff>
    </xdr:to>
    <xdr:pic>
      <xdr:nvPicPr>
        <xdr:cNvPr id="461" name="Picture 46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021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40</xdr:row>
      <xdr:rowOff>0</xdr:rowOff>
    </xdr:from>
    <xdr:to>
      <xdr:col>0</xdr:col>
      <xdr:colOff>482600</xdr:colOff>
      <xdr:row>140</xdr:row>
      <xdr:rowOff>152400</xdr:rowOff>
    </xdr:to>
    <xdr:pic>
      <xdr:nvPicPr>
        <xdr:cNvPr id="462" name="Picture 46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021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40</xdr:row>
      <xdr:rowOff>0</xdr:rowOff>
    </xdr:from>
    <xdr:to>
      <xdr:col>0</xdr:col>
      <xdr:colOff>647700</xdr:colOff>
      <xdr:row>140</xdr:row>
      <xdr:rowOff>152400</xdr:rowOff>
    </xdr:to>
    <xdr:pic>
      <xdr:nvPicPr>
        <xdr:cNvPr id="463" name="Picture 46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0213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40</xdr:row>
      <xdr:rowOff>0</xdr:rowOff>
    </xdr:from>
    <xdr:to>
      <xdr:col>0</xdr:col>
      <xdr:colOff>762000</xdr:colOff>
      <xdr:row>140</xdr:row>
      <xdr:rowOff>152400</xdr:rowOff>
    </xdr:to>
    <xdr:pic>
      <xdr:nvPicPr>
        <xdr:cNvPr id="464" name="Picture 46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30213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41</xdr:row>
      <xdr:rowOff>0</xdr:rowOff>
    </xdr:from>
    <xdr:to>
      <xdr:col>0</xdr:col>
      <xdr:colOff>152400</xdr:colOff>
      <xdr:row>141</xdr:row>
      <xdr:rowOff>152400</xdr:rowOff>
    </xdr:to>
    <xdr:pic>
      <xdr:nvPicPr>
        <xdr:cNvPr id="465" name="Picture 46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0429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41</xdr:row>
      <xdr:rowOff>0</xdr:rowOff>
    </xdr:from>
    <xdr:to>
      <xdr:col>0</xdr:col>
      <xdr:colOff>266700</xdr:colOff>
      <xdr:row>141</xdr:row>
      <xdr:rowOff>152400</xdr:rowOff>
    </xdr:to>
    <xdr:pic>
      <xdr:nvPicPr>
        <xdr:cNvPr id="466" name="Picture 46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0429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46</xdr:row>
      <xdr:rowOff>0</xdr:rowOff>
    </xdr:from>
    <xdr:to>
      <xdr:col>0</xdr:col>
      <xdr:colOff>152400</xdr:colOff>
      <xdr:row>146</xdr:row>
      <xdr:rowOff>152400</xdr:rowOff>
    </xdr:to>
    <xdr:pic>
      <xdr:nvPicPr>
        <xdr:cNvPr id="467" name="Picture 46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1508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46</xdr:row>
      <xdr:rowOff>0</xdr:rowOff>
    </xdr:from>
    <xdr:to>
      <xdr:col>0</xdr:col>
      <xdr:colOff>266700</xdr:colOff>
      <xdr:row>146</xdr:row>
      <xdr:rowOff>152400</xdr:rowOff>
    </xdr:to>
    <xdr:pic>
      <xdr:nvPicPr>
        <xdr:cNvPr id="468" name="Picture 46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1508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47</xdr:row>
      <xdr:rowOff>0</xdr:rowOff>
    </xdr:from>
    <xdr:to>
      <xdr:col>0</xdr:col>
      <xdr:colOff>152400</xdr:colOff>
      <xdr:row>147</xdr:row>
      <xdr:rowOff>152400</xdr:rowOff>
    </xdr:to>
    <xdr:pic>
      <xdr:nvPicPr>
        <xdr:cNvPr id="469" name="Picture 46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172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47</xdr:row>
      <xdr:rowOff>0</xdr:rowOff>
    </xdr:from>
    <xdr:to>
      <xdr:col>0</xdr:col>
      <xdr:colOff>317500</xdr:colOff>
      <xdr:row>147</xdr:row>
      <xdr:rowOff>152400</xdr:rowOff>
    </xdr:to>
    <xdr:pic>
      <xdr:nvPicPr>
        <xdr:cNvPr id="470" name="Picture 46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1724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47</xdr:row>
      <xdr:rowOff>0</xdr:rowOff>
    </xdr:from>
    <xdr:to>
      <xdr:col>0</xdr:col>
      <xdr:colOff>431800</xdr:colOff>
      <xdr:row>147</xdr:row>
      <xdr:rowOff>152400</xdr:rowOff>
    </xdr:to>
    <xdr:pic>
      <xdr:nvPicPr>
        <xdr:cNvPr id="471" name="Picture 47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1724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49</xdr:row>
      <xdr:rowOff>0</xdr:rowOff>
    </xdr:from>
    <xdr:to>
      <xdr:col>0</xdr:col>
      <xdr:colOff>152400</xdr:colOff>
      <xdr:row>149</xdr:row>
      <xdr:rowOff>152400</xdr:rowOff>
    </xdr:to>
    <xdr:pic>
      <xdr:nvPicPr>
        <xdr:cNvPr id="472" name="Picture 47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156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49</xdr:row>
      <xdr:rowOff>0</xdr:rowOff>
    </xdr:from>
    <xdr:to>
      <xdr:col>0</xdr:col>
      <xdr:colOff>266700</xdr:colOff>
      <xdr:row>149</xdr:row>
      <xdr:rowOff>152400</xdr:rowOff>
    </xdr:to>
    <xdr:pic>
      <xdr:nvPicPr>
        <xdr:cNvPr id="473" name="Picture 47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2156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1</xdr:row>
      <xdr:rowOff>0</xdr:rowOff>
    </xdr:from>
    <xdr:to>
      <xdr:col>0</xdr:col>
      <xdr:colOff>152400</xdr:colOff>
      <xdr:row>151</xdr:row>
      <xdr:rowOff>152400</xdr:rowOff>
    </xdr:to>
    <xdr:pic>
      <xdr:nvPicPr>
        <xdr:cNvPr id="474" name="Picture 47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588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51</xdr:row>
      <xdr:rowOff>0</xdr:rowOff>
    </xdr:from>
    <xdr:to>
      <xdr:col>0</xdr:col>
      <xdr:colOff>266700</xdr:colOff>
      <xdr:row>151</xdr:row>
      <xdr:rowOff>152400</xdr:rowOff>
    </xdr:to>
    <xdr:pic>
      <xdr:nvPicPr>
        <xdr:cNvPr id="475" name="Picture 47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2588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2</xdr:row>
      <xdr:rowOff>0</xdr:rowOff>
    </xdr:from>
    <xdr:to>
      <xdr:col>0</xdr:col>
      <xdr:colOff>152400</xdr:colOff>
      <xdr:row>152</xdr:row>
      <xdr:rowOff>152400</xdr:rowOff>
    </xdr:to>
    <xdr:pic>
      <xdr:nvPicPr>
        <xdr:cNvPr id="476" name="Picture 47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804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52</xdr:row>
      <xdr:rowOff>0</xdr:rowOff>
    </xdr:from>
    <xdr:to>
      <xdr:col>0</xdr:col>
      <xdr:colOff>317500</xdr:colOff>
      <xdr:row>152</xdr:row>
      <xdr:rowOff>152400</xdr:rowOff>
    </xdr:to>
    <xdr:pic>
      <xdr:nvPicPr>
        <xdr:cNvPr id="477" name="Picture 47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2804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52</xdr:row>
      <xdr:rowOff>0</xdr:rowOff>
    </xdr:from>
    <xdr:to>
      <xdr:col>0</xdr:col>
      <xdr:colOff>482600</xdr:colOff>
      <xdr:row>152</xdr:row>
      <xdr:rowOff>152400</xdr:rowOff>
    </xdr:to>
    <xdr:pic>
      <xdr:nvPicPr>
        <xdr:cNvPr id="478" name="Picture 47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2804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52</xdr:row>
      <xdr:rowOff>0</xdr:rowOff>
    </xdr:from>
    <xdr:to>
      <xdr:col>0</xdr:col>
      <xdr:colOff>596900</xdr:colOff>
      <xdr:row>152</xdr:row>
      <xdr:rowOff>152400</xdr:rowOff>
    </xdr:to>
    <xdr:pic>
      <xdr:nvPicPr>
        <xdr:cNvPr id="479" name="Picture 47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2804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3</xdr:row>
      <xdr:rowOff>0</xdr:rowOff>
    </xdr:from>
    <xdr:to>
      <xdr:col>0</xdr:col>
      <xdr:colOff>152400</xdr:colOff>
      <xdr:row>153</xdr:row>
      <xdr:rowOff>152400</xdr:rowOff>
    </xdr:to>
    <xdr:pic>
      <xdr:nvPicPr>
        <xdr:cNvPr id="480" name="Picture 47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302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53</xdr:row>
      <xdr:rowOff>0</xdr:rowOff>
    </xdr:from>
    <xdr:to>
      <xdr:col>0</xdr:col>
      <xdr:colOff>317500</xdr:colOff>
      <xdr:row>153</xdr:row>
      <xdr:rowOff>152400</xdr:rowOff>
    </xdr:to>
    <xdr:pic>
      <xdr:nvPicPr>
        <xdr:cNvPr id="481" name="Picture 48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302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53</xdr:row>
      <xdr:rowOff>0</xdr:rowOff>
    </xdr:from>
    <xdr:to>
      <xdr:col>0</xdr:col>
      <xdr:colOff>482600</xdr:colOff>
      <xdr:row>153</xdr:row>
      <xdr:rowOff>152400</xdr:rowOff>
    </xdr:to>
    <xdr:pic>
      <xdr:nvPicPr>
        <xdr:cNvPr id="482" name="Picture 48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302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53</xdr:row>
      <xdr:rowOff>0</xdr:rowOff>
    </xdr:from>
    <xdr:to>
      <xdr:col>0</xdr:col>
      <xdr:colOff>647700</xdr:colOff>
      <xdr:row>153</xdr:row>
      <xdr:rowOff>152400</xdr:rowOff>
    </xdr:to>
    <xdr:pic>
      <xdr:nvPicPr>
        <xdr:cNvPr id="483" name="Picture 48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3020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53</xdr:row>
      <xdr:rowOff>0</xdr:rowOff>
    </xdr:from>
    <xdr:to>
      <xdr:col>0</xdr:col>
      <xdr:colOff>762000</xdr:colOff>
      <xdr:row>153</xdr:row>
      <xdr:rowOff>152400</xdr:rowOff>
    </xdr:to>
    <xdr:pic>
      <xdr:nvPicPr>
        <xdr:cNvPr id="484" name="Picture 48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33020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4</xdr:row>
      <xdr:rowOff>0</xdr:rowOff>
    </xdr:from>
    <xdr:to>
      <xdr:col>0</xdr:col>
      <xdr:colOff>152400</xdr:colOff>
      <xdr:row>154</xdr:row>
      <xdr:rowOff>152400</xdr:rowOff>
    </xdr:to>
    <xdr:pic>
      <xdr:nvPicPr>
        <xdr:cNvPr id="485" name="Picture 48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3235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54</xdr:row>
      <xdr:rowOff>0</xdr:rowOff>
    </xdr:from>
    <xdr:to>
      <xdr:col>0</xdr:col>
      <xdr:colOff>317500</xdr:colOff>
      <xdr:row>154</xdr:row>
      <xdr:rowOff>152400</xdr:rowOff>
    </xdr:to>
    <xdr:pic>
      <xdr:nvPicPr>
        <xdr:cNvPr id="486" name="Picture 48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3235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54</xdr:row>
      <xdr:rowOff>0</xdr:rowOff>
    </xdr:from>
    <xdr:to>
      <xdr:col>0</xdr:col>
      <xdr:colOff>431800</xdr:colOff>
      <xdr:row>154</xdr:row>
      <xdr:rowOff>152400</xdr:rowOff>
    </xdr:to>
    <xdr:pic>
      <xdr:nvPicPr>
        <xdr:cNvPr id="487" name="Picture 48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3235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5</xdr:row>
      <xdr:rowOff>0</xdr:rowOff>
    </xdr:from>
    <xdr:to>
      <xdr:col>0</xdr:col>
      <xdr:colOff>152400</xdr:colOff>
      <xdr:row>155</xdr:row>
      <xdr:rowOff>152400</xdr:rowOff>
    </xdr:to>
    <xdr:pic>
      <xdr:nvPicPr>
        <xdr:cNvPr id="488" name="Picture 48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3451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55</xdr:row>
      <xdr:rowOff>0</xdr:rowOff>
    </xdr:from>
    <xdr:to>
      <xdr:col>0</xdr:col>
      <xdr:colOff>317500</xdr:colOff>
      <xdr:row>155</xdr:row>
      <xdr:rowOff>152400</xdr:rowOff>
    </xdr:to>
    <xdr:pic>
      <xdr:nvPicPr>
        <xdr:cNvPr id="489" name="Picture 48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3451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55</xdr:row>
      <xdr:rowOff>0</xdr:rowOff>
    </xdr:from>
    <xdr:to>
      <xdr:col>0</xdr:col>
      <xdr:colOff>482600</xdr:colOff>
      <xdr:row>155</xdr:row>
      <xdr:rowOff>152400</xdr:rowOff>
    </xdr:to>
    <xdr:pic>
      <xdr:nvPicPr>
        <xdr:cNvPr id="490" name="Picture 48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3451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55</xdr:row>
      <xdr:rowOff>0</xdr:rowOff>
    </xdr:from>
    <xdr:to>
      <xdr:col>0</xdr:col>
      <xdr:colOff>596900</xdr:colOff>
      <xdr:row>155</xdr:row>
      <xdr:rowOff>152400</xdr:rowOff>
    </xdr:to>
    <xdr:pic>
      <xdr:nvPicPr>
        <xdr:cNvPr id="491" name="Picture 49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3451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8</xdr:row>
      <xdr:rowOff>0</xdr:rowOff>
    </xdr:from>
    <xdr:to>
      <xdr:col>0</xdr:col>
      <xdr:colOff>152400</xdr:colOff>
      <xdr:row>158</xdr:row>
      <xdr:rowOff>152400</xdr:rowOff>
    </xdr:to>
    <xdr:pic>
      <xdr:nvPicPr>
        <xdr:cNvPr id="492" name="Picture 49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099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58</xdr:row>
      <xdr:rowOff>0</xdr:rowOff>
    </xdr:from>
    <xdr:to>
      <xdr:col>0</xdr:col>
      <xdr:colOff>266700</xdr:colOff>
      <xdr:row>158</xdr:row>
      <xdr:rowOff>152400</xdr:rowOff>
    </xdr:to>
    <xdr:pic>
      <xdr:nvPicPr>
        <xdr:cNvPr id="493" name="Picture 49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4099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59</xdr:row>
      <xdr:rowOff>0</xdr:rowOff>
    </xdr:from>
    <xdr:to>
      <xdr:col>0</xdr:col>
      <xdr:colOff>152400</xdr:colOff>
      <xdr:row>159</xdr:row>
      <xdr:rowOff>152400</xdr:rowOff>
    </xdr:to>
    <xdr:pic>
      <xdr:nvPicPr>
        <xdr:cNvPr id="494" name="Picture 49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315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59</xdr:row>
      <xdr:rowOff>0</xdr:rowOff>
    </xdr:from>
    <xdr:to>
      <xdr:col>0</xdr:col>
      <xdr:colOff>317500</xdr:colOff>
      <xdr:row>159</xdr:row>
      <xdr:rowOff>152400</xdr:rowOff>
    </xdr:to>
    <xdr:pic>
      <xdr:nvPicPr>
        <xdr:cNvPr id="495" name="Picture 49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4315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59</xdr:row>
      <xdr:rowOff>0</xdr:rowOff>
    </xdr:from>
    <xdr:to>
      <xdr:col>0</xdr:col>
      <xdr:colOff>482600</xdr:colOff>
      <xdr:row>159</xdr:row>
      <xdr:rowOff>152400</xdr:rowOff>
    </xdr:to>
    <xdr:pic>
      <xdr:nvPicPr>
        <xdr:cNvPr id="496" name="Picture 49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4315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59</xdr:row>
      <xdr:rowOff>0</xdr:rowOff>
    </xdr:from>
    <xdr:to>
      <xdr:col>0</xdr:col>
      <xdr:colOff>596900</xdr:colOff>
      <xdr:row>159</xdr:row>
      <xdr:rowOff>152400</xdr:rowOff>
    </xdr:to>
    <xdr:pic>
      <xdr:nvPicPr>
        <xdr:cNvPr id="497" name="Picture 49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4315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0</xdr:row>
      <xdr:rowOff>0</xdr:rowOff>
    </xdr:from>
    <xdr:to>
      <xdr:col>0</xdr:col>
      <xdr:colOff>152400</xdr:colOff>
      <xdr:row>160</xdr:row>
      <xdr:rowOff>152400</xdr:rowOff>
    </xdr:to>
    <xdr:pic>
      <xdr:nvPicPr>
        <xdr:cNvPr id="498" name="Picture 49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53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60</xdr:row>
      <xdr:rowOff>0</xdr:rowOff>
    </xdr:from>
    <xdr:to>
      <xdr:col>0</xdr:col>
      <xdr:colOff>317500</xdr:colOff>
      <xdr:row>160</xdr:row>
      <xdr:rowOff>152400</xdr:rowOff>
    </xdr:to>
    <xdr:pic>
      <xdr:nvPicPr>
        <xdr:cNvPr id="499" name="Picture 49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45313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60</xdr:row>
      <xdr:rowOff>0</xdr:rowOff>
    </xdr:from>
    <xdr:to>
      <xdr:col>0</xdr:col>
      <xdr:colOff>431800</xdr:colOff>
      <xdr:row>160</xdr:row>
      <xdr:rowOff>152400</xdr:rowOff>
    </xdr:to>
    <xdr:pic>
      <xdr:nvPicPr>
        <xdr:cNvPr id="500" name="Picture 49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45313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2</xdr:row>
      <xdr:rowOff>0</xdr:rowOff>
    </xdr:from>
    <xdr:to>
      <xdr:col>0</xdr:col>
      <xdr:colOff>152400</xdr:colOff>
      <xdr:row>162</xdr:row>
      <xdr:rowOff>152400</xdr:rowOff>
    </xdr:to>
    <xdr:pic>
      <xdr:nvPicPr>
        <xdr:cNvPr id="501" name="Picture 50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4963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62</xdr:row>
      <xdr:rowOff>0</xdr:rowOff>
    </xdr:from>
    <xdr:to>
      <xdr:col>0</xdr:col>
      <xdr:colOff>266700</xdr:colOff>
      <xdr:row>162</xdr:row>
      <xdr:rowOff>152400</xdr:rowOff>
    </xdr:to>
    <xdr:pic>
      <xdr:nvPicPr>
        <xdr:cNvPr id="502" name="Picture 50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4963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4</xdr:row>
      <xdr:rowOff>0</xdr:rowOff>
    </xdr:from>
    <xdr:to>
      <xdr:col>0</xdr:col>
      <xdr:colOff>152400</xdr:colOff>
      <xdr:row>164</xdr:row>
      <xdr:rowOff>152400</xdr:rowOff>
    </xdr:to>
    <xdr:pic>
      <xdr:nvPicPr>
        <xdr:cNvPr id="503" name="Picture 50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394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64</xdr:row>
      <xdr:rowOff>0</xdr:rowOff>
    </xdr:from>
    <xdr:to>
      <xdr:col>0</xdr:col>
      <xdr:colOff>266700</xdr:colOff>
      <xdr:row>164</xdr:row>
      <xdr:rowOff>152400</xdr:rowOff>
    </xdr:to>
    <xdr:pic>
      <xdr:nvPicPr>
        <xdr:cNvPr id="504" name="Picture 50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5394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6</xdr:row>
      <xdr:rowOff>0</xdr:rowOff>
    </xdr:from>
    <xdr:to>
      <xdr:col>0</xdr:col>
      <xdr:colOff>152400</xdr:colOff>
      <xdr:row>166</xdr:row>
      <xdr:rowOff>152400</xdr:rowOff>
    </xdr:to>
    <xdr:pic>
      <xdr:nvPicPr>
        <xdr:cNvPr id="505" name="Picture 50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826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66</xdr:row>
      <xdr:rowOff>0</xdr:rowOff>
    </xdr:from>
    <xdr:to>
      <xdr:col>0</xdr:col>
      <xdr:colOff>266700</xdr:colOff>
      <xdr:row>166</xdr:row>
      <xdr:rowOff>152400</xdr:rowOff>
    </xdr:to>
    <xdr:pic>
      <xdr:nvPicPr>
        <xdr:cNvPr id="506" name="Picture 50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5826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67</xdr:row>
      <xdr:rowOff>0</xdr:rowOff>
    </xdr:from>
    <xdr:to>
      <xdr:col>0</xdr:col>
      <xdr:colOff>152400</xdr:colOff>
      <xdr:row>167</xdr:row>
      <xdr:rowOff>152400</xdr:rowOff>
    </xdr:to>
    <xdr:pic>
      <xdr:nvPicPr>
        <xdr:cNvPr id="507" name="Picture 50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042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67</xdr:row>
      <xdr:rowOff>0</xdr:rowOff>
    </xdr:from>
    <xdr:to>
      <xdr:col>0</xdr:col>
      <xdr:colOff>317500</xdr:colOff>
      <xdr:row>167</xdr:row>
      <xdr:rowOff>152400</xdr:rowOff>
    </xdr:to>
    <xdr:pic>
      <xdr:nvPicPr>
        <xdr:cNvPr id="508" name="Picture 50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6042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67</xdr:row>
      <xdr:rowOff>0</xdr:rowOff>
    </xdr:from>
    <xdr:to>
      <xdr:col>0</xdr:col>
      <xdr:colOff>431800</xdr:colOff>
      <xdr:row>167</xdr:row>
      <xdr:rowOff>152400</xdr:rowOff>
    </xdr:to>
    <xdr:pic>
      <xdr:nvPicPr>
        <xdr:cNvPr id="509" name="Picture 50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6042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1</xdr:row>
      <xdr:rowOff>0</xdr:rowOff>
    </xdr:from>
    <xdr:to>
      <xdr:col>0</xdr:col>
      <xdr:colOff>152400</xdr:colOff>
      <xdr:row>171</xdr:row>
      <xdr:rowOff>152400</xdr:rowOff>
    </xdr:to>
    <xdr:pic>
      <xdr:nvPicPr>
        <xdr:cNvPr id="510" name="Picture 50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906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71</xdr:row>
      <xdr:rowOff>0</xdr:rowOff>
    </xdr:from>
    <xdr:to>
      <xdr:col>0</xdr:col>
      <xdr:colOff>266700</xdr:colOff>
      <xdr:row>171</xdr:row>
      <xdr:rowOff>152400</xdr:rowOff>
    </xdr:to>
    <xdr:pic>
      <xdr:nvPicPr>
        <xdr:cNvPr id="511" name="Picture 51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6906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2</xdr:row>
      <xdr:rowOff>0</xdr:rowOff>
    </xdr:from>
    <xdr:to>
      <xdr:col>0</xdr:col>
      <xdr:colOff>152400</xdr:colOff>
      <xdr:row>172</xdr:row>
      <xdr:rowOff>152400</xdr:rowOff>
    </xdr:to>
    <xdr:pic>
      <xdr:nvPicPr>
        <xdr:cNvPr id="512" name="Picture 51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7122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72</xdr:row>
      <xdr:rowOff>0</xdr:rowOff>
    </xdr:from>
    <xdr:to>
      <xdr:col>0</xdr:col>
      <xdr:colOff>317500</xdr:colOff>
      <xdr:row>172</xdr:row>
      <xdr:rowOff>152400</xdr:rowOff>
    </xdr:to>
    <xdr:pic>
      <xdr:nvPicPr>
        <xdr:cNvPr id="513" name="Picture 51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7122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72</xdr:row>
      <xdr:rowOff>0</xdr:rowOff>
    </xdr:from>
    <xdr:to>
      <xdr:col>0</xdr:col>
      <xdr:colOff>431800</xdr:colOff>
      <xdr:row>172</xdr:row>
      <xdr:rowOff>152400</xdr:rowOff>
    </xdr:to>
    <xdr:pic>
      <xdr:nvPicPr>
        <xdr:cNvPr id="514" name="Picture 51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7122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77</xdr:row>
      <xdr:rowOff>0</xdr:rowOff>
    </xdr:from>
    <xdr:to>
      <xdr:col>0</xdr:col>
      <xdr:colOff>152400</xdr:colOff>
      <xdr:row>177</xdr:row>
      <xdr:rowOff>152400</xdr:rowOff>
    </xdr:to>
    <xdr:pic>
      <xdr:nvPicPr>
        <xdr:cNvPr id="515" name="Picture 51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20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77</xdr:row>
      <xdr:rowOff>0</xdr:rowOff>
    </xdr:from>
    <xdr:to>
      <xdr:col>0</xdr:col>
      <xdr:colOff>317500</xdr:colOff>
      <xdr:row>177</xdr:row>
      <xdr:rowOff>152400</xdr:rowOff>
    </xdr:to>
    <xdr:pic>
      <xdr:nvPicPr>
        <xdr:cNvPr id="516" name="Picture 51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820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77</xdr:row>
      <xdr:rowOff>0</xdr:rowOff>
    </xdr:from>
    <xdr:to>
      <xdr:col>0</xdr:col>
      <xdr:colOff>482600</xdr:colOff>
      <xdr:row>177</xdr:row>
      <xdr:rowOff>152400</xdr:rowOff>
    </xdr:to>
    <xdr:pic>
      <xdr:nvPicPr>
        <xdr:cNvPr id="517" name="Picture 51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38201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77</xdr:row>
      <xdr:rowOff>0</xdr:rowOff>
    </xdr:from>
    <xdr:to>
      <xdr:col>0</xdr:col>
      <xdr:colOff>596900</xdr:colOff>
      <xdr:row>177</xdr:row>
      <xdr:rowOff>152400</xdr:rowOff>
    </xdr:to>
    <xdr:pic>
      <xdr:nvPicPr>
        <xdr:cNvPr id="518" name="Picture 51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38201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81</xdr:row>
      <xdr:rowOff>0</xdr:rowOff>
    </xdr:from>
    <xdr:to>
      <xdr:col>0</xdr:col>
      <xdr:colOff>152400</xdr:colOff>
      <xdr:row>181</xdr:row>
      <xdr:rowOff>152400</xdr:rowOff>
    </xdr:to>
    <xdr:pic>
      <xdr:nvPicPr>
        <xdr:cNvPr id="519" name="Picture 51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9065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81</xdr:row>
      <xdr:rowOff>0</xdr:rowOff>
    </xdr:from>
    <xdr:to>
      <xdr:col>0</xdr:col>
      <xdr:colOff>266700</xdr:colOff>
      <xdr:row>181</xdr:row>
      <xdr:rowOff>152400</xdr:rowOff>
    </xdr:to>
    <xdr:pic>
      <xdr:nvPicPr>
        <xdr:cNvPr id="520" name="Picture 519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9065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84</xdr:row>
      <xdr:rowOff>0</xdr:rowOff>
    </xdr:from>
    <xdr:to>
      <xdr:col>0</xdr:col>
      <xdr:colOff>152400</xdr:colOff>
      <xdr:row>184</xdr:row>
      <xdr:rowOff>152400</xdr:rowOff>
    </xdr:to>
    <xdr:pic>
      <xdr:nvPicPr>
        <xdr:cNvPr id="521" name="Picture 52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9712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84</xdr:row>
      <xdr:rowOff>0</xdr:rowOff>
    </xdr:from>
    <xdr:to>
      <xdr:col>0</xdr:col>
      <xdr:colOff>266700</xdr:colOff>
      <xdr:row>184</xdr:row>
      <xdr:rowOff>152400</xdr:rowOff>
    </xdr:to>
    <xdr:pic>
      <xdr:nvPicPr>
        <xdr:cNvPr id="522" name="Picture 52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39712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88</xdr:row>
      <xdr:rowOff>0</xdr:rowOff>
    </xdr:from>
    <xdr:to>
      <xdr:col>0</xdr:col>
      <xdr:colOff>152400</xdr:colOff>
      <xdr:row>188</xdr:row>
      <xdr:rowOff>152400</xdr:rowOff>
    </xdr:to>
    <xdr:pic>
      <xdr:nvPicPr>
        <xdr:cNvPr id="523" name="Picture 52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576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88</xdr:row>
      <xdr:rowOff>0</xdr:rowOff>
    </xdr:from>
    <xdr:to>
      <xdr:col>0</xdr:col>
      <xdr:colOff>266700</xdr:colOff>
      <xdr:row>188</xdr:row>
      <xdr:rowOff>152400</xdr:rowOff>
    </xdr:to>
    <xdr:pic>
      <xdr:nvPicPr>
        <xdr:cNvPr id="524" name="Picture 52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0576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89</xdr:row>
      <xdr:rowOff>0</xdr:rowOff>
    </xdr:from>
    <xdr:to>
      <xdr:col>0</xdr:col>
      <xdr:colOff>152400</xdr:colOff>
      <xdr:row>189</xdr:row>
      <xdr:rowOff>152400</xdr:rowOff>
    </xdr:to>
    <xdr:pic>
      <xdr:nvPicPr>
        <xdr:cNvPr id="525" name="Picture 52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079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89</xdr:row>
      <xdr:rowOff>0</xdr:rowOff>
    </xdr:from>
    <xdr:to>
      <xdr:col>0</xdr:col>
      <xdr:colOff>317500</xdr:colOff>
      <xdr:row>189</xdr:row>
      <xdr:rowOff>152400</xdr:rowOff>
    </xdr:to>
    <xdr:pic>
      <xdr:nvPicPr>
        <xdr:cNvPr id="526" name="Picture 52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0792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89</xdr:row>
      <xdr:rowOff>0</xdr:rowOff>
    </xdr:from>
    <xdr:to>
      <xdr:col>0</xdr:col>
      <xdr:colOff>431800</xdr:colOff>
      <xdr:row>189</xdr:row>
      <xdr:rowOff>152400</xdr:rowOff>
    </xdr:to>
    <xdr:pic>
      <xdr:nvPicPr>
        <xdr:cNvPr id="527" name="Picture 52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0792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3</xdr:row>
      <xdr:rowOff>0</xdr:rowOff>
    </xdr:from>
    <xdr:to>
      <xdr:col>0</xdr:col>
      <xdr:colOff>152400</xdr:colOff>
      <xdr:row>193</xdr:row>
      <xdr:rowOff>152400</xdr:rowOff>
    </xdr:to>
    <xdr:pic>
      <xdr:nvPicPr>
        <xdr:cNvPr id="528" name="Picture 52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656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93</xdr:row>
      <xdr:rowOff>0</xdr:rowOff>
    </xdr:from>
    <xdr:to>
      <xdr:col>0</xdr:col>
      <xdr:colOff>266700</xdr:colOff>
      <xdr:row>193</xdr:row>
      <xdr:rowOff>152400</xdr:rowOff>
    </xdr:to>
    <xdr:pic>
      <xdr:nvPicPr>
        <xdr:cNvPr id="529" name="Picture 52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1656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4</xdr:row>
      <xdr:rowOff>0</xdr:rowOff>
    </xdr:from>
    <xdr:to>
      <xdr:col>0</xdr:col>
      <xdr:colOff>152400</xdr:colOff>
      <xdr:row>194</xdr:row>
      <xdr:rowOff>152400</xdr:rowOff>
    </xdr:to>
    <xdr:pic>
      <xdr:nvPicPr>
        <xdr:cNvPr id="530" name="Picture 52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1871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94</xdr:row>
      <xdr:rowOff>0</xdr:rowOff>
    </xdr:from>
    <xdr:to>
      <xdr:col>0</xdr:col>
      <xdr:colOff>317500</xdr:colOff>
      <xdr:row>194</xdr:row>
      <xdr:rowOff>152400</xdr:rowOff>
    </xdr:to>
    <xdr:pic>
      <xdr:nvPicPr>
        <xdr:cNvPr id="531" name="Picture 53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1871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94</xdr:row>
      <xdr:rowOff>0</xdr:rowOff>
    </xdr:from>
    <xdr:to>
      <xdr:col>0</xdr:col>
      <xdr:colOff>431800</xdr:colOff>
      <xdr:row>194</xdr:row>
      <xdr:rowOff>152400</xdr:rowOff>
    </xdr:to>
    <xdr:pic>
      <xdr:nvPicPr>
        <xdr:cNvPr id="532" name="Picture 531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1871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5</xdr:row>
      <xdr:rowOff>0</xdr:rowOff>
    </xdr:from>
    <xdr:to>
      <xdr:col>0</xdr:col>
      <xdr:colOff>152400</xdr:colOff>
      <xdr:row>195</xdr:row>
      <xdr:rowOff>152400</xdr:rowOff>
    </xdr:to>
    <xdr:pic>
      <xdr:nvPicPr>
        <xdr:cNvPr id="533" name="Picture 53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087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95</xdr:row>
      <xdr:rowOff>0</xdr:rowOff>
    </xdr:from>
    <xdr:to>
      <xdr:col>0</xdr:col>
      <xdr:colOff>317500</xdr:colOff>
      <xdr:row>195</xdr:row>
      <xdr:rowOff>152400</xdr:rowOff>
    </xdr:to>
    <xdr:pic>
      <xdr:nvPicPr>
        <xdr:cNvPr id="534" name="Picture 53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2087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95</xdr:row>
      <xdr:rowOff>0</xdr:rowOff>
    </xdr:from>
    <xdr:to>
      <xdr:col>0</xdr:col>
      <xdr:colOff>482600</xdr:colOff>
      <xdr:row>195</xdr:row>
      <xdr:rowOff>152400</xdr:rowOff>
    </xdr:to>
    <xdr:pic>
      <xdr:nvPicPr>
        <xdr:cNvPr id="535" name="Picture 53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2087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95</xdr:row>
      <xdr:rowOff>0</xdr:rowOff>
    </xdr:from>
    <xdr:to>
      <xdr:col>0</xdr:col>
      <xdr:colOff>596900</xdr:colOff>
      <xdr:row>195</xdr:row>
      <xdr:rowOff>152400</xdr:rowOff>
    </xdr:to>
    <xdr:pic>
      <xdr:nvPicPr>
        <xdr:cNvPr id="536" name="Picture 53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2087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6</xdr:row>
      <xdr:rowOff>0</xdr:rowOff>
    </xdr:from>
    <xdr:to>
      <xdr:col>0</xdr:col>
      <xdr:colOff>152400</xdr:colOff>
      <xdr:row>196</xdr:row>
      <xdr:rowOff>152400</xdr:rowOff>
    </xdr:to>
    <xdr:pic>
      <xdr:nvPicPr>
        <xdr:cNvPr id="537" name="Picture 53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303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96</xdr:row>
      <xdr:rowOff>0</xdr:rowOff>
    </xdr:from>
    <xdr:to>
      <xdr:col>0</xdr:col>
      <xdr:colOff>317500</xdr:colOff>
      <xdr:row>196</xdr:row>
      <xdr:rowOff>152400</xdr:rowOff>
    </xdr:to>
    <xdr:pic>
      <xdr:nvPicPr>
        <xdr:cNvPr id="538" name="Picture 53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2303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96</xdr:row>
      <xdr:rowOff>0</xdr:rowOff>
    </xdr:from>
    <xdr:to>
      <xdr:col>0</xdr:col>
      <xdr:colOff>482600</xdr:colOff>
      <xdr:row>196</xdr:row>
      <xdr:rowOff>152400</xdr:rowOff>
    </xdr:to>
    <xdr:pic>
      <xdr:nvPicPr>
        <xdr:cNvPr id="539" name="Picture 53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2303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96</xdr:row>
      <xdr:rowOff>0</xdr:rowOff>
    </xdr:from>
    <xdr:to>
      <xdr:col>0</xdr:col>
      <xdr:colOff>647700</xdr:colOff>
      <xdr:row>196</xdr:row>
      <xdr:rowOff>152400</xdr:rowOff>
    </xdr:to>
    <xdr:pic>
      <xdr:nvPicPr>
        <xdr:cNvPr id="540" name="Picture 53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2303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96</xdr:row>
      <xdr:rowOff>0</xdr:rowOff>
    </xdr:from>
    <xdr:to>
      <xdr:col>0</xdr:col>
      <xdr:colOff>762000</xdr:colOff>
      <xdr:row>196</xdr:row>
      <xdr:rowOff>152400</xdr:rowOff>
    </xdr:to>
    <xdr:pic>
      <xdr:nvPicPr>
        <xdr:cNvPr id="541" name="Picture 54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2303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7</xdr:row>
      <xdr:rowOff>0</xdr:rowOff>
    </xdr:from>
    <xdr:to>
      <xdr:col>0</xdr:col>
      <xdr:colOff>152400</xdr:colOff>
      <xdr:row>197</xdr:row>
      <xdr:rowOff>152400</xdr:rowOff>
    </xdr:to>
    <xdr:pic>
      <xdr:nvPicPr>
        <xdr:cNvPr id="542" name="Picture 54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519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97</xdr:row>
      <xdr:rowOff>0</xdr:rowOff>
    </xdr:from>
    <xdr:to>
      <xdr:col>0</xdr:col>
      <xdr:colOff>317500</xdr:colOff>
      <xdr:row>197</xdr:row>
      <xdr:rowOff>152400</xdr:rowOff>
    </xdr:to>
    <xdr:pic>
      <xdr:nvPicPr>
        <xdr:cNvPr id="543" name="Picture 54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2519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97</xdr:row>
      <xdr:rowOff>0</xdr:rowOff>
    </xdr:from>
    <xdr:to>
      <xdr:col>0</xdr:col>
      <xdr:colOff>482600</xdr:colOff>
      <xdr:row>197</xdr:row>
      <xdr:rowOff>152400</xdr:rowOff>
    </xdr:to>
    <xdr:pic>
      <xdr:nvPicPr>
        <xdr:cNvPr id="544" name="Picture 54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2519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97</xdr:row>
      <xdr:rowOff>0</xdr:rowOff>
    </xdr:from>
    <xdr:to>
      <xdr:col>0</xdr:col>
      <xdr:colOff>647700</xdr:colOff>
      <xdr:row>197</xdr:row>
      <xdr:rowOff>152400</xdr:rowOff>
    </xdr:to>
    <xdr:pic>
      <xdr:nvPicPr>
        <xdr:cNvPr id="545" name="Picture 54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2519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97</xdr:row>
      <xdr:rowOff>0</xdr:rowOff>
    </xdr:from>
    <xdr:to>
      <xdr:col>0</xdr:col>
      <xdr:colOff>812800</xdr:colOff>
      <xdr:row>197</xdr:row>
      <xdr:rowOff>152400</xdr:rowOff>
    </xdr:to>
    <xdr:pic>
      <xdr:nvPicPr>
        <xdr:cNvPr id="546" name="Picture 54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2519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7</xdr:row>
      <xdr:rowOff>0</xdr:rowOff>
    </xdr:from>
    <xdr:to>
      <xdr:col>1</xdr:col>
      <xdr:colOff>152400</xdr:colOff>
      <xdr:row>197</xdr:row>
      <xdr:rowOff>152400</xdr:rowOff>
    </xdr:to>
    <xdr:pic>
      <xdr:nvPicPr>
        <xdr:cNvPr id="547" name="Picture 54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25196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197</xdr:row>
      <xdr:rowOff>0</xdr:rowOff>
    </xdr:from>
    <xdr:to>
      <xdr:col>1</xdr:col>
      <xdr:colOff>266700</xdr:colOff>
      <xdr:row>197</xdr:row>
      <xdr:rowOff>152400</xdr:rowOff>
    </xdr:to>
    <xdr:pic>
      <xdr:nvPicPr>
        <xdr:cNvPr id="548" name="Picture 547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42519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8</xdr:row>
      <xdr:rowOff>0</xdr:rowOff>
    </xdr:from>
    <xdr:to>
      <xdr:col>0</xdr:col>
      <xdr:colOff>152400</xdr:colOff>
      <xdr:row>198</xdr:row>
      <xdr:rowOff>152400</xdr:rowOff>
    </xdr:to>
    <xdr:pic>
      <xdr:nvPicPr>
        <xdr:cNvPr id="549" name="Picture 54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735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98</xdr:row>
      <xdr:rowOff>0</xdr:rowOff>
    </xdr:from>
    <xdr:to>
      <xdr:col>0</xdr:col>
      <xdr:colOff>317500</xdr:colOff>
      <xdr:row>198</xdr:row>
      <xdr:rowOff>152400</xdr:rowOff>
    </xdr:to>
    <xdr:pic>
      <xdr:nvPicPr>
        <xdr:cNvPr id="550" name="Picture 54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2735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98</xdr:row>
      <xdr:rowOff>0</xdr:rowOff>
    </xdr:from>
    <xdr:to>
      <xdr:col>0</xdr:col>
      <xdr:colOff>482600</xdr:colOff>
      <xdr:row>198</xdr:row>
      <xdr:rowOff>152400</xdr:rowOff>
    </xdr:to>
    <xdr:pic>
      <xdr:nvPicPr>
        <xdr:cNvPr id="551" name="Picture 550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2735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98</xdr:row>
      <xdr:rowOff>0</xdr:rowOff>
    </xdr:from>
    <xdr:to>
      <xdr:col>0</xdr:col>
      <xdr:colOff>647700</xdr:colOff>
      <xdr:row>198</xdr:row>
      <xdr:rowOff>152400</xdr:rowOff>
    </xdr:to>
    <xdr:pic>
      <xdr:nvPicPr>
        <xdr:cNvPr id="552" name="Picture 55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2735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98</xdr:row>
      <xdr:rowOff>0</xdr:rowOff>
    </xdr:from>
    <xdr:to>
      <xdr:col>0</xdr:col>
      <xdr:colOff>812800</xdr:colOff>
      <xdr:row>198</xdr:row>
      <xdr:rowOff>152400</xdr:rowOff>
    </xdr:to>
    <xdr:pic>
      <xdr:nvPicPr>
        <xdr:cNvPr id="553" name="Picture 55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2735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8</xdr:row>
      <xdr:rowOff>0</xdr:rowOff>
    </xdr:from>
    <xdr:to>
      <xdr:col>1</xdr:col>
      <xdr:colOff>101600</xdr:colOff>
      <xdr:row>198</xdr:row>
      <xdr:rowOff>152400</xdr:rowOff>
    </xdr:to>
    <xdr:pic>
      <xdr:nvPicPr>
        <xdr:cNvPr id="554" name="Picture 553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2735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9</xdr:row>
      <xdr:rowOff>0</xdr:rowOff>
    </xdr:from>
    <xdr:to>
      <xdr:col>0</xdr:col>
      <xdr:colOff>152400</xdr:colOff>
      <xdr:row>199</xdr:row>
      <xdr:rowOff>152400</xdr:rowOff>
    </xdr:to>
    <xdr:pic>
      <xdr:nvPicPr>
        <xdr:cNvPr id="555" name="Picture 55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295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199</xdr:row>
      <xdr:rowOff>0</xdr:rowOff>
    </xdr:from>
    <xdr:to>
      <xdr:col>0</xdr:col>
      <xdr:colOff>317500</xdr:colOff>
      <xdr:row>199</xdr:row>
      <xdr:rowOff>152400</xdr:rowOff>
    </xdr:to>
    <xdr:pic>
      <xdr:nvPicPr>
        <xdr:cNvPr id="556" name="Picture 55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295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199</xdr:row>
      <xdr:rowOff>0</xdr:rowOff>
    </xdr:from>
    <xdr:to>
      <xdr:col>0</xdr:col>
      <xdr:colOff>482600</xdr:colOff>
      <xdr:row>199</xdr:row>
      <xdr:rowOff>152400</xdr:rowOff>
    </xdr:to>
    <xdr:pic>
      <xdr:nvPicPr>
        <xdr:cNvPr id="557" name="Picture 55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295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199</xdr:row>
      <xdr:rowOff>0</xdr:rowOff>
    </xdr:from>
    <xdr:to>
      <xdr:col>0</xdr:col>
      <xdr:colOff>647700</xdr:colOff>
      <xdr:row>199</xdr:row>
      <xdr:rowOff>152400</xdr:rowOff>
    </xdr:to>
    <xdr:pic>
      <xdr:nvPicPr>
        <xdr:cNvPr id="558" name="Picture 55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295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199</xdr:row>
      <xdr:rowOff>0</xdr:rowOff>
    </xdr:from>
    <xdr:to>
      <xdr:col>0</xdr:col>
      <xdr:colOff>812800</xdr:colOff>
      <xdr:row>199</xdr:row>
      <xdr:rowOff>152400</xdr:rowOff>
    </xdr:to>
    <xdr:pic>
      <xdr:nvPicPr>
        <xdr:cNvPr id="559" name="Picture 55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295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99</xdr:row>
      <xdr:rowOff>0</xdr:rowOff>
    </xdr:from>
    <xdr:to>
      <xdr:col>1</xdr:col>
      <xdr:colOff>152400</xdr:colOff>
      <xdr:row>199</xdr:row>
      <xdr:rowOff>152400</xdr:rowOff>
    </xdr:to>
    <xdr:pic>
      <xdr:nvPicPr>
        <xdr:cNvPr id="560" name="Picture 55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2951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165100</xdr:colOff>
      <xdr:row>199</xdr:row>
      <xdr:rowOff>0</xdr:rowOff>
    </xdr:from>
    <xdr:to>
      <xdr:col>1</xdr:col>
      <xdr:colOff>266700</xdr:colOff>
      <xdr:row>199</xdr:row>
      <xdr:rowOff>152400</xdr:rowOff>
    </xdr:to>
    <xdr:pic>
      <xdr:nvPicPr>
        <xdr:cNvPr id="561" name="Picture 56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0" y="42951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1</xdr:row>
      <xdr:rowOff>0</xdr:rowOff>
    </xdr:from>
    <xdr:to>
      <xdr:col>0</xdr:col>
      <xdr:colOff>152400</xdr:colOff>
      <xdr:row>201</xdr:row>
      <xdr:rowOff>152400</xdr:rowOff>
    </xdr:to>
    <xdr:pic>
      <xdr:nvPicPr>
        <xdr:cNvPr id="562" name="Picture 56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3832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01</xdr:row>
      <xdr:rowOff>0</xdr:rowOff>
    </xdr:from>
    <xdr:to>
      <xdr:col>0</xdr:col>
      <xdr:colOff>266700</xdr:colOff>
      <xdr:row>201</xdr:row>
      <xdr:rowOff>152400</xdr:rowOff>
    </xdr:to>
    <xdr:pic>
      <xdr:nvPicPr>
        <xdr:cNvPr id="563" name="Picture 562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33832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2</xdr:row>
      <xdr:rowOff>0</xdr:rowOff>
    </xdr:from>
    <xdr:to>
      <xdr:col>0</xdr:col>
      <xdr:colOff>152400</xdr:colOff>
      <xdr:row>202</xdr:row>
      <xdr:rowOff>152400</xdr:rowOff>
    </xdr:to>
    <xdr:pic>
      <xdr:nvPicPr>
        <xdr:cNvPr id="564" name="Picture 56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599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02</xdr:row>
      <xdr:rowOff>0</xdr:rowOff>
    </xdr:from>
    <xdr:to>
      <xdr:col>0</xdr:col>
      <xdr:colOff>317500</xdr:colOff>
      <xdr:row>202</xdr:row>
      <xdr:rowOff>152400</xdr:rowOff>
    </xdr:to>
    <xdr:pic>
      <xdr:nvPicPr>
        <xdr:cNvPr id="565" name="Picture 56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3599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02</xdr:row>
      <xdr:rowOff>0</xdr:rowOff>
    </xdr:from>
    <xdr:to>
      <xdr:col>0</xdr:col>
      <xdr:colOff>431800</xdr:colOff>
      <xdr:row>202</xdr:row>
      <xdr:rowOff>152400</xdr:rowOff>
    </xdr:to>
    <xdr:pic>
      <xdr:nvPicPr>
        <xdr:cNvPr id="566" name="Picture 565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3599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3</xdr:row>
      <xdr:rowOff>0</xdr:rowOff>
    </xdr:from>
    <xdr:to>
      <xdr:col>0</xdr:col>
      <xdr:colOff>152400</xdr:colOff>
      <xdr:row>203</xdr:row>
      <xdr:rowOff>152400</xdr:rowOff>
    </xdr:to>
    <xdr:pic>
      <xdr:nvPicPr>
        <xdr:cNvPr id="567" name="Picture 566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3815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03</xdr:row>
      <xdr:rowOff>0</xdr:rowOff>
    </xdr:from>
    <xdr:to>
      <xdr:col>0</xdr:col>
      <xdr:colOff>317500</xdr:colOff>
      <xdr:row>203</xdr:row>
      <xdr:rowOff>152400</xdr:rowOff>
    </xdr:to>
    <xdr:pic>
      <xdr:nvPicPr>
        <xdr:cNvPr id="568" name="Picture 56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3815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03</xdr:row>
      <xdr:rowOff>0</xdr:rowOff>
    </xdr:from>
    <xdr:to>
      <xdr:col>0</xdr:col>
      <xdr:colOff>482600</xdr:colOff>
      <xdr:row>203</xdr:row>
      <xdr:rowOff>152400</xdr:rowOff>
    </xdr:to>
    <xdr:pic>
      <xdr:nvPicPr>
        <xdr:cNvPr id="569" name="Picture 568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3815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203</xdr:row>
      <xdr:rowOff>0</xdr:rowOff>
    </xdr:from>
    <xdr:to>
      <xdr:col>0</xdr:col>
      <xdr:colOff>647700</xdr:colOff>
      <xdr:row>203</xdr:row>
      <xdr:rowOff>152400</xdr:rowOff>
    </xdr:to>
    <xdr:pic>
      <xdr:nvPicPr>
        <xdr:cNvPr id="570" name="Picture 56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3815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203</xdr:row>
      <xdr:rowOff>0</xdr:rowOff>
    </xdr:from>
    <xdr:to>
      <xdr:col>0</xdr:col>
      <xdr:colOff>762000</xdr:colOff>
      <xdr:row>203</xdr:row>
      <xdr:rowOff>152400</xdr:rowOff>
    </xdr:to>
    <xdr:pic>
      <xdr:nvPicPr>
        <xdr:cNvPr id="571" name="Picture 57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38150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4</xdr:row>
      <xdr:rowOff>0</xdr:rowOff>
    </xdr:from>
    <xdr:to>
      <xdr:col>0</xdr:col>
      <xdr:colOff>152400</xdr:colOff>
      <xdr:row>204</xdr:row>
      <xdr:rowOff>152400</xdr:rowOff>
    </xdr:to>
    <xdr:pic>
      <xdr:nvPicPr>
        <xdr:cNvPr id="572" name="Picture 57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403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04</xdr:row>
      <xdr:rowOff>0</xdr:rowOff>
    </xdr:from>
    <xdr:to>
      <xdr:col>0</xdr:col>
      <xdr:colOff>317500</xdr:colOff>
      <xdr:row>204</xdr:row>
      <xdr:rowOff>152400</xdr:rowOff>
    </xdr:to>
    <xdr:pic>
      <xdr:nvPicPr>
        <xdr:cNvPr id="573" name="Picture 57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403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04</xdr:row>
      <xdr:rowOff>0</xdr:rowOff>
    </xdr:from>
    <xdr:to>
      <xdr:col>0</xdr:col>
      <xdr:colOff>482600</xdr:colOff>
      <xdr:row>204</xdr:row>
      <xdr:rowOff>152400</xdr:rowOff>
    </xdr:to>
    <xdr:pic>
      <xdr:nvPicPr>
        <xdr:cNvPr id="574" name="Picture 57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403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204</xdr:row>
      <xdr:rowOff>0</xdr:rowOff>
    </xdr:from>
    <xdr:to>
      <xdr:col>0</xdr:col>
      <xdr:colOff>647700</xdr:colOff>
      <xdr:row>204</xdr:row>
      <xdr:rowOff>152400</xdr:rowOff>
    </xdr:to>
    <xdr:pic>
      <xdr:nvPicPr>
        <xdr:cNvPr id="575" name="Picture 574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403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660400</xdr:colOff>
      <xdr:row>204</xdr:row>
      <xdr:rowOff>0</xdr:rowOff>
    </xdr:from>
    <xdr:to>
      <xdr:col>0</xdr:col>
      <xdr:colOff>812800</xdr:colOff>
      <xdr:row>204</xdr:row>
      <xdr:rowOff>152400</xdr:rowOff>
    </xdr:to>
    <xdr:pic>
      <xdr:nvPicPr>
        <xdr:cNvPr id="576" name="Picture 57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0400" y="440309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04</xdr:row>
      <xdr:rowOff>0</xdr:rowOff>
    </xdr:from>
    <xdr:to>
      <xdr:col>1</xdr:col>
      <xdr:colOff>101600</xdr:colOff>
      <xdr:row>204</xdr:row>
      <xdr:rowOff>152400</xdr:rowOff>
    </xdr:to>
    <xdr:pic>
      <xdr:nvPicPr>
        <xdr:cNvPr id="577" name="Picture 57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44030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6</xdr:row>
      <xdr:rowOff>0</xdr:rowOff>
    </xdr:from>
    <xdr:to>
      <xdr:col>0</xdr:col>
      <xdr:colOff>152400</xdr:colOff>
      <xdr:row>206</xdr:row>
      <xdr:rowOff>152400</xdr:rowOff>
    </xdr:to>
    <xdr:pic>
      <xdr:nvPicPr>
        <xdr:cNvPr id="578" name="Picture 57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44627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06</xdr:row>
      <xdr:rowOff>0</xdr:rowOff>
    </xdr:from>
    <xdr:to>
      <xdr:col>0</xdr:col>
      <xdr:colOff>266700</xdr:colOff>
      <xdr:row>206</xdr:row>
      <xdr:rowOff>152400</xdr:rowOff>
    </xdr:to>
    <xdr:pic>
      <xdr:nvPicPr>
        <xdr:cNvPr id="579" name="Picture 57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44627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8</xdr:row>
      <xdr:rowOff>0</xdr:rowOff>
    </xdr:from>
    <xdr:to>
      <xdr:col>0</xdr:col>
      <xdr:colOff>152400</xdr:colOff>
      <xdr:row>208</xdr:row>
      <xdr:rowOff>152400</xdr:rowOff>
    </xdr:to>
    <xdr:pic>
      <xdr:nvPicPr>
        <xdr:cNvPr id="580" name="Picture 579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4894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08</xdr:row>
      <xdr:rowOff>0</xdr:rowOff>
    </xdr:from>
    <xdr:to>
      <xdr:col>0</xdr:col>
      <xdr:colOff>266700</xdr:colOff>
      <xdr:row>208</xdr:row>
      <xdr:rowOff>152400</xdr:rowOff>
    </xdr:to>
    <xdr:pic>
      <xdr:nvPicPr>
        <xdr:cNvPr id="581" name="Picture 580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4894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09</xdr:row>
      <xdr:rowOff>0</xdr:rowOff>
    </xdr:from>
    <xdr:to>
      <xdr:col>0</xdr:col>
      <xdr:colOff>152400</xdr:colOff>
      <xdr:row>209</xdr:row>
      <xdr:rowOff>152400</xdr:rowOff>
    </xdr:to>
    <xdr:pic>
      <xdr:nvPicPr>
        <xdr:cNvPr id="582" name="Picture 581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511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09</xdr:row>
      <xdr:rowOff>0</xdr:rowOff>
    </xdr:from>
    <xdr:to>
      <xdr:col>0</xdr:col>
      <xdr:colOff>317500</xdr:colOff>
      <xdr:row>209</xdr:row>
      <xdr:rowOff>152400</xdr:rowOff>
    </xdr:to>
    <xdr:pic>
      <xdr:nvPicPr>
        <xdr:cNvPr id="583" name="Picture 582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511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30200</xdr:colOff>
      <xdr:row>209</xdr:row>
      <xdr:rowOff>0</xdr:rowOff>
    </xdr:from>
    <xdr:to>
      <xdr:col>0</xdr:col>
      <xdr:colOff>482600</xdr:colOff>
      <xdr:row>209</xdr:row>
      <xdr:rowOff>152400</xdr:rowOff>
    </xdr:to>
    <xdr:pic>
      <xdr:nvPicPr>
        <xdr:cNvPr id="584" name="Picture 583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" y="451104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495300</xdr:colOff>
      <xdr:row>209</xdr:row>
      <xdr:rowOff>0</xdr:rowOff>
    </xdr:from>
    <xdr:to>
      <xdr:col>0</xdr:col>
      <xdr:colOff>596900</xdr:colOff>
      <xdr:row>209</xdr:row>
      <xdr:rowOff>152400</xdr:rowOff>
    </xdr:to>
    <xdr:pic>
      <xdr:nvPicPr>
        <xdr:cNvPr id="585" name="Picture 584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5110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12</xdr:row>
      <xdr:rowOff>0</xdr:rowOff>
    </xdr:from>
    <xdr:to>
      <xdr:col>0</xdr:col>
      <xdr:colOff>152400</xdr:colOff>
      <xdr:row>212</xdr:row>
      <xdr:rowOff>152400</xdr:rowOff>
    </xdr:to>
    <xdr:pic>
      <xdr:nvPicPr>
        <xdr:cNvPr id="586" name="Picture 585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57581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12</xdr:row>
      <xdr:rowOff>0</xdr:rowOff>
    </xdr:from>
    <xdr:to>
      <xdr:col>0</xdr:col>
      <xdr:colOff>266700</xdr:colOff>
      <xdr:row>212</xdr:row>
      <xdr:rowOff>152400</xdr:rowOff>
    </xdr:to>
    <xdr:pic>
      <xdr:nvPicPr>
        <xdr:cNvPr id="587" name="Picture 586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57581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215</xdr:row>
      <xdr:rowOff>0</xdr:rowOff>
    </xdr:from>
    <xdr:to>
      <xdr:col>0</xdr:col>
      <xdr:colOff>152400</xdr:colOff>
      <xdr:row>215</xdr:row>
      <xdr:rowOff>152400</xdr:rowOff>
    </xdr:to>
    <xdr:pic>
      <xdr:nvPicPr>
        <xdr:cNvPr id="588" name="Picture 587" descr="http://www.pantherdb.org/images/spacer.gif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464058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165100</xdr:colOff>
      <xdr:row>215</xdr:row>
      <xdr:rowOff>0</xdr:rowOff>
    </xdr:from>
    <xdr:to>
      <xdr:col>0</xdr:col>
      <xdr:colOff>266700</xdr:colOff>
      <xdr:row>215</xdr:row>
      <xdr:rowOff>152400</xdr:rowOff>
    </xdr:to>
    <xdr:pic>
      <xdr:nvPicPr>
        <xdr:cNvPr id="589" name="Picture 588" descr="http://www.pantherdb.org/images/icons/tree_node.gif"/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65100" y="464058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09600</xdr:colOff>
      <xdr:row>0</xdr:row>
      <xdr:rowOff>0</xdr:rowOff>
    </xdr:from>
    <xdr:to>
      <xdr:col>17</xdr:col>
      <xdr:colOff>393700</xdr:colOff>
      <xdr:row>29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35000</xdr:colOff>
      <xdr:row>30</xdr:row>
      <xdr:rowOff>101600</xdr:rowOff>
    </xdr:from>
    <xdr:to>
      <xdr:col>17</xdr:col>
      <xdr:colOff>419100</xdr:colOff>
      <xdr:row>33</xdr:row>
      <xdr:rowOff>1143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06" Type="http://schemas.openxmlformats.org/officeDocument/2006/relationships/hyperlink" Target="http://www.pantherdb.org/panther/category.do?categoryAcc=GO:0051234" TargetMode="External"/><Relationship Id="rId107" Type="http://schemas.openxmlformats.org/officeDocument/2006/relationships/hyperlink" Target="http://www.pantherdb.org/tools/gxIdsList.do?acc=GO:0051234&amp;reflist=1" TargetMode="External"/><Relationship Id="rId108" Type="http://schemas.openxmlformats.org/officeDocument/2006/relationships/hyperlink" Target="http://www.pantherdb.org/tools/gxIdsList.do?acc=GO:0051234&amp;list=Client%20Text%20Box%20Input&amp;organism=Daphnia%20pulex" TargetMode="External"/><Relationship Id="rId109" Type="http://schemas.openxmlformats.org/officeDocument/2006/relationships/hyperlink" Target="http://www.pantherdb.org/panther/category.do?categoryAcc=GO:0051179" TargetMode="External"/><Relationship Id="rId70" Type="http://schemas.openxmlformats.org/officeDocument/2006/relationships/hyperlink" Target="http://www.pantherdb.org/panther/category.do?categoryAcc=GO:0044237" TargetMode="External"/><Relationship Id="rId71" Type="http://schemas.openxmlformats.org/officeDocument/2006/relationships/hyperlink" Target="http://www.pantherdb.org/tools/gxIdsList.do?acc=GO:0044237&amp;reflist=1" TargetMode="External"/><Relationship Id="rId72" Type="http://schemas.openxmlformats.org/officeDocument/2006/relationships/hyperlink" Target="http://www.pantherdb.org/tools/gxIdsList.do?acc=GO:0044237&amp;list=Client%20Text%20Box%20Input&amp;organism=Daphnia%20pulex" TargetMode="External"/><Relationship Id="rId73" Type="http://schemas.openxmlformats.org/officeDocument/2006/relationships/hyperlink" Target="http://www.pantherdb.org/panther/category.do?categoryAcc=GO:0018205" TargetMode="External"/><Relationship Id="rId74" Type="http://schemas.openxmlformats.org/officeDocument/2006/relationships/hyperlink" Target="http://www.pantherdb.org/tools/gxIdsList.do?acc=GO:0018205&amp;reflist=1" TargetMode="External"/><Relationship Id="rId75" Type="http://schemas.openxmlformats.org/officeDocument/2006/relationships/hyperlink" Target="http://www.pantherdb.org/tools/gxIdsList.do?acc=GO:0018205&amp;list=Client%20Text%20Box%20Input&amp;organism=Daphnia%20pulex" TargetMode="External"/><Relationship Id="rId76" Type="http://schemas.openxmlformats.org/officeDocument/2006/relationships/hyperlink" Target="http://www.pantherdb.org/panther/category.do?categoryAcc=GO:0018193" TargetMode="External"/><Relationship Id="rId77" Type="http://schemas.openxmlformats.org/officeDocument/2006/relationships/hyperlink" Target="http://www.pantherdb.org/tools/gxIdsList.do?acc=GO:0018193&amp;reflist=1" TargetMode="External"/><Relationship Id="rId78" Type="http://schemas.openxmlformats.org/officeDocument/2006/relationships/hyperlink" Target="http://www.pantherdb.org/tools/gxIdsList.do?acc=GO:0018193&amp;list=Client%20Text%20Box%20Input&amp;organism=Daphnia%20pulex" TargetMode="External"/><Relationship Id="rId79" Type="http://schemas.openxmlformats.org/officeDocument/2006/relationships/hyperlink" Target="http://www.pantherdb.org/panther/category.do?categoryAcc=GO:0007051" TargetMode="External"/><Relationship Id="rId170" Type="http://schemas.openxmlformats.org/officeDocument/2006/relationships/hyperlink" Target="http://www.pantherdb.org/tools/gxIdsList.do?acc=GO:0034645&amp;reflist=1" TargetMode="External"/><Relationship Id="rId171" Type="http://schemas.openxmlformats.org/officeDocument/2006/relationships/hyperlink" Target="http://www.pantherdb.org/tools/gxIdsList.do?acc=GO:0034645&amp;list=Client%20Text%20Box%20Input&amp;organism=Daphnia%20pulex" TargetMode="External"/><Relationship Id="rId172" Type="http://schemas.openxmlformats.org/officeDocument/2006/relationships/hyperlink" Target="http://www.pantherdb.org/panther/category.do?categoryAcc=GO:0044249" TargetMode="External"/><Relationship Id="rId173" Type="http://schemas.openxmlformats.org/officeDocument/2006/relationships/hyperlink" Target="http://www.pantherdb.org/tools/gxIdsList.do?acc=GO:0044249&amp;reflist=1" TargetMode="External"/><Relationship Id="rId174" Type="http://schemas.openxmlformats.org/officeDocument/2006/relationships/hyperlink" Target="http://www.pantherdb.org/tools/gxIdsList.do?acc=GO:0044249&amp;list=Client%20Text%20Box%20Input&amp;organism=Daphnia%20pulex" TargetMode="External"/><Relationship Id="rId175" Type="http://schemas.openxmlformats.org/officeDocument/2006/relationships/hyperlink" Target="http://www.pantherdb.org/panther/category.do?categoryAcc=GO:0009058" TargetMode="External"/><Relationship Id="rId176" Type="http://schemas.openxmlformats.org/officeDocument/2006/relationships/hyperlink" Target="http://www.pantherdb.org/tools/gxIdsList.do?acc=GO:0009058&amp;reflist=1" TargetMode="External"/><Relationship Id="rId177" Type="http://schemas.openxmlformats.org/officeDocument/2006/relationships/hyperlink" Target="http://www.pantherdb.org/tools/gxIdsList.do?acc=GO:0009058&amp;list=Client%20Text%20Box%20Input&amp;organism=Daphnia%20pulex" TargetMode="External"/><Relationship Id="rId178" Type="http://schemas.openxmlformats.org/officeDocument/2006/relationships/hyperlink" Target="http://www.pantherdb.org/panther/category.do?categoryAcc=GO:0009059" TargetMode="External"/><Relationship Id="rId179" Type="http://schemas.openxmlformats.org/officeDocument/2006/relationships/hyperlink" Target="http://www.pantherdb.org/tools/gxIdsList.do?acc=GO:0009059&amp;reflist=1" TargetMode="External"/><Relationship Id="rId260" Type="http://schemas.openxmlformats.org/officeDocument/2006/relationships/hyperlink" Target="http://www.pantherdb.org/tools/gxIdsList.do?acc=GO:0009892&amp;reflist=1" TargetMode="External"/><Relationship Id="rId10" Type="http://schemas.openxmlformats.org/officeDocument/2006/relationships/hyperlink" Target="http://www.pantherdb.org/panther/category.do?categoryAcc=GO:0007140" TargetMode="External"/><Relationship Id="rId11" Type="http://schemas.openxmlformats.org/officeDocument/2006/relationships/hyperlink" Target="http://www.pantherdb.org/tools/gxIdsList.do?acc=GO:0007140&amp;reflist=1" TargetMode="External"/><Relationship Id="rId12" Type="http://schemas.openxmlformats.org/officeDocument/2006/relationships/hyperlink" Target="http://www.pantherdb.org/tools/gxIdsList.do?acc=GO:0007140&amp;list=Client%20Text%20Box%20Input&amp;organism=Daphnia%20pulex" TargetMode="External"/><Relationship Id="rId13" Type="http://schemas.openxmlformats.org/officeDocument/2006/relationships/hyperlink" Target="http://www.pantherdb.org/panther/category.do?categoryAcc=GO:0022414" TargetMode="External"/><Relationship Id="rId14" Type="http://schemas.openxmlformats.org/officeDocument/2006/relationships/hyperlink" Target="http://www.pantherdb.org/tools/gxIdsList.do?acc=GO:0022414&amp;reflist=1" TargetMode="External"/><Relationship Id="rId15" Type="http://schemas.openxmlformats.org/officeDocument/2006/relationships/hyperlink" Target="http://www.pantherdb.org/tools/gxIdsList.do?acc=GO:0022414&amp;list=Client%20Text%20Box%20Input&amp;organism=Daphnia%20pulex" TargetMode="External"/><Relationship Id="rId16" Type="http://schemas.openxmlformats.org/officeDocument/2006/relationships/hyperlink" Target="http://www.pantherdb.org/panther/category.do?categoryAcc=GO:0000003" TargetMode="External"/><Relationship Id="rId17" Type="http://schemas.openxmlformats.org/officeDocument/2006/relationships/hyperlink" Target="http://www.pantherdb.org/tools/gxIdsList.do?acc=GO:0000003&amp;reflist=1" TargetMode="External"/><Relationship Id="rId18" Type="http://schemas.openxmlformats.org/officeDocument/2006/relationships/hyperlink" Target="http://www.pantherdb.org/tools/gxIdsList.do?acc=GO:0000003&amp;list=Client%20Text%20Box%20Input&amp;organism=Daphnia%20pulex" TargetMode="External"/><Relationship Id="rId19" Type="http://schemas.openxmlformats.org/officeDocument/2006/relationships/hyperlink" Target="http://www.pantherdb.org/panther/category.do?categoryAcc=GO:0140013" TargetMode="External"/><Relationship Id="rId261" Type="http://schemas.openxmlformats.org/officeDocument/2006/relationships/hyperlink" Target="http://www.pantherdb.org/tools/gxIdsList.do?acc=GO:0009892&amp;list=Client%20Text%20Box%20Input&amp;organism=Daphnia%20pulex" TargetMode="External"/><Relationship Id="rId262" Type="http://schemas.openxmlformats.org/officeDocument/2006/relationships/hyperlink" Target="http://www.pantherdb.org/panther/category.do?categoryAcc=GO:0048519" TargetMode="External"/><Relationship Id="rId263" Type="http://schemas.openxmlformats.org/officeDocument/2006/relationships/hyperlink" Target="http://www.pantherdb.org/tools/gxIdsList.do?acc=GO:0048519&amp;reflist=1" TargetMode="External"/><Relationship Id="rId264" Type="http://schemas.openxmlformats.org/officeDocument/2006/relationships/hyperlink" Target="http://www.pantherdb.org/tools/gxIdsList.do?acc=GO:0048519&amp;list=Client%20Text%20Box%20Input&amp;organism=Daphnia%20pulex" TargetMode="External"/><Relationship Id="rId110" Type="http://schemas.openxmlformats.org/officeDocument/2006/relationships/hyperlink" Target="http://www.pantherdb.org/tools/gxIdsList.do?acc=GO:0051179&amp;reflist=1" TargetMode="External"/><Relationship Id="rId111" Type="http://schemas.openxmlformats.org/officeDocument/2006/relationships/hyperlink" Target="http://www.pantherdb.org/tools/gxIdsList.do?acc=GO:0051179&amp;list=Client%20Text%20Box%20Input&amp;organism=Daphnia%20pulex" TargetMode="External"/><Relationship Id="rId112" Type="http://schemas.openxmlformats.org/officeDocument/2006/relationships/hyperlink" Target="http://www.pantherdb.org/panther/category.do?categoryAcc=GO:0051641" TargetMode="External"/><Relationship Id="rId113" Type="http://schemas.openxmlformats.org/officeDocument/2006/relationships/hyperlink" Target="http://www.pantherdb.org/tools/gxIdsList.do?acc=GO:0051641&amp;reflist=1" TargetMode="External"/><Relationship Id="rId114" Type="http://schemas.openxmlformats.org/officeDocument/2006/relationships/hyperlink" Target="http://www.pantherdb.org/tools/gxIdsList.do?acc=GO:0051641&amp;list=Client%20Text%20Box%20Input&amp;organism=Daphnia%20pulex" TargetMode="External"/><Relationship Id="rId115" Type="http://schemas.openxmlformats.org/officeDocument/2006/relationships/hyperlink" Target="http://www.pantherdb.org/panther/category.do?categoryAcc=GO:0006886" TargetMode="External"/><Relationship Id="rId116" Type="http://schemas.openxmlformats.org/officeDocument/2006/relationships/hyperlink" Target="http://www.pantherdb.org/tools/gxIdsList.do?acc=GO:0006886&amp;reflist=1" TargetMode="External"/><Relationship Id="rId117" Type="http://schemas.openxmlformats.org/officeDocument/2006/relationships/hyperlink" Target="http://www.pantherdb.org/tools/gxIdsList.do?acc=GO:0006886&amp;list=Client%20Text%20Box%20Input&amp;organism=Daphnia%20pulex" TargetMode="External"/><Relationship Id="rId118" Type="http://schemas.openxmlformats.org/officeDocument/2006/relationships/hyperlink" Target="http://www.pantherdb.org/panther/category.do?categoryAcc=GO:0034613" TargetMode="External"/><Relationship Id="rId119" Type="http://schemas.openxmlformats.org/officeDocument/2006/relationships/hyperlink" Target="http://www.pantherdb.org/tools/gxIdsList.do?acc=GO:0034613&amp;reflist=1" TargetMode="External"/><Relationship Id="rId200" Type="http://schemas.openxmlformats.org/officeDocument/2006/relationships/hyperlink" Target="http://www.pantherdb.org/tools/gxIdsList.do?acc=GO:0018393&amp;reflist=1" TargetMode="External"/><Relationship Id="rId201" Type="http://schemas.openxmlformats.org/officeDocument/2006/relationships/hyperlink" Target="http://www.pantherdb.org/tools/gxIdsList.do?acc=GO:0018393&amp;list=Client%20Text%20Box%20Input&amp;organism=Daphnia%20pulex" TargetMode="External"/><Relationship Id="rId202" Type="http://schemas.openxmlformats.org/officeDocument/2006/relationships/hyperlink" Target="http://www.pantherdb.org/panther/category.do?categoryAcc=GO:0018394" TargetMode="External"/><Relationship Id="rId203" Type="http://schemas.openxmlformats.org/officeDocument/2006/relationships/hyperlink" Target="http://www.pantherdb.org/tools/gxIdsList.do?acc=GO:0018394&amp;reflist=1" TargetMode="External"/><Relationship Id="rId204" Type="http://schemas.openxmlformats.org/officeDocument/2006/relationships/hyperlink" Target="http://www.pantherdb.org/tools/gxIdsList.do?acc=GO:0018394&amp;list=Client%20Text%20Box%20Input&amp;organism=Daphnia%20pulex" TargetMode="External"/><Relationship Id="rId205" Type="http://schemas.openxmlformats.org/officeDocument/2006/relationships/hyperlink" Target="http://www.pantherdb.org/panther/category.do?categoryAcc=GO:0006325" TargetMode="External"/><Relationship Id="rId206" Type="http://schemas.openxmlformats.org/officeDocument/2006/relationships/hyperlink" Target="http://www.pantherdb.org/tools/gxIdsList.do?acc=GO:0006325&amp;reflist=1" TargetMode="External"/><Relationship Id="rId207" Type="http://schemas.openxmlformats.org/officeDocument/2006/relationships/hyperlink" Target="http://www.pantherdb.org/tools/gxIdsList.do?acc=GO:0006325&amp;list=Client%20Text%20Box%20Input&amp;organism=Daphnia%20pulex" TargetMode="External"/><Relationship Id="rId208" Type="http://schemas.openxmlformats.org/officeDocument/2006/relationships/hyperlink" Target="http://www.pantherdb.org/panther/category.do?categoryAcc=GO:1901987" TargetMode="External"/><Relationship Id="rId209" Type="http://schemas.openxmlformats.org/officeDocument/2006/relationships/hyperlink" Target="http://www.pantherdb.org/tools/gxIdsList.do?acc=GO:1901987&amp;reflist=1" TargetMode="External"/><Relationship Id="rId265" Type="http://schemas.openxmlformats.org/officeDocument/2006/relationships/hyperlink" Target="http://www.pantherdb.org/panther/category.do?categoryAcc=GO:0006357" TargetMode="External"/><Relationship Id="rId266" Type="http://schemas.openxmlformats.org/officeDocument/2006/relationships/hyperlink" Target="http://www.pantherdb.org/tools/gxIdsList.do?acc=GO:0006357&amp;reflist=1" TargetMode="External"/><Relationship Id="rId267" Type="http://schemas.openxmlformats.org/officeDocument/2006/relationships/hyperlink" Target="http://www.pantherdb.org/tools/gxIdsList.do?acc=GO:0006357&amp;list=Client%20Text%20Box%20Input&amp;organism=Daphnia%20pulex" TargetMode="External"/><Relationship Id="rId268" Type="http://schemas.openxmlformats.org/officeDocument/2006/relationships/hyperlink" Target="http://www.pantherdb.org/panther/category.do?categoryAcc=GO:0006355" TargetMode="External"/><Relationship Id="rId269" Type="http://schemas.openxmlformats.org/officeDocument/2006/relationships/hyperlink" Target="http://www.pantherdb.org/tools/gxIdsList.do?acc=GO:0006355&amp;reflist=1" TargetMode="External"/><Relationship Id="rId1" Type="http://schemas.openxmlformats.org/officeDocument/2006/relationships/hyperlink" Target="http://www.pantherdb.org/tools/gxIdsList.do?reflist=1" TargetMode="External"/><Relationship Id="rId2" Type="http://schemas.openxmlformats.org/officeDocument/2006/relationships/hyperlink" Target="http://www.pantherdb.org/tools/compareToRefList.jsp?sortOrder=1&amp;sortList=categories" TargetMode="External"/><Relationship Id="rId3" Type="http://schemas.openxmlformats.org/officeDocument/2006/relationships/hyperlink" Target="http://www.pantherdb.org/tools/compareToRefList.jsp?sortOrder=2&amp;sortList=Daphnia%20pulex" TargetMode="External"/><Relationship Id="rId4" Type="http://schemas.openxmlformats.org/officeDocument/2006/relationships/hyperlink" Target="http://www.pantherdb.org/tools/compareToRefList.jsp?sortOrder=2&amp;sortList=Client%20Text%20Box%20Input&amp;sortField=num" TargetMode="External"/><Relationship Id="rId5" Type="http://schemas.openxmlformats.org/officeDocument/2006/relationships/hyperlink" Target="http://www.pantherdb.org/tools/compareToRefList.jsp?sortOrder=2&amp;sortList=Client%20Text%20Box%20Input&amp;sortField=exp" TargetMode="External"/><Relationship Id="rId6" Type="http://schemas.openxmlformats.org/officeDocument/2006/relationships/hyperlink" Target="http://www.pantherdb.org/tools/compareToRefList.jsp?sortOrder=2&amp;sortList=Client%20Text%20Box%20Input&amp;sortField=foldEnrich" TargetMode="External"/><Relationship Id="rId7" Type="http://schemas.openxmlformats.org/officeDocument/2006/relationships/hyperlink" Target="http://www.pantherdb.org/tools/compareToRefList.jsp?sortOrder=1&amp;sortList=Client%20Text%20Box%20Input&amp;sortField=rep" TargetMode="External"/><Relationship Id="rId8" Type="http://schemas.openxmlformats.org/officeDocument/2006/relationships/hyperlink" Target="http://www.pantherdb.org/tools/compareToRefList.jsp?sortOrder=1&amp;sortList=Client%20Text%20Box%20Input&amp;sortField=pval" TargetMode="External"/><Relationship Id="rId9" Type="http://schemas.openxmlformats.org/officeDocument/2006/relationships/hyperlink" Target="http://www.pantherdb.org/tools/compareToRefList.jsp?sortOrder=2&amp;sortList=Client%20Text%20Box%20Input&amp;sortField=fdr" TargetMode="External"/><Relationship Id="rId80" Type="http://schemas.openxmlformats.org/officeDocument/2006/relationships/hyperlink" Target="http://www.pantherdb.org/tools/gxIdsList.do?acc=GO:0007051&amp;reflist=1" TargetMode="External"/><Relationship Id="rId81" Type="http://schemas.openxmlformats.org/officeDocument/2006/relationships/hyperlink" Target="http://www.pantherdb.org/tools/gxIdsList.do?acc=GO:0007051&amp;list=Client%20Text%20Box%20Input&amp;organism=Daphnia%20pulex" TargetMode="External"/><Relationship Id="rId82" Type="http://schemas.openxmlformats.org/officeDocument/2006/relationships/hyperlink" Target="http://www.pantherdb.org/panther/category.do?categoryAcc=GO:0007020" TargetMode="External"/><Relationship Id="rId83" Type="http://schemas.openxmlformats.org/officeDocument/2006/relationships/hyperlink" Target="http://www.pantherdb.org/tools/gxIdsList.do?acc=GO:0007020&amp;reflist=1" TargetMode="External"/><Relationship Id="rId84" Type="http://schemas.openxmlformats.org/officeDocument/2006/relationships/hyperlink" Target="http://www.pantherdb.org/tools/gxIdsList.do?acc=GO:0007020&amp;list=Client%20Text%20Box%20Input&amp;organism=Daphnia%20pulex" TargetMode="External"/><Relationship Id="rId85" Type="http://schemas.openxmlformats.org/officeDocument/2006/relationships/hyperlink" Target="http://www.pantherdb.org/panther/category.do?categoryAcc=GO:0046785" TargetMode="External"/><Relationship Id="rId86" Type="http://schemas.openxmlformats.org/officeDocument/2006/relationships/hyperlink" Target="http://www.pantherdb.org/tools/gxIdsList.do?acc=GO:0046785&amp;reflist=1" TargetMode="External"/><Relationship Id="rId87" Type="http://schemas.openxmlformats.org/officeDocument/2006/relationships/hyperlink" Target="http://www.pantherdb.org/tools/gxIdsList.do?acc=GO:0046785&amp;list=Client%20Text%20Box%20Input&amp;organism=Daphnia%20pulex" TargetMode="External"/><Relationship Id="rId88" Type="http://schemas.openxmlformats.org/officeDocument/2006/relationships/hyperlink" Target="http://www.pantherdb.org/panther/category.do?categoryAcc=GO:0051258" TargetMode="External"/><Relationship Id="rId89" Type="http://schemas.openxmlformats.org/officeDocument/2006/relationships/hyperlink" Target="http://www.pantherdb.org/tools/gxIdsList.do?acc=GO:0051258&amp;reflist=1" TargetMode="External"/><Relationship Id="rId180" Type="http://schemas.openxmlformats.org/officeDocument/2006/relationships/hyperlink" Target="http://www.pantherdb.org/tools/gxIdsList.do?acc=GO:0009059&amp;list=Client%20Text%20Box%20Input&amp;organism=Daphnia%20pulex" TargetMode="External"/><Relationship Id="rId181" Type="http://schemas.openxmlformats.org/officeDocument/2006/relationships/hyperlink" Target="http://www.pantherdb.org/panther/category.do?categoryAcc=GO:0010467" TargetMode="External"/><Relationship Id="rId182" Type="http://schemas.openxmlformats.org/officeDocument/2006/relationships/hyperlink" Target="http://www.pantherdb.org/tools/gxIdsList.do?acc=GO:0010467&amp;reflist=1" TargetMode="External"/><Relationship Id="rId183" Type="http://schemas.openxmlformats.org/officeDocument/2006/relationships/hyperlink" Target="http://www.pantherdb.org/tools/gxIdsList.do?acc=GO:0010467&amp;list=Client%20Text%20Box%20Input&amp;organism=Daphnia%20pulex" TargetMode="External"/><Relationship Id="rId184" Type="http://schemas.openxmlformats.org/officeDocument/2006/relationships/hyperlink" Target="http://www.pantherdb.org/panther/category.do?categoryAcc=GO:0097659" TargetMode="External"/><Relationship Id="rId185" Type="http://schemas.openxmlformats.org/officeDocument/2006/relationships/hyperlink" Target="http://www.pantherdb.org/tools/gxIdsList.do?acc=GO:0097659&amp;reflist=1" TargetMode="External"/><Relationship Id="rId186" Type="http://schemas.openxmlformats.org/officeDocument/2006/relationships/hyperlink" Target="http://www.pantherdb.org/tools/gxIdsList.do?acc=GO:0097659&amp;list=Client%20Text%20Box%20Input&amp;organism=Daphnia%20pulex" TargetMode="External"/><Relationship Id="rId187" Type="http://schemas.openxmlformats.org/officeDocument/2006/relationships/hyperlink" Target="http://www.pantherdb.org/panther/category.do?categoryAcc=GO:0032774" TargetMode="External"/><Relationship Id="rId188" Type="http://schemas.openxmlformats.org/officeDocument/2006/relationships/hyperlink" Target="http://www.pantherdb.org/tools/gxIdsList.do?acc=GO:0032774&amp;reflist=1" TargetMode="External"/><Relationship Id="rId189" Type="http://schemas.openxmlformats.org/officeDocument/2006/relationships/hyperlink" Target="http://www.pantherdb.org/tools/gxIdsList.do?acc=GO:0032774&amp;list=Client%20Text%20Box%20Input&amp;organism=Daphnia%20pulex" TargetMode="External"/><Relationship Id="rId270" Type="http://schemas.openxmlformats.org/officeDocument/2006/relationships/hyperlink" Target="http://www.pantherdb.org/tools/gxIdsList.do?acc=GO:0006355&amp;list=Client%20Text%20Box%20Input&amp;organism=Daphnia%20pulex" TargetMode="External"/><Relationship Id="rId20" Type="http://schemas.openxmlformats.org/officeDocument/2006/relationships/hyperlink" Target="http://www.pantherdb.org/tools/gxIdsList.do?acc=GO:0140013&amp;reflist=1" TargetMode="External"/><Relationship Id="rId21" Type="http://schemas.openxmlformats.org/officeDocument/2006/relationships/hyperlink" Target="http://www.pantherdb.org/tools/gxIdsList.do?acc=GO:0140013&amp;list=Client%20Text%20Box%20Input&amp;organism=Daphnia%20pulex" TargetMode="External"/><Relationship Id="rId22" Type="http://schemas.openxmlformats.org/officeDocument/2006/relationships/hyperlink" Target="http://www.pantherdb.org/panther/category.do?categoryAcc=GO:1903046" TargetMode="External"/><Relationship Id="rId23" Type="http://schemas.openxmlformats.org/officeDocument/2006/relationships/hyperlink" Target="http://www.pantherdb.org/tools/gxIdsList.do?acc=GO:1903046&amp;reflist=1" TargetMode="External"/><Relationship Id="rId24" Type="http://schemas.openxmlformats.org/officeDocument/2006/relationships/hyperlink" Target="http://www.pantherdb.org/tools/gxIdsList.do?acc=GO:1903046&amp;list=Client%20Text%20Box%20Input&amp;organism=Daphnia%20pulex" TargetMode="External"/><Relationship Id="rId25" Type="http://schemas.openxmlformats.org/officeDocument/2006/relationships/hyperlink" Target="http://www.pantherdb.org/panther/category.do?categoryAcc=GO:0051321" TargetMode="External"/><Relationship Id="rId26" Type="http://schemas.openxmlformats.org/officeDocument/2006/relationships/hyperlink" Target="http://www.pantherdb.org/tools/gxIdsList.do?acc=GO:0051321&amp;reflist=1" TargetMode="External"/><Relationship Id="rId27" Type="http://schemas.openxmlformats.org/officeDocument/2006/relationships/hyperlink" Target="http://www.pantherdb.org/tools/gxIdsList.do?acc=GO:0051321&amp;list=Client%20Text%20Box%20Input&amp;organism=Daphnia%20pulex" TargetMode="External"/><Relationship Id="rId28" Type="http://schemas.openxmlformats.org/officeDocument/2006/relationships/hyperlink" Target="http://www.pantherdb.org/panther/category.do?categoryAcc=GO:0007049" TargetMode="External"/><Relationship Id="rId29" Type="http://schemas.openxmlformats.org/officeDocument/2006/relationships/hyperlink" Target="http://www.pantherdb.org/tools/gxIdsList.do?acc=GO:0007049&amp;reflist=1" TargetMode="External"/><Relationship Id="rId271" Type="http://schemas.openxmlformats.org/officeDocument/2006/relationships/hyperlink" Target="http://www.pantherdb.org/panther/category.do?categoryAcc=GO:1903506" TargetMode="External"/><Relationship Id="rId272" Type="http://schemas.openxmlformats.org/officeDocument/2006/relationships/hyperlink" Target="http://www.pantherdb.org/tools/gxIdsList.do?acc=GO:1903506&amp;reflist=1" TargetMode="External"/><Relationship Id="rId273" Type="http://schemas.openxmlformats.org/officeDocument/2006/relationships/hyperlink" Target="http://www.pantherdb.org/tools/gxIdsList.do?acc=GO:1903506&amp;list=Client%20Text%20Box%20Input&amp;organism=Daphnia%20pulex" TargetMode="External"/><Relationship Id="rId274" Type="http://schemas.openxmlformats.org/officeDocument/2006/relationships/hyperlink" Target="http://www.pantherdb.org/panther/category.do?categoryAcc=GO:2001141" TargetMode="External"/><Relationship Id="rId120" Type="http://schemas.openxmlformats.org/officeDocument/2006/relationships/hyperlink" Target="http://www.pantherdb.org/tools/gxIdsList.do?acc=GO:0034613&amp;list=Client%20Text%20Box%20Input&amp;organism=Daphnia%20pulex" TargetMode="External"/><Relationship Id="rId121" Type="http://schemas.openxmlformats.org/officeDocument/2006/relationships/hyperlink" Target="http://www.pantherdb.org/panther/category.do?categoryAcc=GO:0070727" TargetMode="External"/><Relationship Id="rId122" Type="http://schemas.openxmlformats.org/officeDocument/2006/relationships/hyperlink" Target="http://www.pantherdb.org/tools/gxIdsList.do?acc=GO:0070727&amp;reflist=1" TargetMode="External"/><Relationship Id="rId123" Type="http://schemas.openxmlformats.org/officeDocument/2006/relationships/hyperlink" Target="http://www.pantherdb.org/tools/gxIdsList.do?acc=GO:0070727&amp;list=Client%20Text%20Box%20Input&amp;organism=Daphnia%20pulex" TargetMode="External"/><Relationship Id="rId124" Type="http://schemas.openxmlformats.org/officeDocument/2006/relationships/hyperlink" Target="http://www.pantherdb.org/panther/category.do?categoryAcc=GO:0046907" TargetMode="External"/><Relationship Id="rId125" Type="http://schemas.openxmlformats.org/officeDocument/2006/relationships/hyperlink" Target="http://www.pantherdb.org/tools/gxIdsList.do?acc=GO:0046907&amp;reflist=1" TargetMode="External"/><Relationship Id="rId126" Type="http://schemas.openxmlformats.org/officeDocument/2006/relationships/hyperlink" Target="http://www.pantherdb.org/tools/gxIdsList.do?acc=GO:0046907&amp;list=Client%20Text%20Box%20Input&amp;organism=Daphnia%20pulex" TargetMode="External"/><Relationship Id="rId127" Type="http://schemas.openxmlformats.org/officeDocument/2006/relationships/hyperlink" Target="http://www.pantherdb.org/panther/category.do?categoryAcc=GO:0006810" TargetMode="External"/><Relationship Id="rId128" Type="http://schemas.openxmlformats.org/officeDocument/2006/relationships/hyperlink" Target="http://www.pantherdb.org/tools/gxIdsList.do?acc=GO:0006810&amp;reflist=1" TargetMode="External"/><Relationship Id="rId129" Type="http://schemas.openxmlformats.org/officeDocument/2006/relationships/hyperlink" Target="http://www.pantherdb.org/tools/gxIdsList.do?acc=GO:0006810&amp;list=Client%20Text%20Box%20Input&amp;organism=Daphnia%20pulex" TargetMode="External"/><Relationship Id="rId210" Type="http://schemas.openxmlformats.org/officeDocument/2006/relationships/hyperlink" Target="http://www.pantherdb.org/tools/gxIdsList.do?acc=GO:1901987&amp;list=Client%20Text%20Box%20Input&amp;organism=Daphnia%20pulex" TargetMode="External"/><Relationship Id="rId211" Type="http://schemas.openxmlformats.org/officeDocument/2006/relationships/hyperlink" Target="http://www.pantherdb.org/panther/category.do?categoryAcc=GO:0050794" TargetMode="External"/><Relationship Id="rId212" Type="http://schemas.openxmlformats.org/officeDocument/2006/relationships/hyperlink" Target="http://www.pantherdb.org/tools/gxIdsList.do?acc=GO:0050794&amp;reflist=1" TargetMode="External"/><Relationship Id="rId213" Type="http://schemas.openxmlformats.org/officeDocument/2006/relationships/hyperlink" Target="http://www.pantherdb.org/tools/gxIdsList.do?acc=GO:0050794&amp;list=Client%20Text%20Box%20Input&amp;organism=Daphnia%20pulex" TargetMode="External"/><Relationship Id="rId214" Type="http://schemas.openxmlformats.org/officeDocument/2006/relationships/hyperlink" Target="http://www.pantherdb.org/panther/category.do?categoryAcc=GO:0050789" TargetMode="External"/><Relationship Id="rId215" Type="http://schemas.openxmlformats.org/officeDocument/2006/relationships/hyperlink" Target="http://www.pantherdb.org/tools/gxIdsList.do?acc=GO:0050789&amp;reflist=1" TargetMode="External"/><Relationship Id="rId216" Type="http://schemas.openxmlformats.org/officeDocument/2006/relationships/hyperlink" Target="http://www.pantherdb.org/tools/gxIdsList.do?acc=GO:0050789&amp;list=Client%20Text%20Box%20Input&amp;organism=Daphnia%20pulex" TargetMode="External"/><Relationship Id="rId217" Type="http://schemas.openxmlformats.org/officeDocument/2006/relationships/hyperlink" Target="http://www.pantherdb.org/panther/category.do?categoryAcc=GO:0065007" TargetMode="External"/><Relationship Id="rId218" Type="http://schemas.openxmlformats.org/officeDocument/2006/relationships/hyperlink" Target="http://www.pantherdb.org/tools/gxIdsList.do?acc=GO:0065007&amp;reflist=1" TargetMode="External"/><Relationship Id="rId219" Type="http://schemas.openxmlformats.org/officeDocument/2006/relationships/hyperlink" Target="http://www.pantherdb.org/tools/gxIdsList.do?acc=GO:0065007&amp;list=Client%20Text%20Box%20Input&amp;organism=Daphnia%20pulex" TargetMode="External"/><Relationship Id="rId275" Type="http://schemas.openxmlformats.org/officeDocument/2006/relationships/hyperlink" Target="http://www.pantherdb.org/tools/gxIdsList.do?acc=GO:2001141&amp;reflist=1" TargetMode="External"/><Relationship Id="rId276" Type="http://schemas.openxmlformats.org/officeDocument/2006/relationships/hyperlink" Target="http://www.pantherdb.org/tools/gxIdsList.do?acc=GO:2001141&amp;list=Client%20Text%20Box%20Input&amp;organism=Daphnia%20pulex" TargetMode="External"/><Relationship Id="rId277" Type="http://schemas.openxmlformats.org/officeDocument/2006/relationships/hyperlink" Target="http://www.pantherdb.org/panther/category.do?categoryAcc=GO:0031326" TargetMode="External"/><Relationship Id="rId278" Type="http://schemas.openxmlformats.org/officeDocument/2006/relationships/hyperlink" Target="http://www.pantherdb.org/tools/gxIdsList.do?acc=GO:0031326&amp;reflist=1" TargetMode="External"/><Relationship Id="rId279" Type="http://schemas.openxmlformats.org/officeDocument/2006/relationships/hyperlink" Target="http://www.pantherdb.org/tools/gxIdsList.do?acc=GO:0031326&amp;list=Client%20Text%20Box%20Input&amp;organism=Daphnia%20pulex" TargetMode="External"/><Relationship Id="rId90" Type="http://schemas.openxmlformats.org/officeDocument/2006/relationships/hyperlink" Target="http://www.pantherdb.org/tools/gxIdsList.do?acc=GO:0051258&amp;list=Client%20Text%20Box%20Input&amp;organism=Daphnia%20pulex" TargetMode="External"/><Relationship Id="rId91" Type="http://schemas.openxmlformats.org/officeDocument/2006/relationships/hyperlink" Target="http://www.pantherdb.org/panther/category.do?categoryAcc=GO:0034622" TargetMode="External"/><Relationship Id="rId92" Type="http://schemas.openxmlformats.org/officeDocument/2006/relationships/hyperlink" Target="http://www.pantherdb.org/tools/gxIdsList.do?acc=GO:0034622&amp;reflist=1" TargetMode="External"/><Relationship Id="rId93" Type="http://schemas.openxmlformats.org/officeDocument/2006/relationships/hyperlink" Target="http://www.pantherdb.org/tools/gxIdsList.do?acc=GO:0034622&amp;list=Client%20Text%20Box%20Input&amp;organism=Daphnia%20pulex" TargetMode="External"/><Relationship Id="rId94" Type="http://schemas.openxmlformats.org/officeDocument/2006/relationships/hyperlink" Target="http://www.pantherdb.org/panther/category.do?categoryAcc=GO:0044085" TargetMode="External"/><Relationship Id="rId95" Type="http://schemas.openxmlformats.org/officeDocument/2006/relationships/hyperlink" Target="http://www.pantherdb.org/tools/gxIdsList.do?acc=GO:0044085&amp;reflist=1" TargetMode="External"/><Relationship Id="rId96" Type="http://schemas.openxmlformats.org/officeDocument/2006/relationships/hyperlink" Target="http://www.pantherdb.org/tools/gxIdsList.do?acc=GO:0044085&amp;list=Client%20Text%20Box%20Input&amp;organism=Daphnia%20pulex" TargetMode="External"/><Relationship Id="rId97" Type="http://schemas.openxmlformats.org/officeDocument/2006/relationships/hyperlink" Target="http://www.pantherdb.org/panther/category.do?categoryAcc=GO:0000054" TargetMode="External"/><Relationship Id="rId98" Type="http://schemas.openxmlformats.org/officeDocument/2006/relationships/hyperlink" Target="http://www.pantherdb.org/tools/gxIdsList.do?acc=GO:0000054&amp;reflist=1" TargetMode="External"/><Relationship Id="rId99" Type="http://schemas.openxmlformats.org/officeDocument/2006/relationships/hyperlink" Target="http://www.pantherdb.org/tools/gxIdsList.do?acc=GO:0000054&amp;list=Client%20Text%20Box%20Input&amp;organism=Daphnia%20pulex" TargetMode="External"/><Relationship Id="rId190" Type="http://schemas.openxmlformats.org/officeDocument/2006/relationships/hyperlink" Target="http://www.pantherdb.org/panther/category.do?categoryAcc=GO:0090304" TargetMode="External"/><Relationship Id="rId191" Type="http://schemas.openxmlformats.org/officeDocument/2006/relationships/hyperlink" Target="http://www.pantherdb.org/tools/gxIdsList.do?acc=GO:0090304&amp;reflist=1" TargetMode="External"/><Relationship Id="rId192" Type="http://schemas.openxmlformats.org/officeDocument/2006/relationships/hyperlink" Target="http://www.pantherdb.org/tools/gxIdsList.do?acc=GO:0090304&amp;list=Client%20Text%20Box%20Input&amp;organism=Daphnia%20pulex" TargetMode="External"/><Relationship Id="rId193" Type="http://schemas.openxmlformats.org/officeDocument/2006/relationships/hyperlink" Target="http://www.pantherdb.org/panther/category.do?categoryAcc=GO:0044772" TargetMode="External"/><Relationship Id="rId194" Type="http://schemas.openxmlformats.org/officeDocument/2006/relationships/hyperlink" Target="http://www.pantherdb.org/tools/gxIdsList.do?acc=GO:0044772&amp;reflist=1" TargetMode="External"/><Relationship Id="rId195" Type="http://schemas.openxmlformats.org/officeDocument/2006/relationships/hyperlink" Target="http://www.pantherdb.org/tools/gxIdsList.do?acc=GO:0044772&amp;list=Client%20Text%20Box%20Input&amp;organism=Daphnia%20pulex" TargetMode="External"/><Relationship Id="rId196" Type="http://schemas.openxmlformats.org/officeDocument/2006/relationships/hyperlink" Target="http://www.pantherdb.org/panther/category.do?categoryAcc=GO:0016573" TargetMode="External"/><Relationship Id="rId197" Type="http://schemas.openxmlformats.org/officeDocument/2006/relationships/hyperlink" Target="http://www.pantherdb.org/tools/gxIdsList.do?acc=GO:0016573&amp;reflist=1" TargetMode="External"/><Relationship Id="rId198" Type="http://schemas.openxmlformats.org/officeDocument/2006/relationships/hyperlink" Target="http://www.pantherdb.org/tools/gxIdsList.do?acc=GO:0016573&amp;list=Client%20Text%20Box%20Input&amp;organism=Daphnia%20pulex" TargetMode="External"/><Relationship Id="rId199" Type="http://schemas.openxmlformats.org/officeDocument/2006/relationships/hyperlink" Target="http://www.pantherdb.org/panther/category.do?categoryAcc=GO:0018393" TargetMode="External"/><Relationship Id="rId280" Type="http://schemas.openxmlformats.org/officeDocument/2006/relationships/hyperlink" Target="http://www.pantherdb.org/panther/category.do?categoryAcc=GO:0031323" TargetMode="External"/><Relationship Id="rId30" Type="http://schemas.openxmlformats.org/officeDocument/2006/relationships/hyperlink" Target="http://www.pantherdb.org/tools/gxIdsList.do?acc=GO:0007049&amp;list=Client%20Text%20Box%20Input&amp;organism=Daphnia%20pulex" TargetMode="External"/><Relationship Id="rId31" Type="http://schemas.openxmlformats.org/officeDocument/2006/relationships/hyperlink" Target="http://www.pantherdb.org/panther/category.do?categoryAcc=GO:0009987" TargetMode="External"/><Relationship Id="rId32" Type="http://schemas.openxmlformats.org/officeDocument/2006/relationships/hyperlink" Target="http://www.pantherdb.org/tools/gxIdsList.do?acc=GO:0009987&amp;reflist=1" TargetMode="External"/><Relationship Id="rId33" Type="http://schemas.openxmlformats.org/officeDocument/2006/relationships/hyperlink" Target="http://www.pantherdb.org/tools/gxIdsList.do?acc=GO:0009987&amp;list=Client%20Text%20Box%20Input&amp;organism=Daphnia%20pulex" TargetMode="External"/><Relationship Id="rId34" Type="http://schemas.openxmlformats.org/officeDocument/2006/relationships/hyperlink" Target="http://www.pantherdb.org/panther/category.do?categoryAcc=GO:0022402" TargetMode="External"/><Relationship Id="rId35" Type="http://schemas.openxmlformats.org/officeDocument/2006/relationships/hyperlink" Target="http://www.pantherdb.org/tools/gxIdsList.do?acc=GO:0022402&amp;reflist=1" TargetMode="External"/><Relationship Id="rId36" Type="http://schemas.openxmlformats.org/officeDocument/2006/relationships/hyperlink" Target="http://www.pantherdb.org/tools/gxIdsList.do?acc=GO:0022402&amp;list=Client%20Text%20Box%20Input&amp;organism=Daphnia%20pulex" TargetMode="External"/><Relationship Id="rId37" Type="http://schemas.openxmlformats.org/officeDocument/2006/relationships/hyperlink" Target="http://www.pantherdb.org/panther/category.do?categoryAcc=GO:0006996" TargetMode="External"/><Relationship Id="rId38" Type="http://schemas.openxmlformats.org/officeDocument/2006/relationships/hyperlink" Target="http://www.pantherdb.org/tools/gxIdsList.do?acc=GO:0006996&amp;reflist=1" TargetMode="External"/><Relationship Id="rId39" Type="http://schemas.openxmlformats.org/officeDocument/2006/relationships/hyperlink" Target="http://www.pantherdb.org/tools/gxIdsList.do?acc=GO:0006996&amp;list=Client%20Text%20Box%20Input&amp;organism=Daphnia%20pulex" TargetMode="External"/><Relationship Id="rId281" Type="http://schemas.openxmlformats.org/officeDocument/2006/relationships/hyperlink" Target="http://www.pantherdb.org/tools/gxIdsList.do?acc=GO:0031323&amp;reflist=1" TargetMode="External"/><Relationship Id="rId282" Type="http://schemas.openxmlformats.org/officeDocument/2006/relationships/hyperlink" Target="http://www.pantherdb.org/tools/gxIdsList.do?acc=GO:0031323&amp;list=Client%20Text%20Box%20Input&amp;organism=Daphnia%20pulex" TargetMode="External"/><Relationship Id="rId283" Type="http://schemas.openxmlformats.org/officeDocument/2006/relationships/hyperlink" Target="http://www.pantherdb.org/tools/gxIdsList.do?acc=UNCLASSIFIED&amp;reflist=1" TargetMode="External"/><Relationship Id="rId284" Type="http://schemas.openxmlformats.org/officeDocument/2006/relationships/hyperlink" Target="http://www.pantherdb.org/tools/gxIdsList.do?acc=UNCLASSIFIED&amp;list=Client%20Text%20Box%20Input&amp;organism=Daphnia%20pulex" TargetMode="External"/><Relationship Id="rId130" Type="http://schemas.openxmlformats.org/officeDocument/2006/relationships/hyperlink" Target="http://www.pantherdb.org/panther/category.do?categoryAcc=GO:0006913" TargetMode="External"/><Relationship Id="rId131" Type="http://schemas.openxmlformats.org/officeDocument/2006/relationships/hyperlink" Target="http://www.pantherdb.org/tools/gxIdsList.do?acc=GO:0006913&amp;reflist=1" TargetMode="External"/><Relationship Id="rId132" Type="http://schemas.openxmlformats.org/officeDocument/2006/relationships/hyperlink" Target="http://www.pantherdb.org/tools/gxIdsList.do?acc=GO:0006913&amp;list=Client%20Text%20Box%20Input&amp;organism=Daphnia%20pulex" TargetMode="External"/><Relationship Id="rId133" Type="http://schemas.openxmlformats.org/officeDocument/2006/relationships/hyperlink" Target="http://www.pantherdb.org/panther/category.do?categoryAcc=GO:0051169" TargetMode="External"/><Relationship Id="rId220" Type="http://schemas.openxmlformats.org/officeDocument/2006/relationships/hyperlink" Target="http://www.pantherdb.org/panther/category.do?categoryAcc=GO:0071897" TargetMode="External"/><Relationship Id="rId221" Type="http://schemas.openxmlformats.org/officeDocument/2006/relationships/hyperlink" Target="http://www.pantherdb.org/tools/gxIdsList.do?acc=GO:0071897&amp;reflist=1" TargetMode="External"/><Relationship Id="rId222" Type="http://schemas.openxmlformats.org/officeDocument/2006/relationships/hyperlink" Target="http://www.pantherdb.org/tools/gxIdsList.do?acc=GO:0071897&amp;list=Client%20Text%20Box%20Input&amp;organism=Daphnia%20pulex" TargetMode="External"/><Relationship Id="rId223" Type="http://schemas.openxmlformats.org/officeDocument/2006/relationships/hyperlink" Target="http://www.pantherdb.org/panther/category.do?categoryAcc=GO:0006259" TargetMode="External"/><Relationship Id="rId224" Type="http://schemas.openxmlformats.org/officeDocument/2006/relationships/hyperlink" Target="http://www.pantherdb.org/tools/gxIdsList.do?acc=GO:0006259&amp;reflist=1" TargetMode="External"/><Relationship Id="rId225" Type="http://schemas.openxmlformats.org/officeDocument/2006/relationships/hyperlink" Target="http://www.pantherdb.org/tools/gxIdsList.do?acc=GO:0006259&amp;list=Client%20Text%20Box%20Input&amp;organism=Daphnia%20pulex" TargetMode="External"/><Relationship Id="rId226" Type="http://schemas.openxmlformats.org/officeDocument/2006/relationships/hyperlink" Target="http://www.pantherdb.org/panther/category.do?categoryAcc=GO:0016579" TargetMode="External"/><Relationship Id="rId227" Type="http://schemas.openxmlformats.org/officeDocument/2006/relationships/hyperlink" Target="http://www.pantherdb.org/tools/gxIdsList.do?acc=GO:0016579&amp;reflist=1" TargetMode="External"/><Relationship Id="rId228" Type="http://schemas.openxmlformats.org/officeDocument/2006/relationships/hyperlink" Target="http://www.pantherdb.org/tools/gxIdsList.do?acc=GO:0016579&amp;list=Client%20Text%20Box%20Input&amp;organism=Daphnia%20pulex" TargetMode="External"/><Relationship Id="rId229" Type="http://schemas.openxmlformats.org/officeDocument/2006/relationships/hyperlink" Target="http://www.pantherdb.org/panther/category.do?categoryAcc=GO:0070646" TargetMode="External"/><Relationship Id="rId134" Type="http://schemas.openxmlformats.org/officeDocument/2006/relationships/hyperlink" Target="http://www.pantherdb.org/tools/gxIdsList.do?acc=GO:0051169&amp;reflist=1" TargetMode="External"/><Relationship Id="rId135" Type="http://schemas.openxmlformats.org/officeDocument/2006/relationships/hyperlink" Target="http://www.pantherdb.org/tools/gxIdsList.do?acc=GO:0051169&amp;list=Client%20Text%20Box%20Input&amp;organism=Daphnia%20pulex" TargetMode="External"/><Relationship Id="rId136" Type="http://schemas.openxmlformats.org/officeDocument/2006/relationships/hyperlink" Target="http://www.pantherdb.org/panther/category.do?categoryAcc=GO:0061077" TargetMode="External"/><Relationship Id="rId137" Type="http://schemas.openxmlformats.org/officeDocument/2006/relationships/hyperlink" Target="http://www.pantherdb.org/tools/gxIdsList.do?acc=GO:0061077&amp;reflist=1" TargetMode="External"/><Relationship Id="rId138" Type="http://schemas.openxmlformats.org/officeDocument/2006/relationships/hyperlink" Target="http://www.pantherdb.org/tools/gxIdsList.do?acc=GO:0061077&amp;list=Client%20Text%20Box%20Input&amp;organism=Daphnia%20pulex" TargetMode="External"/><Relationship Id="rId139" Type="http://schemas.openxmlformats.org/officeDocument/2006/relationships/hyperlink" Target="http://www.pantherdb.org/panther/category.do?categoryAcc=GO:0000070" TargetMode="External"/><Relationship Id="rId40" Type="http://schemas.openxmlformats.org/officeDocument/2006/relationships/hyperlink" Target="http://www.pantherdb.org/panther/category.do?categoryAcc=GO:0016043" TargetMode="External"/><Relationship Id="rId41" Type="http://schemas.openxmlformats.org/officeDocument/2006/relationships/hyperlink" Target="http://www.pantherdb.org/tools/gxIdsList.do?acc=GO:0016043&amp;reflist=1" TargetMode="External"/><Relationship Id="rId42" Type="http://schemas.openxmlformats.org/officeDocument/2006/relationships/hyperlink" Target="http://www.pantherdb.org/tools/gxIdsList.do?acc=GO:0016043&amp;list=Client%20Text%20Box%20Input&amp;organism=Daphnia%20pulex" TargetMode="External"/><Relationship Id="rId43" Type="http://schemas.openxmlformats.org/officeDocument/2006/relationships/hyperlink" Target="http://www.pantherdb.org/panther/category.do?categoryAcc=GO:0071840" TargetMode="External"/><Relationship Id="rId44" Type="http://schemas.openxmlformats.org/officeDocument/2006/relationships/hyperlink" Target="http://www.pantherdb.org/tools/gxIdsList.do?acc=GO:0071840&amp;reflist=1" TargetMode="External"/><Relationship Id="rId45" Type="http://schemas.openxmlformats.org/officeDocument/2006/relationships/hyperlink" Target="http://www.pantherdb.org/tools/gxIdsList.do?acc=GO:0071840&amp;list=Client%20Text%20Box%20Input&amp;organism=Daphnia%20pulex" TargetMode="External"/><Relationship Id="rId46" Type="http://schemas.openxmlformats.org/officeDocument/2006/relationships/hyperlink" Target="http://www.pantherdb.org/panther/category.do?categoryAcc=GO:0016925" TargetMode="External"/><Relationship Id="rId47" Type="http://schemas.openxmlformats.org/officeDocument/2006/relationships/hyperlink" Target="http://www.pantherdb.org/tools/gxIdsList.do?acc=GO:0016925&amp;reflist=1" TargetMode="External"/><Relationship Id="rId48" Type="http://schemas.openxmlformats.org/officeDocument/2006/relationships/hyperlink" Target="http://www.pantherdb.org/tools/gxIdsList.do?acc=GO:0016925&amp;list=Client%20Text%20Box%20Input&amp;organism=Daphnia%20pulex" TargetMode="External"/><Relationship Id="rId49" Type="http://schemas.openxmlformats.org/officeDocument/2006/relationships/hyperlink" Target="http://www.pantherdb.org/panther/category.do?categoryAcc=GO:0006464" TargetMode="External"/><Relationship Id="rId140" Type="http://schemas.openxmlformats.org/officeDocument/2006/relationships/hyperlink" Target="http://www.pantherdb.org/tools/gxIdsList.do?acc=GO:0000070&amp;reflist=1" TargetMode="External"/><Relationship Id="rId141" Type="http://schemas.openxmlformats.org/officeDocument/2006/relationships/hyperlink" Target="http://www.pantherdb.org/tools/gxIdsList.do?acc=GO:0000070&amp;list=Client%20Text%20Box%20Input&amp;organism=Daphnia%20pulex" TargetMode="External"/><Relationship Id="rId142" Type="http://schemas.openxmlformats.org/officeDocument/2006/relationships/hyperlink" Target="http://www.pantherdb.org/panther/category.do?categoryAcc=GO:0051276" TargetMode="External"/><Relationship Id="rId143" Type="http://schemas.openxmlformats.org/officeDocument/2006/relationships/hyperlink" Target="http://www.pantherdb.org/tools/gxIdsList.do?acc=GO:0051276&amp;reflist=1" TargetMode="External"/><Relationship Id="rId144" Type="http://schemas.openxmlformats.org/officeDocument/2006/relationships/hyperlink" Target="http://www.pantherdb.org/tools/gxIdsList.do?acc=GO:0051276&amp;list=Client%20Text%20Box%20Input&amp;organism=Daphnia%20pulex" TargetMode="External"/><Relationship Id="rId145" Type="http://schemas.openxmlformats.org/officeDocument/2006/relationships/hyperlink" Target="http://www.pantherdb.org/panther/category.do?categoryAcc=GO:0140014" TargetMode="External"/><Relationship Id="rId146" Type="http://schemas.openxmlformats.org/officeDocument/2006/relationships/hyperlink" Target="http://www.pantherdb.org/tools/gxIdsList.do?acc=GO:0140014&amp;reflist=1" TargetMode="External"/><Relationship Id="rId147" Type="http://schemas.openxmlformats.org/officeDocument/2006/relationships/hyperlink" Target="http://www.pantherdb.org/tools/gxIdsList.do?acc=GO:0140014&amp;list=Client%20Text%20Box%20Input&amp;organism=Daphnia%20pulex" TargetMode="External"/><Relationship Id="rId148" Type="http://schemas.openxmlformats.org/officeDocument/2006/relationships/hyperlink" Target="http://www.pantherdb.org/panther/category.do?categoryAcc=GO:1903047" TargetMode="External"/><Relationship Id="rId149" Type="http://schemas.openxmlformats.org/officeDocument/2006/relationships/hyperlink" Target="http://www.pantherdb.org/tools/gxIdsList.do?acc=GO:1903047&amp;reflist=1" TargetMode="External"/><Relationship Id="rId230" Type="http://schemas.openxmlformats.org/officeDocument/2006/relationships/hyperlink" Target="http://www.pantherdb.org/tools/gxIdsList.do?acc=GO:0070646&amp;reflist=1" TargetMode="External"/><Relationship Id="rId231" Type="http://schemas.openxmlformats.org/officeDocument/2006/relationships/hyperlink" Target="http://www.pantherdb.org/tools/gxIdsList.do?acc=GO:0070646&amp;list=Client%20Text%20Box%20Input&amp;organism=Daphnia%20pulex" TargetMode="External"/><Relationship Id="rId232" Type="http://schemas.openxmlformats.org/officeDocument/2006/relationships/hyperlink" Target="http://www.pantherdb.org/panther/category.do?categoryAcc=GO:0006508" TargetMode="External"/><Relationship Id="rId233" Type="http://schemas.openxmlformats.org/officeDocument/2006/relationships/hyperlink" Target="http://www.pantherdb.org/tools/gxIdsList.do?acc=GO:0006508&amp;reflist=1" TargetMode="External"/><Relationship Id="rId234" Type="http://schemas.openxmlformats.org/officeDocument/2006/relationships/hyperlink" Target="http://www.pantherdb.org/tools/gxIdsList.do?acc=GO:0006508&amp;list=Client%20Text%20Box%20Input&amp;organism=Daphnia%20pulex" TargetMode="External"/><Relationship Id="rId235" Type="http://schemas.openxmlformats.org/officeDocument/2006/relationships/hyperlink" Target="http://www.pantherdb.org/panther/category.do?categoryAcc=GO:0006261" TargetMode="External"/><Relationship Id="rId236" Type="http://schemas.openxmlformats.org/officeDocument/2006/relationships/hyperlink" Target="http://www.pantherdb.org/tools/gxIdsList.do?acc=GO:0006261&amp;reflist=1" TargetMode="External"/><Relationship Id="rId237" Type="http://schemas.openxmlformats.org/officeDocument/2006/relationships/hyperlink" Target="http://www.pantherdb.org/tools/gxIdsList.do?acc=GO:0006261&amp;list=Client%20Text%20Box%20Input&amp;organism=Daphnia%20pulex" TargetMode="External"/><Relationship Id="rId238" Type="http://schemas.openxmlformats.org/officeDocument/2006/relationships/hyperlink" Target="http://www.pantherdb.org/panther/category.do?categoryAcc=GO:0006260" TargetMode="External"/><Relationship Id="rId239" Type="http://schemas.openxmlformats.org/officeDocument/2006/relationships/hyperlink" Target="http://www.pantherdb.org/tools/gxIdsList.do?acc=GO:0006260&amp;reflist=1" TargetMode="External"/><Relationship Id="rId50" Type="http://schemas.openxmlformats.org/officeDocument/2006/relationships/hyperlink" Target="http://www.pantherdb.org/tools/gxIdsList.do?acc=GO:0006464&amp;reflist=1" TargetMode="External"/><Relationship Id="rId51" Type="http://schemas.openxmlformats.org/officeDocument/2006/relationships/hyperlink" Target="http://www.pantherdb.org/tools/gxIdsList.do?acc=GO:0006464&amp;list=Client%20Text%20Box%20Input&amp;organism=Daphnia%20pulex" TargetMode="External"/><Relationship Id="rId52" Type="http://schemas.openxmlformats.org/officeDocument/2006/relationships/hyperlink" Target="http://www.pantherdb.org/panther/category.do?categoryAcc=GO:0043170" TargetMode="External"/><Relationship Id="rId53" Type="http://schemas.openxmlformats.org/officeDocument/2006/relationships/hyperlink" Target="http://www.pantherdb.org/tools/gxIdsList.do?acc=GO:0043170&amp;reflist=1" TargetMode="External"/><Relationship Id="rId54" Type="http://schemas.openxmlformats.org/officeDocument/2006/relationships/hyperlink" Target="http://www.pantherdb.org/tools/gxIdsList.do?acc=GO:0043170&amp;list=Client%20Text%20Box%20Input&amp;organism=Daphnia%20pulex" TargetMode="External"/><Relationship Id="rId55" Type="http://schemas.openxmlformats.org/officeDocument/2006/relationships/hyperlink" Target="http://www.pantherdb.org/panther/category.do?categoryAcc=GO:0071704" TargetMode="External"/><Relationship Id="rId56" Type="http://schemas.openxmlformats.org/officeDocument/2006/relationships/hyperlink" Target="http://www.pantherdb.org/tools/gxIdsList.do?acc=GO:0071704&amp;reflist=1" TargetMode="External"/><Relationship Id="rId57" Type="http://schemas.openxmlformats.org/officeDocument/2006/relationships/hyperlink" Target="http://www.pantherdb.org/tools/gxIdsList.do?acc=GO:0071704&amp;list=Client%20Text%20Box%20Input&amp;organism=Daphnia%20pulex" TargetMode="External"/><Relationship Id="rId58" Type="http://schemas.openxmlformats.org/officeDocument/2006/relationships/hyperlink" Target="http://www.pantherdb.org/panther/category.do?categoryAcc=GO:0008152" TargetMode="External"/><Relationship Id="rId59" Type="http://schemas.openxmlformats.org/officeDocument/2006/relationships/hyperlink" Target="http://www.pantherdb.org/tools/gxIdsList.do?acc=GO:0008152&amp;reflist=1" TargetMode="External"/><Relationship Id="rId150" Type="http://schemas.openxmlformats.org/officeDocument/2006/relationships/hyperlink" Target="http://www.pantherdb.org/tools/gxIdsList.do?acc=GO:1903047&amp;list=Client%20Text%20Box%20Input&amp;organism=Daphnia%20pulex" TargetMode="External"/><Relationship Id="rId151" Type="http://schemas.openxmlformats.org/officeDocument/2006/relationships/hyperlink" Target="http://www.pantherdb.org/panther/category.do?categoryAcc=GO:0000278" TargetMode="External"/><Relationship Id="rId152" Type="http://schemas.openxmlformats.org/officeDocument/2006/relationships/hyperlink" Target="http://www.pantherdb.org/tools/gxIdsList.do?acc=GO:0000278&amp;reflist=1" TargetMode="External"/><Relationship Id="rId153" Type="http://schemas.openxmlformats.org/officeDocument/2006/relationships/hyperlink" Target="http://www.pantherdb.org/tools/gxIdsList.do?acc=GO:0000278&amp;list=Client%20Text%20Box%20Input&amp;organism=Daphnia%20pulex" TargetMode="External"/><Relationship Id="rId154" Type="http://schemas.openxmlformats.org/officeDocument/2006/relationships/hyperlink" Target="http://www.pantherdb.org/panther/category.do?categoryAcc=GO:0006606" TargetMode="External"/><Relationship Id="rId155" Type="http://schemas.openxmlformats.org/officeDocument/2006/relationships/hyperlink" Target="http://www.pantherdb.org/tools/gxIdsList.do?acc=GO:0006606&amp;reflist=1" TargetMode="External"/><Relationship Id="rId156" Type="http://schemas.openxmlformats.org/officeDocument/2006/relationships/hyperlink" Target="http://www.pantherdb.org/tools/gxIdsList.do?acc=GO:0006606&amp;list=Client%20Text%20Box%20Input&amp;organism=Daphnia%20pulex" TargetMode="External"/><Relationship Id="rId157" Type="http://schemas.openxmlformats.org/officeDocument/2006/relationships/hyperlink" Target="http://www.pantherdb.org/panther/category.do?categoryAcc=GO:0051123" TargetMode="External"/><Relationship Id="rId158" Type="http://schemas.openxmlformats.org/officeDocument/2006/relationships/hyperlink" Target="http://www.pantherdb.org/tools/gxIdsList.do?acc=GO:0051123&amp;reflist=1" TargetMode="External"/><Relationship Id="rId159" Type="http://schemas.openxmlformats.org/officeDocument/2006/relationships/hyperlink" Target="http://www.pantherdb.org/tools/gxIdsList.do?acc=GO:0051123&amp;list=Client%20Text%20Box%20Input&amp;organism=Daphnia%20pulex" TargetMode="External"/><Relationship Id="rId240" Type="http://schemas.openxmlformats.org/officeDocument/2006/relationships/hyperlink" Target="http://www.pantherdb.org/tools/gxIdsList.do?acc=GO:0006260&amp;list=Client%20Text%20Box%20Input&amp;organism=Daphnia%20pulex" TargetMode="External"/><Relationship Id="rId241" Type="http://schemas.openxmlformats.org/officeDocument/2006/relationships/hyperlink" Target="http://www.pantherdb.org/panther/category.do?categoryAcc=GO:0006364" TargetMode="External"/><Relationship Id="rId242" Type="http://schemas.openxmlformats.org/officeDocument/2006/relationships/hyperlink" Target="http://www.pantherdb.org/tools/gxIdsList.do?acc=GO:0006364&amp;reflist=1" TargetMode="External"/><Relationship Id="rId243" Type="http://schemas.openxmlformats.org/officeDocument/2006/relationships/hyperlink" Target="http://www.pantherdb.org/tools/gxIdsList.do?acc=GO:0006364&amp;list=Client%20Text%20Box%20Input&amp;organism=Daphnia%20pulex" TargetMode="External"/><Relationship Id="rId244" Type="http://schemas.openxmlformats.org/officeDocument/2006/relationships/hyperlink" Target="http://www.pantherdb.org/panther/category.do?categoryAcc=GO:0006897" TargetMode="External"/><Relationship Id="rId245" Type="http://schemas.openxmlformats.org/officeDocument/2006/relationships/hyperlink" Target="http://www.pantherdb.org/tools/gxIdsList.do?acc=GO:0006897&amp;reflist=1" TargetMode="External"/><Relationship Id="rId246" Type="http://schemas.openxmlformats.org/officeDocument/2006/relationships/hyperlink" Target="http://www.pantherdb.org/tools/gxIdsList.do?acc=GO:0006897&amp;list=Client%20Text%20Box%20Input&amp;organism=Daphnia%20pulex" TargetMode="External"/><Relationship Id="rId247" Type="http://schemas.openxmlformats.org/officeDocument/2006/relationships/hyperlink" Target="http://www.pantherdb.org/panther/category.do?categoryAcc=GO:0016192" TargetMode="External"/><Relationship Id="rId248" Type="http://schemas.openxmlformats.org/officeDocument/2006/relationships/hyperlink" Target="http://www.pantherdb.org/tools/gxIdsList.do?acc=GO:0016192&amp;reflist=1" TargetMode="External"/><Relationship Id="rId249" Type="http://schemas.openxmlformats.org/officeDocument/2006/relationships/hyperlink" Target="http://www.pantherdb.org/tools/gxIdsList.do?acc=GO:0016192&amp;list=Client%20Text%20Box%20Input&amp;organism=Daphnia%20pulex" TargetMode="External"/><Relationship Id="rId60" Type="http://schemas.openxmlformats.org/officeDocument/2006/relationships/hyperlink" Target="http://www.pantherdb.org/tools/gxIdsList.do?acc=GO:0008152&amp;list=Client%20Text%20Box%20Input&amp;organism=Daphnia%20pulex" TargetMode="External"/><Relationship Id="rId61" Type="http://schemas.openxmlformats.org/officeDocument/2006/relationships/hyperlink" Target="http://www.pantherdb.org/panther/category.do?categoryAcc=GO:0019538" TargetMode="External"/><Relationship Id="rId62" Type="http://schemas.openxmlformats.org/officeDocument/2006/relationships/hyperlink" Target="http://www.pantherdb.org/tools/gxIdsList.do?acc=GO:0019538&amp;reflist=1" TargetMode="External"/><Relationship Id="rId63" Type="http://schemas.openxmlformats.org/officeDocument/2006/relationships/hyperlink" Target="http://www.pantherdb.org/tools/gxIdsList.do?acc=GO:0019538&amp;list=Client%20Text%20Box%20Input&amp;organism=Daphnia%20pulex" TargetMode="External"/><Relationship Id="rId64" Type="http://schemas.openxmlformats.org/officeDocument/2006/relationships/hyperlink" Target="http://www.pantherdb.org/panther/category.do?categoryAcc=GO:0044267" TargetMode="External"/><Relationship Id="rId65" Type="http://schemas.openxmlformats.org/officeDocument/2006/relationships/hyperlink" Target="http://www.pantherdb.org/tools/gxIdsList.do?acc=GO:0044267&amp;reflist=1" TargetMode="External"/><Relationship Id="rId66" Type="http://schemas.openxmlformats.org/officeDocument/2006/relationships/hyperlink" Target="http://www.pantherdb.org/tools/gxIdsList.do?acc=GO:0044267&amp;list=Client%20Text%20Box%20Input&amp;organism=Daphnia%20pulex" TargetMode="External"/><Relationship Id="rId67" Type="http://schemas.openxmlformats.org/officeDocument/2006/relationships/hyperlink" Target="http://www.pantherdb.org/panther/category.do?categoryAcc=GO:0044260" TargetMode="External"/><Relationship Id="rId68" Type="http://schemas.openxmlformats.org/officeDocument/2006/relationships/hyperlink" Target="http://www.pantherdb.org/tools/gxIdsList.do?acc=GO:0044260&amp;reflist=1" TargetMode="External"/><Relationship Id="rId69" Type="http://schemas.openxmlformats.org/officeDocument/2006/relationships/hyperlink" Target="http://www.pantherdb.org/tools/gxIdsList.do?acc=GO:0044260&amp;list=Client%20Text%20Box%20Input&amp;organism=Daphnia%20pulex" TargetMode="External"/><Relationship Id="rId160" Type="http://schemas.openxmlformats.org/officeDocument/2006/relationships/hyperlink" Target="http://www.pantherdb.org/panther/category.do?categoryAcc=GO:0006367" TargetMode="External"/><Relationship Id="rId161" Type="http://schemas.openxmlformats.org/officeDocument/2006/relationships/hyperlink" Target="http://www.pantherdb.org/tools/gxIdsList.do?acc=GO:0006367&amp;reflist=1" TargetMode="External"/><Relationship Id="rId162" Type="http://schemas.openxmlformats.org/officeDocument/2006/relationships/hyperlink" Target="http://www.pantherdb.org/tools/gxIdsList.do?acc=GO:0006367&amp;list=Client%20Text%20Box%20Input&amp;organism=Daphnia%20pulex" TargetMode="External"/><Relationship Id="rId163" Type="http://schemas.openxmlformats.org/officeDocument/2006/relationships/hyperlink" Target="http://www.pantherdb.org/panther/category.do?categoryAcc=GO:0006366" TargetMode="External"/><Relationship Id="rId164" Type="http://schemas.openxmlformats.org/officeDocument/2006/relationships/hyperlink" Target="http://www.pantherdb.org/tools/gxIdsList.do?acc=GO:0006366&amp;reflist=1" TargetMode="External"/><Relationship Id="rId165" Type="http://schemas.openxmlformats.org/officeDocument/2006/relationships/hyperlink" Target="http://www.pantherdb.org/tools/gxIdsList.do?acc=GO:0006366&amp;list=Client%20Text%20Box%20Input&amp;organism=Daphnia%20pulex" TargetMode="External"/><Relationship Id="rId166" Type="http://schemas.openxmlformats.org/officeDocument/2006/relationships/hyperlink" Target="http://www.pantherdb.org/panther/category.do?categoryAcc=GO:0006351" TargetMode="External"/><Relationship Id="rId167" Type="http://schemas.openxmlformats.org/officeDocument/2006/relationships/hyperlink" Target="http://www.pantherdb.org/tools/gxIdsList.do?acc=GO:0006351&amp;reflist=1" TargetMode="External"/><Relationship Id="rId168" Type="http://schemas.openxmlformats.org/officeDocument/2006/relationships/hyperlink" Target="http://www.pantherdb.org/tools/gxIdsList.do?acc=GO:0006351&amp;list=Client%20Text%20Box%20Input&amp;organism=Daphnia%20pulex" TargetMode="External"/><Relationship Id="rId169" Type="http://schemas.openxmlformats.org/officeDocument/2006/relationships/hyperlink" Target="http://www.pantherdb.org/panther/category.do?categoryAcc=GO:0034645" TargetMode="External"/><Relationship Id="rId250" Type="http://schemas.openxmlformats.org/officeDocument/2006/relationships/hyperlink" Target="http://www.pantherdb.org/panther/category.do?categoryAcc=GO:0009890" TargetMode="External"/><Relationship Id="rId251" Type="http://schemas.openxmlformats.org/officeDocument/2006/relationships/hyperlink" Target="http://www.pantherdb.org/tools/gxIdsList.do?acc=GO:0009890&amp;reflist=1" TargetMode="External"/><Relationship Id="rId252" Type="http://schemas.openxmlformats.org/officeDocument/2006/relationships/hyperlink" Target="http://www.pantherdb.org/tools/gxIdsList.do?acc=GO:0009890&amp;list=Client%20Text%20Box%20Input&amp;organism=Daphnia%20pulex" TargetMode="External"/><Relationship Id="rId253" Type="http://schemas.openxmlformats.org/officeDocument/2006/relationships/hyperlink" Target="http://www.pantherdb.org/panther/category.do?categoryAcc=GO:0009889" TargetMode="External"/><Relationship Id="rId254" Type="http://schemas.openxmlformats.org/officeDocument/2006/relationships/hyperlink" Target="http://www.pantherdb.org/tools/gxIdsList.do?acc=GO:0009889&amp;reflist=1" TargetMode="External"/><Relationship Id="rId255" Type="http://schemas.openxmlformats.org/officeDocument/2006/relationships/hyperlink" Target="http://www.pantherdb.org/tools/gxIdsList.do?acc=GO:0009889&amp;list=Client%20Text%20Box%20Input&amp;organism=Daphnia%20pulex" TargetMode="External"/><Relationship Id="rId256" Type="http://schemas.openxmlformats.org/officeDocument/2006/relationships/hyperlink" Target="http://www.pantherdb.org/panther/category.do?categoryAcc=GO:0019222" TargetMode="External"/><Relationship Id="rId257" Type="http://schemas.openxmlformats.org/officeDocument/2006/relationships/hyperlink" Target="http://www.pantherdb.org/tools/gxIdsList.do?acc=GO:0019222&amp;reflist=1" TargetMode="External"/><Relationship Id="rId258" Type="http://schemas.openxmlformats.org/officeDocument/2006/relationships/hyperlink" Target="http://www.pantherdb.org/tools/gxIdsList.do?acc=GO:0019222&amp;list=Client%20Text%20Box%20Input&amp;organism=Daphnia%20pulex" TargetMode="External"/><Relationship Id="rId259" Type="http://schemas.openxmlformats.org/officeDocument/2006/relationships/hyperlink" Target="http://www.pantherdb.org/panther/category.do?categoryAcc=GO:0009892" TargetMode="External"/><Relationship Id="rId100" Type="http://schemas.openxmlformats.org/officeDocument/2006/relationships/hyperlink" Target="http://www.pantherdb.org/panther/category.do?categoryAcc=GO:0042254" TargetMode="External"/><Relationship Id="rId101" Type="http://schemas.openxmlformats.org/officeDocument/2006/relationships/hyperlink" Target="http://www.pantherdb.org/tools/gxIdsList.do?acc=GO:0042254&amp;reflist=1" TargetMode="External"/><Relationship Id="rId102" Type="http://schemas.openxmlformats.org/officeDocument/2006/relationships/hyperlink" Target="http://www.pantherdb.org/tools/gxIdsList.do?acc=GO:0042254&amp;list=Client%20Text%20Box%20Input&amp;organism=Daphnia%20pulex" TargetMode="External"/><Relationship Id="rId103" Type="http://schemas.openxmlformats.org/officeDocument/2006/relationships/hyperlink" Target="http://www.pantherdb.org/panther/category.do?categoryAcc=GO:0022613" TargetMode="External"/><Relationship Id="rId104" Type="http://schemas.openxmlformats.org/officeDocument/2006/relationships/hyperlink" Target="http://www.pantherdb.org/tools/gxIdsList.do?acc=GO:0022613&amp;reflist=1" TargetMode="External"/><Relationship Id="rId105" Type="http://schemas.openxmlformats.org/officeDocument/2006/relationships/hyperlink" Target="http://www.pantherdb.org/tools/gxIdsList.do?acc=GO:0022613&amp;list=Client%20Text%20Box%20Input&amp;organism=Daphnia%20pulex" TargetMode="External"/></Relationships>
</file>

<file path=xl/worksheets/_rels/sheet2.xml.rels><?xml version="1.0" encoding="UTF-8" standalone="yes"?>
<Relationships xmlns="http://schemas.openxmlformats.org/package/2006/relationships"><Relationship Id="rId459" Type="http://schemas.openxmlformats.org/officeDocument/2006/relationships/hyperlink" Target="http://www.pantherdb.org/tools/gxIdsList.do?acc=GO:0009636&amp;list=Client%20Text%20Box%20Input&amp;organism=Daphnia%20pulex" TargetMode="External"/><Relationship Id="rId510" Type="http://schemas.openxmlformats.org/officeDocument/2006/relationships/hyperlink" Target="http://www.pantherdb.org/panther/category.do?categoryAcc=GO:0006351" TargetMode="External"/><Relationship Id="rId511" Type="http://schemas.openxmlformats.org/officeDocument/2006/relationships/hyperlink" Target="http://www.pantherdb.org/tools/gxIdsList.do?acc=GO:0006351&amp;reflist=1" TargetMode="External"/><Relationship Id="rId512" Type="http://schemas.openxmlformats.org/officeDocument/2006/relationships/hyperlink" Target="http://www.pantherdb.org/tools/gxIdsList.do?acc=GO:0006351&amp;list=Client%20Text%20Box%20Input&amp;organism=Daphnia%20pulex" TargetMode="External"/><Relationship Id="rId20" Type="http://schemas.openxmlformats.org/officeDocument/2006/relationships/hyperlink" Target="http://www.pantherdb.org/tools/gxIdsList.do?acc=GO:0050896&amp;reflist=1" TargetMode="External"/><Relationship Id="rId21" Type="http://schemas.openxmlformats.org/officeDocument/2006/relationships/hyperlink" Target="http://www.pantherdb.org/tools/gxIdsList.do?acc=GO:0050896&amp;list=Client%20Text%20Box%20Input&amp;organism=Daphnia%20pulex" TargetMode="External"/><Relationship Id="rId22" Type="http://schemas.openxmlformats.org/officeDocument/2006/relationships/hyperlink" Target="http://www.pantherdb.org/panther/category.do?categoryAcc=GO:0009061" TargetMode="External"/><Relationship Id="rId23" Type="http://schemas.openxmlformats.org/officeDocument/2006/relationships/hyperlink" Target="http://www.pantherdb.org/tools/gxIdsList.do?acc=GO:0009061&amp;reflist=1" TargetMode="External"/><Relationship Id="rId24" Type="http://schemas.openxmlformats.org/officeDocument/2006/relationships/hyperlink" Target="http://www.pantherdb.org/tools/gxIdsList.do?acc=GO:0009061&amp;list=Client%20Text%20Box%20Input&amp;organism=Daphnia%20pulex" TargetMode="External"/><Relationship Id="rId25" Type="http://schemas.openxmlformats.org/officeDocument/2006/relationships/hyperlink" Target="http://www.pantherdb.org/panther/category.do?categoryAcc=GO:0045333" TargetMode="External"/><Relationship Id="rId26" Type="http://schemas.openxmlformats.org/officeDocument/2006/relationships/hyperlink" Target="http://www.pantherdb.org/tools/gxIdsList.do?acc=GO:0045333&amp;reflist=1" TargetMode="External"/><Relationship Id="rId27" Type="http://schemas.openxmlformats.org/officeDocument/2006/relationships/hyperlink" Target="http://www.pantherdb.org/tools/gxIdsList.do?acc=GO:0045333&amp;list=Client%20Text%20Box%20Input&amp;organism=Daphnia%20pulex" TargetMode="External"/><Relationship Id="rId28" Type="http://schemas.openxmlformats.org/officeDocument/2006/relationships/hyperlink" Target="http://www.pantherdb.org/panther/category.do?categoryAcc=GO:0015980" TargetMode="External"/><Relationship Id="rId29" Type="http://schemas.openxmlformats.org/officeDocument/2006/relationships/hyperlink" Target="http://www.pantherdb.org/tools/gxIdsList.do?acc=GO:0015980&amp;reflist=1" TargetMode="External"/><Relationship Id="rId513" Type="http://schemas.openxmlformats.org/officeDocument/2006/relationships/hyperlink" Target="http://www.pantherdb.org/panther/category.do?categoryAcc=GO:0010467" TargetMode="External"/><Relationship Id="rId514" Type="http://schemas.openxmlformats.org/officeDocument/2006/relationships/hyperlink" Target="http://www.pantherdb.org/tools/gxIdsList.do?acc=GO:0010467&amp;reflist=1" TargetMode="External"/><Relationship Id="rId515" Type="http://schemas.openxmlformats.org/officeDocument/2006/relationships/hyperlink" Target="http://www.pantherdb.org/tools/gxIdsList.do?acc=GO:0010467&amp;list=Client%20Text%20Box%20Input&amp;organism=Daphnia%20pulex" TargetMode="External"/><Relationship Id="rId516" Type="http://schemas.openxmlformats.org/officeDocument/2006/relationships/hyperlink" Target="http://www.pantherdb.org/panther/category.do?categoryAcc=GO:0090304" TargetMode="External"/><Relationship Id="rId517" Type="http://schemas.openxmlformats.org/officeDocument/2006/relationships/hyperlink" Target="http://www.pantherdb.org/tools/gxIdsList.do?acc=GO:0090304&amp;reflist=1" TargetMode="External"/><Relationship Id="rId518" Type="http://schemas.openxmlformats.org/officeDocument/2006/relationships/hyperlink" Target="http://www.pantherdb.org/tools/gxIdsList.do?acc=GO:0090304&amp;list=Client%20Text%20Box%20Input&amp;organism=Daphnia%20pulex" TargetMode="External"/><Relationship Id="rId519" Type="http://schemas.openxmlformats.org/officeDocument/2006/relationships/hyperlink" Target="http://www.pantherdb.org/panther/category.do?categoryAcc=GO:0043161" TargetMode="External"/><Relationship Id="rId170" Type="http://schemas.openxmlformats.org/officeDocument/2006/relationships/hyperlink" Target="http://www.pantherdb.org/tools/gxIdsList.do?acc=GO:0019693&amp;reflist=1" TargetMode="External"/><Relationship Id="rId171" Type="http://schemas.openxmlformats.org/officeDocument/2006/relationships/hyperlink" Target="http://www.pantherdb.org/tools/gxIdsList.do?acc=GO:0019693&amp;list=Client%20Text%20Box%20Input&amp;organism=Daphnia%20pulex" TargetMode="External"/><Relationship Id="rId172" Type="http://schemas.openxmlformats.org/officeDocument/2006/relationships/hyperlink" Target="http://www.pantherdb.org/panther/category.do?categoryAcc=GO:1901135" TargetMode="External"/><Relationship Id="rId173" Type="http://schemas.openxmlformats.org/officeDocument/2006/relationships/hyperlink" Target="http://www.pantherdb.org/tools/gxIdsList.do?acc=GO:1901135&amp;reflist=1" TargetMode="External"/><Relationship Id="rId174" Type="http://schemas.openxmlformats.org/officeDocument/2006/relationships/hyperlink" Target="http://www.pantherdb.org/tools/gxIdsList.do?acc=GO:1901135&amp;list=Client%20Text%20Box%20Input&amp;organism=Daphnia%20pulex" TargetMode="External"/><Relationship Id="rId175" Type="http://schemas.openxmlformats.org/officeDocument/2006/relationships/hyperlink" Target="http://www.pantherdb.org/panther/category.do?categoryAcc=GO:0009141" TargetMode="External"/><Relationship Id="rId176" Type="http://schemas.openxmlformats.org/officeDocument/2006/relationships/hyperlink" Target="http://www.pantherdb.org/tools/gxIdsList.do?acc=GO:0009141&amp;reflist=1" TargetMode="External"/><Relationship Id="rId177" Type="http://schemas.openxmlformats.org/officeDocument/2006/relationships/hyperlink" Target="http://www.pantherdb.org/tools/gxIdsList.do?acc=GO:0009141&amp;list=Client%20Text%20Box%20Input&amp;organism=Daphnia%20pulex" TargetMode="External"/><Relationship Id="rId178" Type="http://schemas.openxmlformats.org/officeDocument/2006/relationships/hyperlink" Target="http://www.pantherdb.org/panther/category.do?categoryAcc=GO:0006744" TargetMode="External"/><Relationship Id="rId179" Type="http://schemas.openxmlformats.org/officeDocument/2006/relationships/hyperlink" Target="http://www.pantherdb.org/tools/gxIdsList.do?acc=GO:0006744&amp;reflist=1" TargetMode="External"/><Relationship Id="rId230" Type="http://schemas.openxmlformats.org/officeDocument/2006/relationships/hyperlink" Target="http://www.pantherdb.org/tools/gxIdsList.do?acc=GO:0032981&amp;reflist=1" TargetMode="External"/><Relationship Id="rId231" Type="http://schemas.openxmlformats.org/officeDocument/2006/relationships/hyperlink" Target="http://www.pantherdb.org/tools/gxIdsList.do?acc=GO:0032981&amp;list=Client%20Text%20Box%20Input&amp;organism=Daphnia%20pulex" TargetMode="External"/><Relationship Id="rId232" Type="http://schemas.openxmlformats.org/officeDocument/2006/relationships/hyperlink" Target="http://www.pantherdb.org/panther/category.do?categoryAcc=GO:0033108" TargetMode="External"/><Relationship Id="rId233" Type="http://schemas.openxmlformats.org/officeDocument/2006/relationships/hyperlink" Target="http://www.pantherdb.org/tools/gxIdsList.do?acc=GO:0033108&amp;reflist=1" TargetMode="External"/><Relationship Id="rId234" Type="http://schemas.openxmlformats.org/officeDocument/2006/relationships/hyperlink" Target="http://www.pantherdb.org/tools/gxIdsList.do?acc=GO:0033108&amp;list=Client%20Text%20Box%20Input&amp;organism=Daphnia%20pulex" TargetMode="External"/><Relationship Id="rId235" Type="http://schemas.openxmlformats.org/officeDocument/2006/relationships/hyperlink" Target="http://www.pantherdb.org/panther/category.do?categoryAcc=GO:0044085" TargetMode="External"/><Relationship Id="rId236" Type="http://schemas.openxmlformats.org/officeDocument/2006/relationships/hyperlink" Target="http://www.pantherdb.org/tools/gxIdsList.do?acc=GO:0044085&amp;reflist=1" TargetMode="External"/><Relationship Id="rId237" Type="http://schemas.openxmlformats.org/officeDocument/2006/relationships/hyperlink" Target="http://www.pantherdb.org/tools/gxIdsList.do?acc=GO:0044085&amp;list=Client%20Text%20Box%20Input&amp;organism=Daphnia%20pulex" TargetMode="External"/><Relationship Id="rId238" Type="http://schemas.openxmlformats.org/officeDocument/2006/relationships/hyperlink" Target="http://www.pantherdb.org/panther/category.do?categoryAcc=GO:0071840" TargetMode="External"/><Relationship Id="rId239" Type="http://schemas.openxmlformats.org/officeDocument/2006/relationships/hyperlink" Target="http://www.pantherdb.org/tools/gxIdsList.do?acc=GO:0071840&amp;reflist=1" TargetMode="External"/><Relationship Id="rId460" Type="http://schemas.openxmlformats.org/officeDocument/2006/relationships/hyperlink" Target="http://www.pantherdb.org/panther/category.do?categoryAcc=GO:0097193" TargetMode="External"/><Relationship Id="rId461" Type="http://schemas.openxmlformats.org/officeDocument/2006/relationships/hyperlink" Target="http://www.pantherdb.org/tools/gxIdsList.do?acc=GO:0097193&amp;reflist=1" TargetMode="External"/><Relationship Id="rId462" Type="http://schemas.openxmlformats.org/officeDocument/2006/relationships/hyperlink" Target="http://www.pantherdb.org/tools/gxIdsList.do?acc=GO:0097193&amp;list=Client%20Text%20Box%20Input&amp;organism=Daphnia%20pulex" TargetMode="External"/><Relationship Id="rId463" Type="http://schemas.openxmlformats.org/officeDocument/2006/relationships/hyperlink" Target="http://www.pantherdb.org/panther/category.do?categoryAcc=GO:0097190" TargetMode="External"/><Relationship Id="rId464" Type="http://schemas.openxmlformats.org/officeDocument/2006/relationships/hyperlink" Target="http://www.pantherdb.org/tools/gxIdsList.do?acc=GO:0097190&amp;reflist=1" TargetMode="External"/><Relationship Id="rId465" Type="http://schemas.openxmlformats.org/officeDocument/2006/relationships/hyperlink" Target="http://www.pantherdb.org/tools/gxIdsList.do?acc=GO:0097190&amp;list=Client%20Text%20Box%20Input&amp;organism=Daphnia%20pulex" TargetMode="External"/><Relationship Id="rId466" Type="http://schemas.openxmlformats.org/officeDocument/2006/relationships/hyperlink" Target="http://www.pantherdb.org/panther/category.do?categoryAcc=GO:0006915" TargetMode="External"/><Relationship Id="rId467" Type="http://schemas.openxmlformats.org/officeDocument/2006/relationships/hyperlink" Target="http://www.pantherdb.org/tools/gxIdsList.do?acc=GO:0006915&amp;reflist=1" TargetMode="External"/><Relationship Id="rId468" Type="http://schemas.openxmlformats.org/officeDocument/2006/relationships/hyperlink" Target="http://www.pantherdb.org/tools/gxIdsList.do?acc=GO:0006915&amp;list=Client%20Text%20Box%20Input&amp;organism=Daphnia%20pulex" TargetMode="External"/><Relationship Id="rId469" Type="http://schemas.openxmlformats.org/officeDocument/2006/relationships/hyperlink" Target="http://www.pantherdb.org/panther/category.do?categoryAcc=GO:0012501" TargetMode="External"/><Relationship Id="rId520" Type="http://schemas.openxmlformats.org/officeDocument/2006/relationships/hyperlink" Target="http://www.pantherdb.org/tools/gxIdsList.do?acc=GO:0043161&amp;reflist=1" TargetMode="External"/><Relationship Id="rId521" Type="http://schemas.openxmlformats.org/officeDocument/2006/relationships/hyperlink" Target="http://www.pantherdb.org/tools/gxIdsList.do?acc=GO:0043161&amp;list=Client%20Text%20Box%20Input&amp;organism=Daphnia%20pulex" TargetMode="External"/><Relationship Id="rId522" Type="http://schemas.openxmlformats.org/officeDocument/2006/relationships/hyperlink" Target="http://www.pantherdb.org/panther/category.do?categoryAcc=GO:0010498" TargetMode="External"/><Relationship Id="rId30" Type="http://schemas.openxmlformats.org/officeDocument/2006/relationships/hyperlink" Target="http://www.pantherdb.org/tools/gxIdsList.do?acc=GO:0015980&amp;list=Client%20Text%20Box%20Input&amp;organism=Daphnia%20pulex" TargetMode="External"/><Relationship Id="rId31" Type="http://schemas.openxmlformats.org/officeDocument/2006/relationships/hyperlink" Target="http://www.pantherdb.org/panther/category.do?categoryAcc=GO:0006091" TargetMode="External"/><Relationship Id="rId32" Type="http://schemas.openxmlformats.org/officeDocument/2006/relationships/hyperlink" Target="http://www.pantherdb.org/tools/gxIdsList.do?acc=GO:0006091&amp;reflist=1" TargetMode="External"/><Relationship Id="rId33" Type="http://schemas.openxmlformats.org/officeDocument/2006/relationships/hyperlink" Target="http://www.pantherdb.org/tools/gxIdsList.do?acc=GO:0006091&amp;list=Client%20Text%20Box%20Input&amp;organism=Daphnia%20pulex" TargetMode="External"/><Relationship Id="rId34" Type="http://schemas.openxmlformats.org/officeDocument/2006/relationships/hyperlink" Target="http://www.pantherdb.org/panther/category.do?categoryAcc=GO:0044237" TargetMode="External"/><Relationship Id="rId35" Type="http://schemas.openxmlformats.org/officeDocument/2006/relationships/hyperlink" Target="http://www.pantherdb.org/tools/gxIdsList.do?acc=GO:0044237&amp;reflist=1" TargetMode="External"/><Relationship Id="rId36" Type="http://schemas.openxmlformats.org/officeDocument/2006/relationships/hyperlink" Target="http://www.pantherdb.org/tools/gxIdsList.do?acc=GO:0044237&amp;list=Client%20Text%20Box%20Input&amp;organism=Daphnia%20pulex" TargetMode="External"/><Relationship Id="rId37" Type="http://schemas.openxmlformats.org/officeDocument/2006/relationships/hyperlink" Target="http://www.pantherdb.org/panther/category.do?categoryAcc=GO:0008152" TargetMode="External"/><Relationship Id="rId38" Type="http://schemas.openxmlformats.org/officeDocument/2006/relationships/hyperlink" Target="http://www.pantherdb.org/tools/gxIdsList.do?acc=GO:0008152&amp;reflist=1" TargetMode="External"/><Relationship Id="rId39" Type="http://schemas.openxmlformats.org/officeDocument/2006/relationships/hyperlink" Target="http://www.pantherdb.org/tools/gxIdsList.do?acc=GO:0008152&amp;list=Client%20Text%20Box%20Input&amp;organism=Daphnia%20pulex" TargetMode="External"/><Relationship Id="rId523" Type="http://schemas.openxmlformats.org/officeDocument/2006/relationships/hyperlink" Target="http://www.pantherdb.org/tools/gxIdsList.do?acc=GO:0010498&amp;reflist=1" TargetMode="External"/><Relationship Id="rId524" Type="http://schemas.openxmlformats.org/officeDocument/2006/relationships/hyperlink" Target="http://www.pantherdb.org/tools/gxIdsList.do?acc=GO:0010498&amp;list=Client%20Text%20Box%20Input&amp;organism=Daphnia%20pulex" TargetMode="External"/><Relationship Id="rId525" Type="http://schemas.openxmlformats.org/officeDocument/2006/relationships/hyperlink" Target="http://www.pantherdb.org/panther/category.do?categoryAcc=GO:0006457" TargetMode="External"/><Relationship Id="rId526" Type="http://schemas.openxmlformats.org/officeDocument/2006/relationships/hyperlink" Target="http://www.pantherdb.org/tools/gxIdsList.do?acc=GO:0006457&amp;reflist=1" TargetMode="External"/><Relationship Id="rId527" Type="http://schemas.openxmlformats.org/officeDocument/2006/relationships/hyperlink" Target="http://www.pantherdb.org/tools/gxIdsList.do?acc=GO:0006457&amp;list=Client%20Text%20Box%20Input&amp;organism=Daphnia%20pulex" TargetMode="External"/><Relationship Id="rId528" Type="http://schemas.openxmlformats.org/officeDocument/2006/relationships/hyperlink" Target="http://www.pantherdb.org/panther/category.do?categoryAcc=GO:0006281" TargetMode="External"/><Relationship Id="rId529" Type="http://schemas.openxmlformats.org/officeDocument/2006/relationships/hyperlink" Target="http://www.pantherdb.org/tools/gxIdsList.do?acc=GO:0006281&amp;reflist=1" TargetMode="External"/><Relationship Id="rId180" Type="http://schemas.openxmlformats.org/officeDocument/2006/relationships/hyperlink" Target="http://www.pantherdb.org/tools/gxIdsList.do?acc=GO:0006744&amp;list=Client%20Text%20Box%20Input&amp;organism=Daphnia%20pulex" TargetMode="External"/><Relationship Id="rId181" Type="http://schemas.openxmlformats.org/officeDocument/2006/relationships/hyperlink" Target="http://www.pantherdb.org/panther/category.do?categoryAcc=GO:0009108" TargetMode="External"/><Relationship Id="rId182" Type="http://schemas.openxmlformats.org/officeDocument/2006/relationships/hyperlink" Target="http://www.pantherdb.org/tools/gxIdsList.do?acc=GO:0009108&amp;reflist=1" TargetMode="External"/><Relationship Id="rId183" Type="http://schemas.openxmlformats.org/officeDocument/2006/relationships/hyperlink" Target="http://www.pantherdb.org/tools/gxIdsList.do?acc=GO:0009108&amp;list=Client%20Text%20Box%20Input&amp;organism=Daphnia%20pulex" TargetMode="External"/><Relationship Id="rId184" Type="http://schemas.openxmlformats.org/officeDocument/2006/relationships/hyperlink" Target="http://www.pantherdb.org/panther/category.do?categoryAcc=GO:0051188" TargetMode="External"/><Relationship Id="rId185" Type="http://schemas.openxmlformats.org/officeDocument/2006/relationships/hyperlink" Target="http://www.pantherdb.org/tools/gxIdsList.do?acc=GO:0051188&amp;reflist=1" TargetMode="External"/><Relationship Id="rId186" Type="http://schemas.openxmlformats.org/officeDocument/2006/relationships/hyperlink" Target="http://www.pantherdb.org/tools/gxIdsList.do?acc=GO:0051188&amp;list=Client%20Text%20Box%20Input&amp;organism=Daphnia%20pulex" TargetMode="External"/><Relationship Id="rId187" Type="http://schemas.openxmlformats.org/officeDocument/2006/relationships/hyperlink" Target="http://www.pantherdb.org/panther/category.do?categoryAcc=GO:0051186" TargetMode="External"/><Relationship Id="rId188" Type="http://schemas.openxmlformats.org/officeDocument/2006/relationships/hyperlink" Target="http://www.pantherdb.org/tools/gxIdsList.do?acc=GO:0051186&amp;reflist=1" TargetMode="External"/><Relationship Id="rId189" Type="http://schemas.openxmlformats.org/officeDocument/2006/relationships/hyperlink" Target="http://www.pantherdb.org/tools/gxIdsList.do?acc=GO:0051186&amp;list=Client%20Text%20Box%20Input&amp;organism=Daphnia%20pulex" TargetMode="External"/><Relationship Id="rId240" Type="http://schemas.openxmlformats.org/officeDocument/2006/relationships/hyperlink" Target="http://www.pantherdb.org/tools/gxIdsList.do?acc=GO:0071840&amp;list=Client%20Text%20Box%20Input&amp;organism=Daphnia%20pulex" TargetMode="External"/><Relationship Id="rId241" Type="http://schemas.openxmlformats.org/officeDocument/2006/relationships/hyperlink" Target="http://www.pantherdb.org/panther/category.do?categoryAcc=GO:0016043" TargetMode="External"/><Relationship Id="rId242" Type="http://schemas.openxmlformats.org/officeDocument/2006/relationships/hyperlink" Target="http://www.pantherdb.org/tools/gxIdsList.do?acc=GO:0016043&amp;reflist=1" TargetMode="External"/><Relationship Id="rId243" Type="http://schemas.openxmlformats.org/officeDocument/2006/relationships/hyperlink" Target="http://www.pantherdb.org/tools/gxIdsList.do?acc=GO:0016043&amp;list=Client%20Text%20Box%20Input&amp;organism=Daphnia%20pulex" TargetMode="External"/><Relationship Id="rId244" Type="http://schemas.openxmlformats.org/officeDocument/2006/relationships/hyperlink" Target="http://www.pantherdb.org/panther/category.do?categoryAcc=GO:0007005" TargetMode="External"/><Relationship Id="rId245" Type="http://schemas.openxmlformats.org/officeDocument/2006/relationships/hyperlink" Target="http://www.pantherdb.org/tools/gxIdsList.do?acc=GO:0007005&amp;reflist=1" TargetMode="External"/><Relationship Id="rId246" Type="http://schemas.openxmlformats.org/officeDocument/2006/relationships/hyperlink" Target="http://www.pantherdb.org/tools/gxIdsList.do?acc=GO:0007005&amp;list=Client%20Text%20Box%20Input&amp;organism=Daphnia%20pulex" TargetMode="External"/><Relationship Id="rId247" Type="http://schemas.openxmlformats.org/officeDocument/2006/relationships/hyperlink" Target="http://www.pantherdb.org/panther/category.do?categoryAcc=GO:0071310" TargetMode="External"/><Relationship Id="rId248" Type="http://schemas.openxmlformats.org/officeDocument/2006/relationships/hyperlink" Target="http://www.pantherdb.org/tools/gxIdsList.do?acc=GO:0071310&amp;reflist=1" TargetMode="External"/><Relationship Id="rId249" Type="http://schemas.openxmlformats.org/officeDocument/2006/relationships/hyperlink" Target="http://www.pantherdb.org/tools/gxIdsList.do?acc=GO:0071310&amp;list=Client%20Text%20Box%20Input&amp;organism=Daphnia%20pulex" TargetMode="External"/><Relationship Id="rId300" Type="http://schemas.openxmlformats.org/officeDocument/2006/relationships/hyperlink" Target="http://www.pantherdb.org/tools/gxIdsList.do?acc=GO:0044255&amp;list=Client%20Text%20Box%20Input&amp;organism=Daphnia%20pulex" TargetMode="External"/><Relationship Id="rId301" Type="http://schemas.openxmlformats.org/officeDocument/2006/relationships/hyperlink" Target="http://www.pantherdb.org/panther/category.do?categoryAcc=GO:0006629" TargetMode="External"/><Relationship Id="rId302" Type="http://schemas.openxmlformats.org/officeDocument/2006/relationships/hyperlink" Target="http://www.pantherdb.org/tools/gxIdsList.do?acc=GO:0006629&amp;reflist=1" TargetMode="External"/><Relationship Id="rId303" Type="http://schemas.openxmlformats.org/officeDocument/2006/relationships/hyperlink" Target="http://www.pantherdb.org/tools/gxIdsList.do?acc=GO:0006629&amp;list=Client%20Text%20Box%20Input&amp;organism=Daphnia%20pulex" TargetMode="External"/><Relationship Id="rId304" Type="http://schemas.openxmlformats.org/officeDocument/2006/relationships/hyperlink" Target="http://www.pantherdb.org/panther/category.do?categoryAcc=GO:0015986" TargetMode="External"/><Relationship Id="rId305" Type="http://schemas.openxmlformats.org/officeDocument/2006/relationships/hyperlink" Target="http://www.pantherdb.org/tools/gxIdsList.do?acc=GO:0015986&amp;reflist=1" TargetMode="External"/><Relationship Id="rId306" Type="http://schemas.openxmlformats.org/officeDocument/2006/relationships/hyperlink" Target="http://www.pantherdb.org/tools/gxIdsList.do?acc=GO:0015986&amp;list=Client%20Text%20Box%20Input&amp;organism=Daphnia%20pulex" TargetMode="External"/><Relationship Id="rId307" Type="http://schemas.openxmlformats.org/officeDocument/2006/relationships/hyperlink" Target="http://www.pantherdb.org/panther/category.do?categoryAcc=GO:0015985" TargetMode="External"/><Relationship Id="rId308" Type="http://schemas.openxmlformats.org/officeDocument/2006/relationships/hyperlink" Target="http://www.pantherdb.org/tools/gxIdsList.do?acc=GO:0015985&amp;reflist=1" TargetMode="External"/><Relationship Id="rId309" Type="http://schemas.openxmlformats.org/officeDocument/2006/relationships/hyperlink" Target="http://www.pantherdb.org/tools/gxIdsList.do?acc=GO:0015985&amp;list=Client%20Text%20Box%20Input&amp;organism=Daphnia%20pulex" TargetMode="External"/><Relationship Id="rId470" Type="http://schemas.openxmlformats.org/officeDocument/2006/relationships/hyperlink" Target="http://www.pantherdb.org/tools/gxIdsList.do?acc=GO:0012501&amp;reflist=1" TargetMode="External"/><Relationship Id="rId471" Type="http://schemas.openxmlformats.org/officeDocument/2006/relationships/hyperlink" Target="http://www.pantherdb.org/tools/gxIdsList.do?acc=GO:0012501&amp;list=Client%20Text%20Box%20Input&amp;organism=Daphnia%20pulex" TargetMode="External"/><Relationship Id="rId472" Type="http://schemas.openxmlformats.org/officeDocument/2006/relationships/hyperlink" Target="http://www.pantherdb.org/panther/category.do?categoryAcc=GO:0008219" TargetMode="External"/><Relationship Id="rId473" Type="http://schemas.openxmlformats.org/officeDocument/2006/relationships/hyperlink" Target="http://www.pantherdb.org/tools/gxIdsList.do?acc=GO:0008219&amp;reflist=1" TargetMode="External"/><Relationship Id="rId474" Type="http://schemas.openxmlformats.org/officeDocument/2006/relationships/hyperlink" Target="http://www.pantherdb.org/tools/gxIdsList.do?acc=GO:0008219&amp;list=Client%20Text%20Box%20Input&amp;organism=Daphnia%20pulex" TargetMode="External"/><Relationship Id="rId475" Type="http://schemas.openxmlformats.org/officeDocument/2006/relationships/hyperlink" Target="http://www.pantherdb.org/panther/category.do?categoryAcc=GO:0035556" TargetMode="External"/><Relationship Id="rId476" Type="http://schemas.openxmlformats.org/officeDocument/2006/relationships/hyperlink" Target="http://www.pantherdb.org/tools/gxIdsList.do?acc=GO:0035556&amp;reflist=1" TargetMode="External"/><Relationship Id="rId477" Type="http://schemas.openxmlformats.org/officeDocument/2006/relationships/hyperlink" Target="http://www.pantherdb.org/tools/gxIdsList.do?acc=GO:0035556&amp;list=Client%20Text%20Box%20Input&amp;organism=Daphnia%20pulex" TargetMode="External"/><Relationship Id="rId478" Type="http://schemas.openxmlformats.org/officeDocument/2006/relationships/hyperlink" Target="http://www.pantherdb.org/panther/category.do?categoryAcc=GO:0032060" TargetMode="External"/><Relationship Id="rId479" Type="http://schemas.openxmlformats.org/officeDocument/2006/relationships/hyperlink" Target="http://www.pantherdb.org/tools/gxIdsList.do?acc=GO:0032060&amp;reflist=1" TargetMode="External"/><Relationship Id="rId530" Type="http://schemas.openxmlformats.org/officeDocument/2006/relationships/hyperlink" Target="http://www.pantherdb.org/tools/gxIdsList.do?acc=GO:0006281&amp;list=Client%20Text%20Box%20Input&amp;organism=Daphnia%20pulex" TargetMode="External"/><Relationship Id="rId531" Type="http://schemas.openxmlformats.org/officeDocument/2006/relationships/hyperlink" Target="http://www.pantherdb.org/panther/category.do?categoryAcc=GO:0006259" TargetMode="External"/><Relationship Id="rId532" Type="http://schemas.openxmlformats.org/officeDocument/2006/relationships/hyperlink" Target="http://www.pantherdb.org/tools/gxIdsList.do?acc=GO:0006259&amp;reflist=1" TargetMode="External"/><Relationship Id="rId40" Type="http://schemas.openxmlformats.org/officeDocument/2006/relationships/hyperlink" Target="http://www.pantherdb.org/panther/category.do?categoryAcc=GO:0055114" TargetMode="External"/><Relationship Id="rId41" Type="http://schemas.openxmlformats.org/officeDocument/2006/relationships/hyperlink" Target="http://www.pantherdb.org/tools/gxIdsList.do?acc=GO:0055114&amp;reflist=1" TargetMode="External"/><Relationship Id="rId42" Type="http://schemas.openxmlformats.org/officeDocument/2006/relationships/hyperlink" Target="http://www.pantherdb.org/tools/gxIdsList.do?acc=GO:0055114&amp;list=Client%20Text%20Box%20Input&amp;organism=Daphnia%20pulex" TargetMode="External"/><Relationship Id="rId43" Type="http://schemas.openxmlformats.org/officeDocument/2006/relationships/hyperlink" Target="http://www.pantherdb.org/panther/category.do?categoryAcc=GO:0033627" TargetMode="External"/><Relationship Id="rId44" Type="http://schemas.openxmlformats.org/officeDocument/2006/relationships/hyperlink" Target="http://www.pantherdb.org/tools/gxIdsList.do?acc=GO:0033627&amp;reflist=1" TargetMode="External"/><Relationship Id="rId45" Type="http://schemas.openxmlformats.org/officeDocument/2006/relationships/hyperlink" Target="http://www.pantherdb.org/tools/gxIdsList.do?acc=GO:0033627&amp;list=Client%20Text%20Box%20Input&amp;organism=Daphnia%20pulex" TargetMode="External"/><Relationship Id="rId46" Type="http://schemas.openxmlformats.org/officeDocument/2006/relationships/hyperlink" Target="http://www.pantherdb.org/panther/category.do?categoryAcc=GO:0007155" TargetMode="External"/><Relationship Id="rId47" Type="http://schemas.openxmlformats.org/officeDocument/2006/relationships/hyperlink" Target="http://www.pantherdb.org/tools/gxIdsList.do?acc=GO:0007155&amp;reflist=1" TargetMode="External"/><Relationship Id="rId48" Type="http://schemas.openxmlformats.org/officeDocument/2006/relationships/hyperlink" Target="http://www.pantherdb.org/tools/gxIdsList.do?acc=GO:0007155&amp;list=Client%20Text%20Box%20Input&amp;organism=Daphnia%20pulex" TargetMode="External"/><Relationship Id="rId49" Type="http://schemas.openxmlformats.org/officeDocument/2006/relationships/hyperlink" Target="http://www.pantherdb.org/panther/category.do?categoryAcc=GO:0022610" TargetMode="External"/><Relationship Id="rId533" Type="http://schemas.openxmlformats.org/officeDocument/2006/relationships/hyperlink" Target="http://www.pantherdb.org/tools/gxIdsList.do?acc=GO:0006259&amp;list=Client%20Text%20Box%20Input&amp;organism=Daphnia%20pulex" TargetMode="External"/><Relationship Id="rId534" Type="http://schemas.openxmlformats.org/officeDocument/2006/relationships/drawing" Target="../drawings/drawing1.xml"/><Relationship Id="rId1" Type="http://schemas.openxmlformats.org/officeDocument/2006/relationships/hyperlink" Target="http://www.pantherdb.org/tools/gxIdsList.do?reflist=1" TargetMode="External"/><Relationship Id="rId2" Type="http://schemas.openxmlformats.org/officeDocument/2006/relationships/hyperlink" Target="http://www.pantherdb.org/tools/compareToRefList.jsp?sortOrder=1&amp;sortList=categories" TargetMode="External"/><Relationship Id="rId3" Type="http://schemas.openxmlformats.org/officeDocument/2006/relationships/hyperlink" Target="http://www.pantherdb.org/tools/compareToRefList.jsp?sortOrder=2&amp;sortList=Daphnia%20pulex" TargetMode="External"/><Relationship Id="rId4" Type="http://schemas.openxmlformats.org/officeDocument/2006/relationships/hyperlink" Target="http://www.pantherdb.org/tools/compareToRefList.jsp?sortOrder=2&amp;sortList=Client%20Text%20Box%20Input&amp;sortField=num" TargetMode="External"/><Relationship Id="rId5" Type="http://schemas.openxmlformats.org/officeDocument/2006/relationships/hyperlink" Target="http://www.pantherdb.org/tools/compareToRefList.jsp?sortOrder=2&amp;sortList=Client%20Text%20Box%20Input&amp;sortField=exp" TargetMode="External"/><Relationship Id="rId6" Type="http://schemas.openxmlformats.org/officeDocument/2006/relationships/hyperlink" Target="http://www.pantherdb.org/tools/compareToRefList.jsp?sortOrder=2&amp;sortList=Client%20Text%20Box%20Input&amp;sortField=foldEnrich" TargetMode="External"/><Relationship Id="rId7" Type="http://schemas.openxmlformats.org/officeDocument/2006/relationships/hyperlink" Target="http://www.pantherdb.org/tools/compareToRefList.jsp?sortOrder=1&amp;sortList=Client%20Text%20Box%20Input&amp;sortField=rep" TargetMode="External"/><Relationship Id="rId8" Type="http://schemas.openxmlformats.org/officeDocument/2006/relationships/hyperlink" Target="http://www.pantherdb.org/tools/compareToRefList.jsp?sortOrder=1&amp;sortList=Client%20Text%20Box%20Input&amp;sortField=pval" TargetMode="External"/><Relationship Id="rId9" Type="http://schemas.openxmlformats.org/officeDocument/2006/relationships/hyperlink" Target="http://www.pantherdb.org/tools/compareToRefList.jsp?sortOrder=2&amp;sortList=Client%20Text%20Box%20Input&amp;sortField=fdr" TargetMode="External"/><Relationship Id="rId190" Type="http://schemas.openxmlformats.org/officeDocument/2006/relationships/hyperlink" Target="http://www.pantherdb.org/panther/category.do?categoryAcc=GO:0006732" TargetMode="External"/><Relationship Id="rId191" Type="http://schemas.openxmlformats.org/officeDocument/2006/relationships/hyperlink" Target="http://www.pantherdb.org/tools/gxIdsList.do?acc=GO:0006732&amp;reflist=1" TargetMode="External"/><Relationship Id="rId192" Type="http://schemas.openxmlformats.org/officeDocument/2006/relationships/hyperlink" Target="http://www.pantherdb.org/tools/gxIdsList.do?acc=GO:0006732&amp;list=Client%20Text%20Box%20Input&amp;organism=Daphnia%20pulex" TargetMode="External"/><Relationship Id="rId193" Type="http://schemas.openxmlformats.org/officeDocument/2006/relationships/hyperlink" Target="http://www.pantherdb.org/panther/category.do?categoryAcc=GO:0007097" TargetMode="External"/><Relationship Id="rId194" Type="http://schemas.openxmlformats.org/officeDocument/2006/relationships/hyperlink" Target="http://www.pantherdb.org/tools/gxIdsList.do?acc=GO:0007097&amp;reflist=1" TargetMode="External"/><Relationship Id="rId195" Type="http://schemas.openxmlformats.org/officeDocument/2006/relationships/hyperlink" Target="http://www.pantherdb.org/tools/gxIdsList.do?acc=GO:0007097&amp;list=Client%20Text%20Box%20Input&amp;organism=Daphnia%20pulex" TargetMode="External"/><Relationship Id="rId196" Type="http://schemas.openxmlformats.org/officeDocument/2006/relationships/hyperlink" Target="http://www.pantherdb.org/panther/category.do?categoryAcc=GO:0051179" TargetMode="External"/><Relationship Id="rId197" Type="http://schemas.openxmlformats.org/officeDocument/2006/relationships/hyperlink" Target="http://www.pantherdb.org/tools/gxIdsList.do?acc=GO:0051179&amp;reflist=1" TargetMode="External"/><Relationship Id="rId198" Type="http://schemas.openxmlformats.org/officeDocument/2006/relationships/hyperlink" Target="http://www.pantherdb.org/tools/gxIdsList.do?acc=GO:0051179&amp;list=Client%20Text%20Box%20Input&amp;organism=Daphnia%20pulex" TargetMode="External"/><Relationship Id="rId199" Type="http://schemas.openxmlformats.org/officeDocument/2006/relationships/hyperlink" Target="http://www.pantherdb.org/panther/category.do?categoryAcc=GO:0051234" TargetMode="External"/><Relationship Id="rId250" Type="http://schemas.openxmlformats.org/officeDocument/2006/relationships/hyperlink" Target="http://www.pantherdb.org/panther/category.do?categoryAcc=GO:0042221" TargetMode="External"/><Relationship Id="rId251" Type="http://schemas.openxmlformats.org/officeDocument/2006/relationships/hyperlink" Target="http://www.pantherdb.org/tools/gxIdsList.do?acc=GO:0042221&amp;reflist=1" TargetMode="External"/><Relationship Id="rId252" Type="http://schemas.openxmlformats.org/officeDocument/2006/relationships/hyperlink" Target="http://www.pantherdb.org/tools/gxIdsList.do?acc=GO:0042221&amp;list=Client%20Text%20Box%20Input&amp;organism=Daphnia%20pulex" TargetMode="External"/><Relationship Id="rId253" Type="http://schemas.openxmlformats.org/officeDocument/2006/relationships/hyperlink" Target="http://www.pantherdb.org/panther/category.do?categoryAcc=GO:0070887" TargetMode="External"/><Relationship Id="rId254" Type="http://schemas.openxmlformats.org/officeDocument/2006/relationships/hyperlink" Target="http://www.pantherdb.org/tools/gxIdsList.do?acc=GO:0070887&amp;reflist=1" TargetMode="External"/><Relationship Id="rId255" Type="http://schemas.openxmlformats.org/officeDocument/2006/relationships/hyperlink" Target="http://www.pantherdb.org/tools/gxIdsList.do?acc=GO:0070887&amp;list=Client%20Text%20Box%20Input&amp;organism=Daphnia%20pulex" TargetMode="External"/><Relationship Id="rId256" Type="http://schemas.openxmlformats.org/officeDocument/2006/relationships/hyperlink" Target="http://www.pantherdb.org/panther/category.do?categoryAcc=GO:0046939" TargetMode="External"/><Relationship Id="rId257" Type="http://schemas.openxmlformats.org/officeDocument/2006/relationships/hyperlink" Target="http://www.pantherdb.org/tools/gxIdsList.do?acc=GO:0046939&amp;reflist=1" TargetMode="External"/><Relationship Id="rId258" Type="http://schemas.openxmlformats.org/officeDocument/2006/relationships/hyperlink" Target="http://www.pantherdb.org/tools/gxIdsList.do?acc=GO:0046939&amp;list=Client%20Text%20Box%20Input&amp;organism=Daphnia%20pulex" TargetMode="External"/><Relationship Id="rId259" Type="http://schemas.openxmlformats.org/officeDocument/2006/relationships/hyperlink" Target="http://www.pantherdb.org/panther/category.do?categoryAcc=GO:0007035" TargetMode="External"/><Relationship Id="rId310" Type="http://schemas.openxmlformats.org/officeDocument/2006/relationships/hyperlink" Target="http://www.pantherdb.org/panther/category.do?categoryAcc=GO:1902600" TargetMode="External"/><Relationship Id="rId311" Type="http://schemas.openxmlformats.org/officeDocument/2006/relationships/hyperlink" Target="http://www.pantherdb.org/tools/gxIdsList.do?acc=GO:1902600&amp;reflist=1" TargetMode="External"/><Relationship Id="rId312" Type="http://schemas.openxmlformats.org/officeDocument/2006/relationships/hyperlink" Target="http://www.pantherdb.org/tools/gxIdsList.do?acc=GO:1902600&amp;list=Client%20Text%20Box%20Input&amp;organism=Daphnia%20pulex" TargetMode="External"/><Relationship Id="rId313" Type="http://schemas.openxmlformats.org/officeDocument/2006/relationships/hyperlink" Target="http://www.pantherdb.org/panther/category.do?categoryAcc=GO:0006811" TargetMode="External"/><Relationship Id="rId314" Type="http://schemas.openxmlformats.org/officeDocument/2006/relationships/hyperlink" Target="http://www.pantherdb.org/tools/gxIdsList.do?acc=GO:0006811&amp;reflist=1" TargetMode="External"/><Relationship Id="rId315" Type="http://schemas.openxmlformats.org/officeDocument/2006/relationships/hyperlink" Target="http://www.pantherdb.org/tools/gxIdsList.do?acc=GO:0006811&amp;list=Client%20Text%20Box%20Input&amp;organism=Daphnia%20pulex" TargetMode="External"/><Relationship Id="rId316" Type="http://schemas.openxmlformats.org/officeDocument/2006/relationships/hyperlink" Target="http://www.pantherdb.org/panther/category.do?categoryAcc=GO:0098662" TargetMode="External"/><Relationship Id="rId317" Type="http://schemas.openxmlformats.org/officeDocument/2006/relationships/hyperlink" Target="http://www.pantherdb.org/tools/gxIdsList.do?acc=GO:0098662&amp;reflist=1" TargetMode="External"/><Relationship Id="rId318" Type="http://schemas.openxmlformats.org/officeDocument/2006/relationships/hyperlink" Target="http://www.pantherdb.org/tools/gxIdsList.do?acc=GO:0098662&amp;list=Client%20Text%20Box%20Input&amp;organism=Daphnia%20pulex" TargetMode="External"/><Relationship Id="rId319" Type="http://schemas.openxmlformats.org/officeDocument/2006/relationships/hyperlink" Target="http://www.pantherdb.org/panther/category.do?categoryAcc=GO:0034220" TargetMode="External"/><Relationship Id="rId480" Type="http://schemas.openxmlformats.org/officeDocument/2006/relationships/hyperlink" Target="http://www.pantherdb.org/tools/gxIdsList.do?acc=GO:0032060&amp;list=Client%20Text%20Box%20Input&amp;organism=Daphnia%20pulex" TargetMode="External"/><Relationship Id="rId481" Type="http://schemas.openxmlformats.org/officeDocument/2006/relationships/hyperlink" Target="http://www.pantherdb.org/panther/category.do?categoryAcc=GO:0120031" TargetMode="External"/><Relationship Id="rId482" Type="http://schemas.openxmlformats.org/officeDocument/2006/relationships/hyperlink" Target="http://www.pantherdb.org/tools/gxIdsList.do?acc=GO:0120031&amp;reflist=1" TargetMode="External"/><Relationship Id="rId483" Type="http://schemas.openxmlformats.org/officeDocument/2006/relationships/hyperlink" Target="http://www.pantherdb.org/tools/gxIdsList.do?acc=GO:0120031&amp;list=Client%20Text%20Box%20Input&amp;organism=Daphnia%20pulex" TargetMode="External"/><Relationship Id="rId484" Type="http://schemas.openxmlformats.org/officeDocument/2006/relationships/hyperlink" Target="http://www.pantherdb.org/panther/category.do?categoryAcc=GO:0120036" TargetMode="External"/><Relationship Id="rId485" Type="http://schemas.openxmlformats.org/officeDocument/2006/relationships/hyperlink" Target="http://www.pantherdb.org/tools/gxIdsList.do?acc=GO:0120036&amp;reflist=1" TargetMode="External"/><Relationship Id="rId486" Type="http://schemas.openxmlformats.org/officeDocument/2006/relationships/hyperlink" Target="http://www.pantherdb.org/tools/gxIdsList.do?acc=GO:0120036&amp;list=Client%20Text%20Box%20Input&amp;organism=Daphnia%20pulex" TargetMode="External"/><Relationship Id="rId487" Type="http://schemas.openxmlformats.org/officeDocument/2006/relationships/hyperlink" Target="http://www.pantherdb.org/panther/category.do?categoryAcc=GO:0030030" TargetMode="External"/><Relationship Id="rId488" Type="http://schemas.openxmlformats.org/officeDocument/2006/relationships/hyperlink" Target="http://www.pantherdb.org/tools/gxIdsList.do?acc=GO:0030030&amp;reflist=1" TargetMode="External"/><Relationship Id="rId489" Type="http://schemas.openxmlformats.org/officeDocument/2006/relationships/hyperlink" Target="http://www.pantherdb.org/tools/gxIdsList.do?acc=GO:0030030&amp;list=Client%20Text%20Box%20Input&amp;organism=Daphnia%20pulex" TargetMode="External"/><Relationship Id="rId50" Type="http://schemas.openxmlformats.org/officeDocument/2006/relationships/hyperlink" Target="http://www.pantherdb.org/tools/gxIdsList.do?acc=GO:0022610&amp;reflist=1" TargetMode="External"/><Relationship Id="rId51" Type="http://schemas.openxmlformats.org/officeDocument/2006/relationships/hyperlink" Target="http://www.pantherdb.org/tools/gxIdsList.do?acc=GO:0022610&amp;list=Client%20Text%20Box%20Input&amp;organism=Daphnia%20pulex" TargetMode="External"/><Relationship Id="rId52" Type="http://schemas.openxmlformats.org/officeDocument/2006/relationships/hyperlink" Target="http://www.pantherdb.org/panther/category.do?categoryAcc=GO:0006090" TargetMode="External"/><Relationship Id="rId53" Type="http://schemas.openxmlformats.org/officeDocument/2006/relationships/hyperlink" Target="http://www.pantherdb.org/tools/gxIdsList.do?acc=GO:0006090&amp;reflist=1" TargetMode="External"/><Relationship Id="rId54" Type="http://schemas.openxmlformats.org/officeDocument/2006/relationships/hyperlink" Target="http://www.pantherdb.org/tools/gxIdsList.do?acc=GO:0006090&amp;list=Client%20Text%20Box%20Input&amp;organism=Daphnia%20pulex" TargetMode="External"/><Relationship Id="rId55" Type="http://schemas.openxmlformats.org/officeDocument/2006/relationships/hyperlink" Target="http://www.pantherdb.org/panther/category.do?categoryAcc=GO:0032787" TargetMode="External"/><Relationship Id="rId56" Type="http://schemas.openxmlformats.org/officeDocument/2006/relationships/hyperlink" Target="http://www.pantherdb.org/tools/gxIdsList.do?acc=GO:0032787&amp;reflist=1" TargetMode="External"/><Relationship Id="rId57" Type="http://schemas.openxmlformats.org/officeDocument/2006/relationships/hyperlink" Target="http://www.pantherdb.org/tools/gxIdsList.do?acc=GO:0032787&amp;list=Client%20Text%20Box%20Input&amp;organism=Daphnia%20pulex" TargetMode="External"/><Relationship Id="rId58" Type="http://schemas.openxmlformats.org/officeDocument/2006/relationships/hyperlink" Target="http://www.pantherdb.org/panther/category.do?categoryAcc=GO:0019752" TargetMode="External"/><Relationship Id="rId59" Type="http://schemas.openxmlformats.org/officeDocument/2006/relationships/hyperlink" Target="http://www.pantherdb.org/tools/gxIdsList.do?acc=GO:0019752&amp;reflist=1" TargetMode="External"/><Relationship Id="rId260" Type="http://schemas.openxmlformats.org/officeDocument/2006/relationships/hyperlink" Target="http://www.pantherdb.org/tools/gxIdsList.do?acc=GO:0007035&amp;reflist=1" TargetMode="External"/><Relationship Id="rId261" Type="http://schemas.openxmlformats.org/officeDocument/2006/relationships/hyperlink" Target="http://www.pantherdb.org/tools/gxIdsList.do?acc=GO:0007035&amp;list=Client%20Text%20Box%20Input&amp;organism=Daphnia%20pulex" TargetMode="External"/><Relationship Id="rId262" Type="http://schemas.openxmlformats.org/officeDocument/2006/relationships/hyperlink" Target="http://www.pantherdb.org/panther/category.do?categoryAcc=GO:0051452" TargetMode="External"/><Relationship Id="rId263" Type="http://schemas.openxmlformats.org/officeDocument/2006/relationships/hyperlink" Target="http://www.pantherdb.org/tools/gxIdsList.do?acc=GO:0051452&amp;reflist=1" TargetMode="External"/><Relationship Id="rId264" Type="http://schemas.openxmlformats.org/officeDocument/2006/relationships/hyperlink" Target="http://www.pantherdb.org/tools/gxIdsList.do?acc=GO:0051452&amp;list=Client%20Text%20Box%20Input&amp;organism=Daphnia%20pulex" TargetMode="External"/><Relationship Id="rId265" Type="http://schemas.openxmlformats.org/officeDocument/2006/relationships/hyperlink" Target="http://www.pantherdb.org/panther/category.do?categoryAcc=GO:0050801" TargetMode="External"/><Relationship Id="rId266" Type="http://schemas.openxmlformats.org/officeDocument/2006/relationships/hyperlink" Target="http://www.pantherdb.org/tools/gxIdsList.do?acc=GO:0050801&amp;reflist=1" TargetMode="External"/><Relationship Id="rId267" Type="http://schemas.openxmlformats.org/officeDocument/2006/relationships/hyperlink" Target="http://www.pantherdb.org/tools/gxIdsList.do?acc=GO:0050801&amp;list=Client%20Text%20Box%20Input&amp;organism=Daphnia%20pulex" TargetMode="External"/><Relationship Id="rId268" Type="http://schemas.openxmlformats.org/officeDocument/2006/relationships/hyperlink" Target="http://www.pantherdb.org/panther/category.do?categoryAcc=GO:0098771" TargetMode="External"/><Relationship Id="rId269" Type="http://schemas.openxmlformats.org/officeDocument/2006/relationships/hyperlink" Target="http://www.pantherdb.org/tools/gxIdsList.do?acc=GO:0098771&amp;reflist=1" TargetMode="External"/><Relationship Id="rId320" Type="http://schemas.openxmlformats.org/officeDocument/2006/relationships/hyperlink" Target="http://www.pantherdb.org/tools/gxIdsList.do?acc=GO:0034220&amp;reflist=1" TargetMode="External"/><Relationship Id="rId321" Type="http://schemas.openxmlformats.org/officeDocument/2006/relationships/hyperlink" Target="http://www.pantherdb.org/tools/gxIdsList.do?acc=GO:0034220&amp;list=Client%20Text%20Box%20Input&amp;organism=Daphnia%20pulex" TargetMode="External"/><Relationship Id="rId322" Type="http://schemas.openxmlformats.org/officeDocument/2006/relationships/hyperlink" Target="http://www.pantherdb.org/panther/category.do?categoryAcc=GO:0098660" TargetMode="External"/><Relationship Id="rId323" Type="http://schemas.openxmlformats.org/officeDocument/2006/relationships/hyperlink" Target="http://www.pantherdb.org/tools/gxIdsList.do?acc=GO:0098660&amp;reflist=1" TargetMode="External"/><Relationship Id="rId324" Type="http://schemas.openxmlformats.org/officeDocument/2006/relationships/hyperlink" Target="http://www.pantherdb.org/tools/gxIdsList.do?acc=GO:0098660&amp;list=Client%20Text%20Box%20Input&amp;organism=Daphnia%20pulex" TargetMode="External"/><Relationship Id="rId325" Type="http://schemas.openxmlformats.org/officeDocument/2006/relationships/hyperlink" Target="http://www.pantherdb.org/panther/category.do?categoryAcc=GO:0006754" TargetMode="External"/><Relationship Id="rId326" Type="http://schemas.openxmlformats.org/officeDocument/2006/relationships/hyperlink" Target="http://www.pantherdb.org/tools/gxIdsList.do?acc=GO:0006754&amp;reflist=1" TargetMode="External"/><Relationship Id="rId327" Type="http://schemas.openxmlformats.org/officeDocument/2006/relationships/hyperlink" Target="http://www.pantherdb.org/tools/gxIdsList.do?acc=GO:0006754&amp;list=Client%20Text%20Box%20Input&amp;organism=Daphnia%20pulex" TargetMode="External"/><Relationship Id="rId328" Type="http://schemas.openxmlformats.org/officeDocument/2006/relationships/hyperlink" Target="http://www.pantherdb.org/panther/category.do?categoryAcc=GO:0009206" TargetMode="External"/><Relationship Id="rId329" Type="http://schemas.openxmlformats.org/officeDocument/2006/relationships/hyperlink" Target="http://www.pantherdb.org/tools/gxIdsList.do?acc=GO:0009206&amp;reflist=1" TargetMode="External"/><Relationship Id="rId490" Type="http://schemas.openxmlformats.org/officeDocument/2006/relationships/hyperlink" Target="http://www.pantherdb.org/panther/category.do?categoryAcc=GO:0097194" TargetMode="External"/><Relationship Id="rId491" Type="http://schemas.openxmlformats.org/officeDocument/2006/relationships/hyperlink" Target="http://www.pantherdb.org/tools/gxIdsList.do?acc=GO:0097194&amp;reflist=1" TargetMode="External"/><Relationship Id="rId492" Type="http://schemas.openxmlformats.org/officeDocument/2006/relationships/hyperlink" Target="http://www.pantherdb.org/tools/gxIdsList.do?acc=GO:0097194&amp;list=Client%20Text%20Box%20Input&amp;organism=Daphnia%20pulex" TargetMode="External"/><Relationship Id="rId493" Type="http://schemas.openxmlformats.org/officeDocument/2006/relationships/hyperlink" Target="http://www.pantherdb.org/tools/gxIdsList.do?acc=UNCLASSIFIED&amp;reflist=1" TargetMode="External"/><Relationship Id="rId494" Type="http://schemas.openxmlformats.org/officeDocument/2006/relationships/hyperlink" Target="http://www.pantherdb.org/tools/gxIdsList.do?acc=UNCLASSIFIED&amp;list=Client%20Text%20Box%20Input&amp;organism=Daphnia%20pulex" TargetMode="External"/><Relationship Id="rId495" Type="http://schemas.openxmlformats.org/officeDocument/2006/relationships/hyperlink" Target="http://www.pantherdb.org/panther/category.do?categoryAcc=GO:2001141" TargetMode="External"/><Relationship Id="rId496" Type="http://schemas.openxmlformats.org/officeDocument/2006/relationships/hyperlink" Target="http://www.pantherdb.org/tools/gxIdsList.do?acc=GO:2001141&amp;reflist=1" TargetMode="External"/><Relationship Id="rId497" Type="http://schemas.openxmlformats.org/officeDocument/2006/relationships/hyperlink" Target="http://www.pantherdb.org/tools/gxIdsList.do?acc=GO:2001141&amp;list=Client%20Text%20Box%20Input&amp;organism=Daphnia%20pulex" TargetMode="External"/><Relationship Id="rId498" Type="http://schemas.openxmlformats.org/officeDocument/2006/relationships/hyperlink" Target="http://www.pantherdb.org/panther/category.do?categoryAcc=GO:0031326" TargetMode="External"/><Relationship Id="rId499" Type="http://schemas.openxmlformats.org/officeDocument/2006/relationships/hyperlink" Target="http://www.pantherdb.org/tools/gxIdsList.do?acc=GO:0031326&amp;reflist=1" TargetMode="External"/><Relationship Id="rId100" Type="http://schemas.openxmlformats.org/officeDocument/2006/relationships/hyperlink" Target="http://www.pantherdb.org/panther/category.do?categoryAcc=GO:0034641" TargetMode="External"/><Relationship Id="rId101" Type="http://schemas.openxmlformats.org/officeDocument/2006/relationships/hyperlink" Target="http://www.pantherdb.org/tools/gxIdsList.do?acc=GO:0034641&amp;reflist=1" TargetMode="External"/><Relationship Id="rId102" Type="http://schemas.openxmlformats.org/officeDocument/2006/relationships/hyperlink" Target="http://www.pantherdb.org/tools/gxIdsList.do?acc=GO:0034641&amp;list=Client%20Text%20Box%20Input&amp;organism=Daphnia%20pulex" TargetMode="External"/><Relationship Id="rId103" Type="http://schemas.openxmlformats.org/officeDocument/2006/relationships/hyperlink" Target="http://www.pantherdb.org/panther/category.do?categoryAcc=GO:0019439" TargetMode="External"/><Relationship Id="rId104" Type="http://schemas.openxmlformats.org/officeDocument/2006/relationships/hyperlink" Target="http://www.pantherdb.org/tools/gxIdsList.do?acc=GO:0019439&amp;reflist=1" TargetMode="External"/><Relationship Id="rId105" Type="http://schemas.openxmlformats.org/officeDocument/2006/relationships/hyperlink" Target="http://www.pantherdb.org/tools/gxIdsList.do?acc=GO:0019439&amp;list=Client%20Text%20Box%20Input&amp;organism=Daphnia%20pulex" TargetMode="External"/><Relationship Id="rId106" Type="http://schemas.openxmlformats.org/officeDocument/2006/relationships/hyperlink" Target="http://www.pantherdb.org/panther/category.do?categoryAcc=GO:0044248" TargetMode="External"/><Relationship Id="rId107" Type="http://schemas.openxmlformats.org/officeDocument/2006/relationships/hyperlink" Target="http://www.pantherdb.org/tools/gxIdsList.do?acc=GO:0044248&amp;reflist=1" TargetMode="External"/><Relationship Id="rId108" Type="http://schemas.openxmlformats.org/officeDocument/2006/relationships/hyperlink" Target="http://www.pantherdb.org/tools/gxIdsList.do?acc=GO:0044248&amp;list=Client%20Text%20Box%20Input&amp;organism=Daphnia%20pulex" TargetMode="External"/><Relationship Id="rId109" Type="http://schemas.openxmlformats.org/officeDocument/2006/relationships/hyperlink" Target="http://www.pantherdb.org/panther/category.do?categoryAcc=GO:0009056" TargetMode="External"/><Relationship Id="rId60" Type="http://schemas.openxmlformats.org/officeDocument/2006/relationships/hyperlink" Target="http://www.pantherdb.org/tools/gxIdsList.do?acc=GO:0019752&amp;list=Client%20Text%20Box%20Input&amp;organism=Daphnia%20pulex" TargetMode="External"/><Relationship Id="rId61" Type="http://schemas.openxmlformats.org/officeDocument/2006/relationships/hyperlink" Target="http://www.pantherdb.org/panther/category.do?categoryAcc=GO:0043436" TargetMode="External"/><Relationship Id="rId62" Type="http://schemas.openxmlformats.org/officeDocument/2006/relationships/hyperlink" Target="http://www.pantherdb.org/tools/gxIdsList.do?acc=GO:0043436&amp;reflist=1" TargetMode="External"/><Relationship Id="rId63" Type="http://schemas.openxmlformats.org/officeDocument/2006/relationships/hyperlink" Target="http://www.pantherdb.org/tools/gxIdsList.do?acc=GO:0043436&amp;list=Client%20Text%20Box%20Input&amp;organism=Daphnia%20pulex" TargetMode="External"/><Relationship Id="rId64" Type="http://schemas.openxmlformats.org/officeDocument/2006/relationships/hyperlink" Target="http://www.pantherdb.org/panther/category.do?categoryAcc=GO:0006082" TargetMode="External"/><Relationship Id="rId65" Type="http://schemas.openxmlformats.org/officeDocument/2006/relationships/hyperlink" Target="http://www.pantherdb.org/tools/gxIdsList.do?acc=GO:0006082&amp;reflist=1" TargetMode="External"/><Relationship Id="rId66" Type="http://schemas.openxmlformats.org/officeDocument/2006/relationships/hyperlink" Target="http://www.pantherdb.org/tools/gxIdsList.do?acc=GO:0006082&amp;list=Client%20Text%20Box%20Input&amp;organism=Daphnia%20pulex" TargetMode="External"/><Relationship Id="rId67" Type="http://schemas.openxmlformats.org/officeDocument/2006/relationships/hyperlink" Target="http://www.pantherdb.org/panther/category.do?categoryAcc=GO:0071704" TargetMode="External"/><Relationship Id="rId68" Type="http://schemas.openxmlformats.org/officeDocument/2006/relationships/hyperlink" Target="http://www.pantherdb.org/tools/gxIdsList.do?acc=GO:0071704&amp;reflist=1" TargetMode="External"/><Relationship Id="rId69" Type="http://schemas.openxmlformats.org/officeDocument/2006/relationships/hyperlink" Target="http://www.pantherdb.org/tools/gxIdsList.do?acc=GO:0071704&amp;list=Client%20Text%20Box%20Input&amp;organism=Daphnia%20pulex" TargetMode="External"/><Relationship Id="rId270" Type="http://schemas.openxmlformats.org/officeDocument/2006/relationships/hyperlink" Target="http://www.pantherdb.org/tools/gxIdsList.do?acc=GO:0098771&amp;list=Client%20Text%20Box%20Input&amp;organism=Daphnia%20pulex" TargetMode="External"/><Relationship Id="rId271" Type="http://schemas.openxmlformats.org/officeDocument/2006/relationships/hyperlink" Target="http://www.pantherdb.org/panther/category.do?categoryAcc=GO:0055082" TargetMode="External"/><Relationship Id="rId272" Type="http://schemas.openxmlformats.org/officeDocument/2006/relationships/hyperlink" Target="http://www.pantherdb.org/tools/gxIdsList.do?acc=GO:0055082&amp;reflist=1" TargetMode="External"/><Relationship Id="rId273" Type="http://schemas.openxmlformats.org/officeDocument/2006/relationships/hyperlink" Target="http://www.pantherdb.org/tools/gxIdsList.do?acc=GO:0055082&amp;list=Client%20Text%20Box%20Input&amp;organism=Daphnia%20pulex" TargetMode="External"/><Relationship Id="rId274" Type="http://schemas.openxmlformats.org/officeDocument/2006/relationships/hyperlink" Target="http://www.pantherdb.org/panther/category.do?categoryAcc=GO:0019725" TargetMode="External"/><Relationship Id="rId275" Type="http://schemas.openxmlformats.org/officeDocument/2006/relationships/hyperlink" Target="http://www.pantherdb.org/tools/gxIdsList.do?acc=GO:0019725&amp;reflist=1" TargetMode="External"/><Relationship Id="rId276" Type="http://schemas.openxmlformats.org/officeDocument/2006/relationships/hyperlink" Target="http://www.pantherdb.org/tools/gxIdsList.do?acc=GO:0019725&amp;list=Client%20Text%20Box%20Input&amp;organism=Daphnia%20pulex" TargetMode="External"/><Relationship Id="rId277" Type="http://schemas.openxmlformats.org/officeDocument/2006/relationships/hyperlink" Target="http://www.pantherdb.org/panther/category.do?categoryAcc=GO:0006206" TargetMode="External"/><Relationship Id="rId278" Type="http://schemas.openxmlformats.org/officeDocument/2006/relationships/hyperlink" Target="http://www.pantherdb.org/tools/gxIdsList.do?acc=GO:0006206&amp;reflist=1" TargetMode="External"/><Relationship Id="rId279" Type="http://schemas.openxmlformats.org/officeDocument/2006/relationships/hyperlink" Target="http://www.pantherdb.org/tools/gxIdsList.do?acc=GO:0006206&amp;list=Client%20Text%20Box%20Input&amp;organism=Daphnia%20pulex" TargetMode="External"/><Relationship Id="rId330" Type="http://schemas.openxmlformats.org/officeDocument/2006/relationships/hyperlink" Target="http://www.pantherdb.org/tools/gxIdsList.do?acc=GO:0009206&amp;list=Client%20Text%20Box%20Input&amp;organism=Daphnia%20pulex" TargetMode="External"/><Relationship Id="rId331" Type="http://schemas.openxmlformats.org/officeDocument/2006/relationships/hyperlink" Target="http://www.pantherdb.org/panther/category.do?categoryAcc=GO:0009145" TargetMode="External"/><Relationship Id="rId332" Type="http://schemas.openxmlformats.org/officeDocument/2006/relationships/hyperlink" Target="http://www.pantherdb.org/tools/gxIdsList.do?acc=GO:0009145&amp;reflist=1" TargetMode="External"/><Relationship Id="rId333" Type="http://schemas.openxmlformats.org/officeDocument/2006/relationships/hyperlink" Target="http://www.pantherdb.org/tools/gxIdsList.do?acc=GO:0009145&amp;list=Client%20Text%20Box%20Input&amp;organism=Daphnia%20pulex" TargetMode="External"/><Relationship Id="rId334" Type="http://schemas.openxmlformats.org/officeDocument/2006/relationships/hyperlink" Target="http://www.pantherdb.org/panther/category.do?categoryAcc=GO:0009142" TargetMode="External"/><Relationship Id="rId335" Type="http://schemas.openxmlformats.org/officeDocument/2006/relationships/hyperlink" Target="http://www.pantherdb.org/tools/gxIdsList.do?acc=GO:0009142&amp;reflist=1" TargetMode="External"/><Relationship Id="rId336" Type="http://schemas.openxmlformats.org/officeDocument/2006/relationships/hyperlink" Target="http://www.pantherdb.org/tools/gxIdsList.do?acc=GO:0009142&amp;list=Client%20Text%20Box%20Input&amp;organism=Daphnia%20pulex" TargetMode="External"/><Relationship Id="rId337" Type="http://schemas.openxmlformats.org/officeDocument/2006/relationships/hyperlink" Target="http://www.pantherdb.org/panther/category.do?categoryAcc=GO:0090407" TargetMode="External"/><Relationship Id="rId338" Type="http://schemas.openxmlformats.org/officeDocument/2006/relationships/hyperlink" Target="http://www.pantherdb.org/tools/gxIdsList.do?acc=GO:0090407&amp;reflist=1" TargetMode="External"/><Relationship Id="rId339" Type="http://schemas.openxmlformats.org/officeDocument/2006/relationships/hyperlink" Target="http://www.pantherdb.org/tools/gxIdsList.do?acc=GO:0090407&amp;list=Client%20Text%20Box%20Input&amp;organism=Daphnia%20pulex" TargetMode="External"/><Relationship Id="rId110" Type="http://schemas.openxmlformats.org/officeDocument/2006/relationships/hyperlink" Target="http://www.pantherdb.org/tools/gxIdsList.do?acc=GO:0009056&amp;reflist=1" TargetMode="External"/><Relationship Id="rId111" Type="http://schemas.openxmlformats.org/officeDocument/2006/relationships/hyperlink" Target="http://www.pantherdb.org/tools/gxIdsList.do?acc=GO:0009056&amp;list=Client%20Text%20Box%20Input&amp;organism=Daphnia%20pulex" TargetMode="External"/><Relationship Id="rId112" Type="http://schemas.openxmlformats.org/officeDocument/2006/relationships/hyperlink" Target="http://www.pantherdb.org/panther/category.do?categoryAcc=GO:0046700" TargetMode="External"/><Relationship Id="rId113" Type="http://schemas.openxmlformats.org/officeDocument/2006/relationships/hyperlink" Target="http://www.pantherdb.org/tools/gxIdsList.do?acc=GO:0046700&amp;reflist=1" TargetMode="External"/><Relationship Id="rId114" Type="http://schemas.openxmlformats.org/officeDocument/2006/relationships/hyperlink" Target="http://www.pantherdb.org/tools/gxIdsList.do?acc=GO:0046700&amp;list=Client%20Text%20Box%20Input&amp;organism=Daphnia%20pulex" TargetMode="External"/><Relationship Id="rId115" Type="http://schemas.openxmlformats.org/officeDocument/2006/relationships/hyperlink" Target="http://www.pantherdb.org/panther/category.do?categoryAcc=GO:1901361" TargetMode="External"/><Relationship Id="rId70" Type="http://schemas.openxmlformats.org/officeDocument/2006/relationships/hyperlink" Target="http://www.pantherdb.org/panther/category.do?categoryAcc=GO:0044281" TargetMode="External"/><Relationship Id="rId71" Type="http://schemas.openxmlformats.org/officeDocument/2006/relationships/hyperlink" Target="http://www.pantherdb.org/tools/gxIdsList.do?acc=GO:0044281&amp;reflist=1" TargetMode="External"/><Relationship Id="rId72" Type="http://schemas.openxmlformats.org/officeDocument/2006/relationships/hyperlink" Target="http://www.pantherdb.org/tools/gxIdsList.do?acc=GO:0044281&amp;list=Client%20Text%20Box%20Input&amp;organism=Daphnia%20pulex" TargetMode="External"/><Relationship Id="rId73" Type="http://schemas.openxmlformats.org/officeDocument/2006/relationships/hyperlink" Target="http://www.pantherdb.org/panther/category.do?categoryAcc=GO:0009166" TargetMode="External"/><Relationship Id="rId74" Type="http://schemas.openxmlformats.org/officeDocument/2006/relationships/hyperlink" Target="http://www.pantherdb.org/tools/gxIdsList.do?acc=GO:0009166&amp;reflist=1" TargetMode="External"/><Relationship Id="rId75" Type="http://schemas.openxmlformats.org/officeDocument/2006/relationships/hyperlink" Target="http://www.pantherdb.org/tools/gxIdsList.do?acc=GO:0009166&amp;list=Client%20Text%20Box%20Input&amp;organism=Daphnia%20pulex" TargetMode="External"/><Relationship Id="rId76" Type="http://schemas.openxmlformats.org/officeDocument/2006/relationships/hyperlink" Target="http://www.pantherdb.org/panther/category.do?categoryAcc=GO:0009117" TargetMode="External"/><Relationship Id="rId77" Type="http://schemas.openxmlformats.org/officeDocument/2006/relationships/hyperlink" Target="http://www.pantherdb.org/tools/gxIdsList.do?acc=GO:0009117&amp;reflist=1" TargetMode="External"/><Relationship Id="rId78" Type="http://schemas.openxmlformats.org/officeDocument/2006/relationships/hyperlink" Target="http://www.pantherdb.org/tools/gxIdsList.do?acc=GO:0009117&amp;list=Client%20Text%20Box%20Input&amp;organism=Daphnia%20pulex" TargetMode="External"/><Relationship Id="rId79" Type="http://schemas.openxmlformats.org/officeDocument/2006/relationships/hyperlink" Target="http://www.pantherdb.org/panther/category.do?categoryAcc=GO:0006753" TargetMode="External"/><Relationship Id="rId116" Type="http://schemas.openxmlformats.org/officeDocument/2006/relationships/hyperlink" Target="http://www.pantherdb.org/tools/gxIdsList.do?acc=GO:1901361&amp;reflist=1" TargetMode="External"/><Relationship Id="rId117" Type="http://schemas.openxmlformats.org/officeDocument/2006/relationships/hyperlink" Target="http://www.pantherdb.org/tools/gxIdsList.do?acc=GO:1901361&amp;list=Client%20Text%20Box%20Input&amp;organism=Daphnia%20pulex" TargetMode="External"/><Relationship Id="rId118" Type="http://schemas.openxmlformats.org/officeDocument/2006/relationships/hyperlink" Target="http://www.pantherdb.org/panther/category.do?categoryAcc=GO:1901575" TargetMode="External"/><Relationship Id="rId119" Type="http://schemas.openxmlformats.org/officeDocument/2006/relationships/hyperlink" Target="http://www.pantherdb.org/tools/gxIdsList.do?acc=GO:1901575&amp;reflist=1" TargetMode="External"/><Relationship Id="rId280" Type="http://schemas.openxmlformats.org/officeDocument/2006/relationships/hyperlink" Target="http://www.pantherdb.org/panther/category.do?categoryAcc=GO:0009112" TargetMode="External"/><Relationship Id="rId281" Type="http://schemas.openxmlformats.org/officeDocument/2006/relationships/hyperlink" Target="http://www.pantherdb.org/tools/gxIdsList.do?acc=GO:0009112&amp;reflist=1" TargetMode="External"/><Relationship Id="rId282" Type="http://schemas.openxmlformats.org/officeDocument/2006/relationships/hyperlink" Target="http://www.pantherdb.org/tools/gxIdsList.do?acc=GO:0009112&amp;list=Client%20Text%20Box%20Input&amp;organism=Daphnia%20pulex" TargetMode="External"/><Relationship Id="rId283" Type="http://schemas.openxmlformats.org/officeDocument/2006/relationships/hyperlink" Target="http://www.pantherdb.org/panther/category.do?categoryAcc=GO:0009062" TargetMode="External"/><Relationship Id="rId284" Type="http://schemas.openxmlformats.org/officeDocument/2006/relationships/hyperlink" Target="http://www.pantherdb.org/tools/gxIdsList.do?acc=GO:0009062&amp;reflist=1" TargetMode="External"/><Relationship Id="rId285" Type="http://schemas.openxmlformats.org/officeDocument/2006/relationships/hyperlink" Target="http://www.pantherdb.org/tools/gxIdsList.do?acc=GO:0009062&amp;list=Client%20Text%20Box%20Input&amp;organism=Daphnia%20pulex" TargetMode="External"/><Relationship Id="rId286" Type="http://schemas.openxmlformats.org/officeDocument/2006/relationships/hyperlink" Target="http://www.pantherdb.org/panther/category.do?categoryAcc=GO:0046395" TargetMode="External"/><Relationship Id="rId287" Type="http://schemas.openxmlformats.org/officeDocument/2006/relationships/hyperlink" Target="http://www.pantherdb.org/tools/gxIdsList.do?acc=GO:0046395&amp;reflist=1" TargetMode="External"/><Relationship Id="rId288" Type="http://schemas.openxmlformats.org/officeDocument/2006/relationships/hyperlink" Target="http://www.pantherdb.org/tools/gxIdsList.do?acc=GO:0046395&amp;list=Client%20Text%20Box%20Input&amp;organism=Daphnia%20pulex" TargetMode="External"/><Relationship Id="rId289" Type="http://schemas.openxmlformats.org/officeDocument/2006/relationships/hyperlink" Target="http://www.pantherdb.org/panther/category.do?categoryAcc=GO:0016054" TargetMode="External"/><Relationship Id="rId340" Type="http://schemas.openxmlformats.org/officeDocument/2006/relationships/hyperlink" Target="http://www.pantherdb.org/panther/category.do?categoryAcc=GO:0006094" TargetMode="External"/><Relationship Id="rId341" Type="http://schemas.openxmlformats.org/officeDocument/2006/relationships/hyperlink" Target="http://www.pantherdb.org/tools/gxIdsList.do?acc=GO:0006094&amp;reflist=1" TargetMode="External"/><Relationship Id="rId342" Type="http://schemas.openxmlformats.org/officeDocument/2006/relationships/hyperlink" Target="http://www.pantherdb.org/tools/gxIdsList.do?acc=GO:0006094&amp;list=Client%20Text%20Box%20Input&amp;organism=Daphnia%20pulex" TargetMode="External"/><Relationship Id="rId343" Type="http://schemas.openxmlformats.org/officeDocument/2006/relationships/hyperlink" Target="http://www.pantherdb.org/panther/category.do?categoryAcc=GO:0006006" TargetMode="External"/><Relationship Id="rId344" Type="http://schemas.openxmlformats.org/officeDocument/2006/relationships/hyperlink" Target="http://www.pantherdb.org/tools/gxIdsList.do?acc=GO:0006006&amp;reflist=1" TargetMode="External"/><Relationship Id="rId345" Type="http://schemas.openxmlformats.org/officeDocument/2006/relationships/hyperlink" Target="http://www.pantherdb.org/tools/gxIdsList.do?acc=GO:0006006&amp;list=Client%20Text%20Box%20Input&amp;organism=Daphnia%20pulex" TargetMode="External"/><Relationship Id="rId346" Type="http://schemas.openxmlformats.org/officeDocument/2006/relationships/hyperlink" Target="http://www.pantherdb.org/panther/category.do?categoryAcc=GO:0019318" TargetMode="External"/><Relationship Id="rId347" Type="http://schemas.openxmlformats.org/officeDocument/2006/relationships/hyperlink" Target="http://www.pantherdb.org/tools/gxIdsList.do?acc=GO:0019318&amp;reflist=1" TargetMode="External"/><Relationship Id="rId348" Type="http://schemas.openxmlformats.org/officeDocument/2006/relationships/hyperlink" Target="http://www.pantherdb.org/tools/gxIdsList.do?acc=GO:0019318&amp;list=Client%20Text%20Box%20Input&amp;organism=Daphnia%20pulex" TargetMode="External"/><Relationship Id="rId349" Type="http://schemas.openxmlformats.org/officeDocument/2006/relationships/hyperlink" Target="http://www.pantherdb.org/panther/category.do?categoryAcc=GO:0005996" TargetMode="External"/><Relationship Id="rId400" Type="http://schemas.openxmlformats.org/officeDocument/2006/relationships/hyperlink" Target="http://www.pantherdb.org/panther/category.do?categoryAcc=GO:0046394" TargetMode="External"/><Relationship Id="rId401" Type="http://schemas.openxmlformats.org/officeDocument/2006/relationships/hyperlink" Target="http://www.pantherdb.org/tools/gxIdsList.do?acc=GO:0046394&amp;reflist=1" TargetMode="External"/><Relationship Id="rId402" Type="http://schemas.openxmlformats.org/officeDocument/2006/relationships/hyperlink" Target="http://www.pantherdb.org/tools/gxIdsList.do?acc=GO:0046394&amp;list=Client%20Text%20Box%20Input&amp;organism=Daphnia%20pulex" TargetMode="External"/><Relationship Id="rId403" Type="http://schemas.openxmlformats.org/officeDocument/2006/relationships/hyperlink" Target="http://www.pantherdb.org/panther/category.do?categoryAcc=GO:0016053" TargetMode="External"/><Relationship Id="rId404" Type="http://schemas.openxmlformats.org/officeDocument/2006/relationships/hyperlink" Target="http://www.pantherdb.org/tools/gxIdsList.do?acc=GO:0016053&amp;reflist=1" TargetMode="External"/><Relationship Id="rId405" Type="http://schemas.openxmlformats.org/officeDocument/2006/relationships/hyperlink" Target="http://www.pantherdb.org/tools/gxIdsList.do?acc=GO:0016053&amp;list=Client%20Text%20Box%20Input&amp;organism=Daphnia%20pulex" TargetMode="External"/><Relationship Id="rId406" Type="http://schemas.openxmlformats.org/officeDocument/2006/relationships/hyperlink" Target="http://www.pantherdb.org/panther/category.do?categoryAcc=GO:0009113" TargetMode="External"/><Relationship Id="rId407" Type="http://schemas.openxmlformats.org/officeDocument/2006/relationships/hyperlink" Target="http://www.pantherdb.org/tools/gxIdsList.do?acc=GO:0009113&amp;reflist=1" TargetMode="External"/><Relationship Id="rId408" Type="http://schemas.openxmlformats.org/officeDocument/2006/relationships/hyperlink" Target="http://www.pantherdb.org/tools/gxIdsList.do?acc=GO:0009113&amp;list=Client%20Text%20Box%20Input&amp;organism=Daphnia%20pulex" TargetMode="External"/><Relationship Id="rId409" Type="http://schemas.openxmlformats.org/officeDocument/2006/relationships/hyperlink" Target="http://www.pantherdb.org/panther/category.do?categoryAcc=GO:0046148" TargetMode="External"/><Relationship Id="rId120" Type="http://schemas.openxmlformats.org/officeDocument/2006/relationships/hyperlink" Target="http://www.pantherdb.org/tools/gxIdsList.do?acc=GO:1901575&amp;list=Client%20Text%20Box%20Input&amp;organism=Daphnia%20pulex" TargetMode="External"/><Relationship Id="rId121" Type="http://schemas.openxmlformats.org/officeDocument/2006/relationships/hyperlink" Target="http://www.pantherdb.org/panther/category.do?categoryAcc=GO:0044270" TargetMode="External"/><Relationship Id="rId122" Type="http://schemas.openxmlformats.org/officeDocument/2006/relationships/hyperlink" Target="http://www.pantherdb.org/tools/gxIdsList.do?acc=GO:0044270&amp;reflist=1" TargetMode="External"/><Relationship Id="rId123" Type="http://schemas.openxmlformats.org/officeDocument/2006/relationships/hyperlink" Target="http://www.pantherdb.org/tools/gxIdsList.do?acc=GO:0044270&amp;list=Client%20Text%20Box%20Input&amp;organism=Daphnia%20pulex" TargetMode="External"/><Relationship Id="rId124" Type="http://schemas.openxmlformats.org/officeDocument/2006/relationships/hyperlink" Target="http://www.pantherdb.org/panther/category.do?categoryAcc=GO:1901576" TargetMode="External"/><Relationship Id="rId125" Type="http://schemas.openxmlformats.org/officeDocument/2006/relationships/hyperlink" Target="http://www.pantherdb.org/tools/gxIdsList.do?acc=GO:1901576&amp;reflist=1" TargetMode="External"/><Relationship Id="rId80" Type="http://schemas.openxmlformats.org/officeDocument/2006/relationships/hyperlink" Target="http://www.pantherdb.org/tools/gxIdsList.do?acc=GO:0006753&amp;reflist=1" TargetMode="External"/><Relationship Id="rId81" Type="http://schemas.openxmlformats.org/officeDocument/2006/relationships/hyperlink" Target="http://www.pantherdb.org/tools/gxIdsList.do?acc=GO:0006753&amp;list=Client%20Text%20Box%20Input&amp;organism=Daphnia%20pulex" TargetMode="External"/><Relationship Id="rId82" Type="http://schemas.openxmlformats.org/officeDocument/2006/relationships/hyperlink" Target="http://www.pantherdb.org/panther/category.do?categoryAcc=GO:0006796" TargetMode="External"/><Relationship Id="rId83" Type="http://schemas.openxmlformats.org/officeDocument/2006/relationships/hyperlink" Target="http://www.pantherdb.org/tools/gxIdsList.do?acc=GO:0006796&amp;reflist=1" TargetMode="External"/><Relationship Id="rId84" Type="http://schemas.openxmlformats.org/officeDocument/2006/relationships/hyperlink" Target="http://www.pantherdb.org/tools/gxIdsList.do?acc=GO:0006796&amp;list=Client%20Text%20Box%20Input&amp;organism=Daphnia%20pulex" TargetMode="External"/><Relationship Id="rId85" Type="http://schemas.openxmlformats.org/officeDocument/2006/relationships/hyperlink" Target="http://www.pantherdb.org/panther/category.do?categoryAcc=GO:0006793" TargetMode="External"/><Relationship Id="rId86" Type="http://schemas.openxmlformats.org/officeDocument/2006/relationships/hyperlink" Target="http://www.pantherdb.org/tools/gxIdsList.do?acc=GO:0006793&amp;reflist=1" TargetMode="External"/><Relationship Id="rId87" Type="http://schemas.openxmlformats.org/officeDocument/2006/relationships/hyperlink" Target="http://www.pantherdb.org/tools/gxIdsList.do?acc=GO:0006793&amp;list=Client%20Text%20Box%20Input&amp;organism=Daphnia%20pulex" TargetMode="External"/><Relationship Id="rId88" Type="http://schemas.openxmlformats.org/officeDocument/2006/relationships/hyperlink" Target="http://www.pantherdb.org/panther/category.do?categoryAcc=GO:0055086" TargetMode="External"/><Relationship Id="rId89" Type="http://schemas.openxmlformats.org/officeDocument/2006/relationships/hyperlink" Target="http://www.pantherdb.org/tools/gxIdsList.do?acc=GO:0055086&amp;reflist=1" TargetMode="External"/><Relationship Id="rId126" Type="http://schemas.openxmlformats.org/officeDocument/2006/relationships/hyperlink" Target="http://www.pantherdb.org/tools/gxIdsList.do?acc=GO:1901576&amp;list=Client%20Text%20Box%20Input&amp;organism=Daphnia%20pulex" TargetMode="External"/><Relationship Id="rId127" Type="http://schemas.openxmlformats.org/officeDocument/2006/relationships/hyperlink" Target="http://www.pantherdb.org/panther/category.do?categoryAcc=GO:0044283" TargetMode="External"/><Relationship Id="rId128" Type="http://schemas.openxmlformats.org/officeDocument/2006/relationships/hyperlink" Target="http://www.pantherdb.org/tools/gxIdsList.do?acc=GO:0044283&amp;reflist=1" TargetMode="External"/><Relationship Id="rId129" Type="http://schemas.openxmlformats.org/officeDocument/2006/relationships/hyperlink" Target="http://www.pantherdb.org/tools/gxIdsList.do?acc=GO:0044283&amp;list=Client%20Text%20Box%20Input&amp;organism=Daphnia%20pulex" TargetMode="External"/><Relationship Id="rId290" Type="http://schemas.openxmlformats.org/officeDocument/2006/relationships/hyperlink" Target="http://www.pantherdb.org/tools/gxIdsList.do?acc=GO:0016054&amp;reflist=1" TargetMode="External"/><Relationship Id="rId291" Type="http://schemas.openxmlformats.org/officeDocument/2006/relationships/hyperlink" Target="http://www.pantherdb.org/tools/gxIdsList.do?acc=GO:0016054&amp;list=Client%20Text%20Box%20Input&amp;organism=Daphnia%20pulex" TargetMode="External"/><Relationship Id="rId292" Type="http://schemas.openxmlformats.org/officeDocument/2006/relationships/hyperlink" Target="http://www.pantherdb.org/panther/category.do?categoryAcc=GO:0044282" TargetMode="External"/><Relationship Id="rId293" Type="http://schemas.openxmlformats.org/officeDocument/2006/relationships/hyperlink" Target="http://www.pantherdb.org/tools/gxIdsList.do?acc=GO:0044282&amp;reflist=1" TargetMode="External"/><Relationship Id="rId294" Type="http://schemas.openxmlformats.org/officeDocument/2006/relationships/hyperlink" Target="http://www.pantherdb.org/tools/gxIdsList.do?acc=GO:0044282&amp;list=Client%20Text%20Box%20Input&amp;organism=Daphnia%20pulex" TargetMode="External"/><Relationship Id="rId295" Type="http://schemas.openxmlformats.org/officeDocument/2006/relationships/hyperlink" Target="http://www.pantherdb.org/panther/category.do?categoryAcc=GO:0006631" TargetMode="External"/><Relationship Id="rId296" Type="http://schemas.openxmlformats.org/officeDocument/2006/relationships/hyperlink" Target="http://www.pantherdb.org/tools/gxIdsList.do?acc=GO:0006631&amp;reflist=1" TargetMode="External"/><Relationship Id="rId297" Type="http://schemas.openxmlformats.org/officeDocument/2006/relationships/hyperlink" Target="http://www.pantherdb.org/tools/gxIdsList.do?acc=GO:0006631&amp;list=Client%20Text%20Box%20Input&amp;organism=Daphnia%20pulex" TargetMode="External"/><Relationship Id="rId298" Type="http://schemas.openxmlformats.org/officeDocument/2006/relationships/hyperlink" Target="http://www.pantherdb.org/panther/category.do?categoryAcc=GO:0044255" TargetMode="External"/><Relationship Id="rId299" Type="http://schemas.openxmlformats.org/officeDocument/2006/relationships/hyperlink" Target="http://www.pantherdb.org/tools/gxIdsList.do?acc=GO:0044255&amp;reflist=1" TargetMode="External"/><Relationship Id="rId350" Type="http://schemas.openxmlformats.org/officeDocument/2006/relationships/hyperlink" Target="http://www.pantherdb.org/tools/gxIdsList.do?acc=GO:0005996&amp;reflist=1" TargetMode="External"/><Relationship Id="rId351" Type="http://schemas.openxmlformats.org/officeDocument/2006/relationships/hyperlink" Target="http://www.pantherdb.org/tools/gxIdsList.do?acc=GO:0005996&amp;list=Client%20Text%20Box%20Input&amp;organism=Daphnia%20pulex" TargetMode="External"/><Relationship Id="rId352" Type="http://schemas.openxmlformats.org/officeDocument/2006/relationships/hyperlink" Target="http://www.pantherdb.org/panther/category.do?categoryAcc=GO:0005975" TargetMode="External"/><Relationship Id="rId353" Type="http://schemas.openxmlformats.org/officeDocument/2006/relationships/hyperlink" Target="http://www.pantherdb.org/tools/gxIdsList.do?acc=GO:0005975&amp;reflist=1" TargetMode="External"/><Relationship Id="rId354" Type="http://schemas.openxmlformats.org/officeDocument/2006/relationships/hyperlink" Target="http://www.pantherdb.org/tools/gxIdsList.do?acc=GO:0005975&amp;list=Client%20Text%20Box%20Input&amp;organism=Daphnia%20pulex" TargetMode="External"/><Relationship Id="rId355" Type="http://schemas.openxmlformats.org/officeDocument/2006/relationships/hyperlink" Target="http://www.pantherdb.org/panther/category.do?categoryAcc=GO:0005977" TargetMode="External"/><Relationship Id="rId356" Type="http://schemas.openxmlformats.org/officeDocument/2006/relationships/hyperlink" Target="http://www.pantherdb.org/tools/gxIdsList.do?acc=GO:0005977&amp;reflist=1" TargetMode="External"/><Relationship Id="rId357" Type="http://schemas.openxmlformats.org/officeDocument/2006/relationships/hyperlink" Target="http://www.pantherdb.org/tools/gxIdsList.do?acc=GO:0005977&amp;list=Client%20Text%20Box%20Input&amp;organism=Daphnia%20pulex" TargetMode="External"/><Relationship Id="rId358" Type="http://schemas.openxmlformats.org/officeDocument/2006/relationships/hyperlink" Target="http://www.pantherdb.org/panther/category.do?categoryAcc=GO:0006073" TargetMode="External"/><Relationship Id="rId359" Type="http://schemas.openxmlformats.org/officeDocument/2006/relationships/hyperlink" Target="http://www.pantherdb.org/tools/gxIdsList.do?acc=GO:0006073&amp;reflist=1" TargetMode="External"/><Relationship Id="rId410" Type="http://schemas.openxmlformats.org/officeDocument/2006/relationships/hyperlink" Target="http://www.pantherdb.org/tools/gxIdsList.do?acc=GO:0046148&amp;reflist=1" TargetMode="External"/><Relationship Id="rId411" Type="http://schemas.openxmlformats.org/officeDocument/2006/relationships/hyperlink" Target="http://www.pantherdb.org/tools/gxIdsList.do?acc=GO:0046148&amp;list=Client%20Text%20Box%20Input&amp;organism=Daphnia%20pulex" TargetMode="External"/><Relationship Id="rId412" Type="http://schemas.openxmlformats.org/officeDocument/2006/relationships/hyperlink" Target="http://www.pantherdb.org/panther/category.do?categoryAcc=GO:0042440" TargetMode="External"/><Relationship Id="rId413" Type="http://schemas.openxmlformats.org/officeDocument/2006/relationships/hyperlink" Target="http://www.pantherdb.org/tools/gxIdsList.do?acc=GO:0042440&amp;reflist=1" TargetMode="External"/><Relationship Id="rId414" Type="http://schemas.openxmlformats.org/officeDocument/2006/relationships/hyperlink" Target="http://www.pantherdb.org/tools/gxIdsList.do?acc=GO:0042440&amp;list=Client%20Text%20Box%20Input&amp;organism=Daphnia%20pulex" TargetMode="External"/><Relationship Id="rId415" Type="http://schemas.openxmlformats.org/officeDocument/2006/relationships/hyperlink" Target="http://www.pantherdb.org/panther/category.do?categoryAcc=GO:0006760" TargetMode="External"/><Relationship Id="rId416" Type="http://schemas.openxmlformats.org/officeDocument/2006/relationships/hyperlink" Target="http://www.pantherdb.org/tools/gxIdsList.do?acc=GO:0006760&amp;reflist=1" TargetMode="External"/><Relationship Id="rId417" Type="http://schemas.openxmlformats.org/officeDocument/2006/relationships/hyperlink" Target="http://www.pantherdb.org/tools/gxIdsList.do?acc=GO:0006760&amp;list=Client%20Text%20Box%20Input&amp;organism=Daphnia%20pulex" TargetMode="External"/><Relationship Id="rId418" Type="http://schemas.openxmlformats.org/officeDocument/2006/relationships/hyperlink" Target="http://www.pantherdb.org/panther/category.do?categoryAcc=GO:0018105" TargetMode="External"/><Relationship Id="rId419" Type="http://schemas.openxmlformats.org/officeDocument/2006/relationships/hyperlink" Target="http://www.pantherdb.org/tools/gxIdsList.do?acc=GO:0018105&amp;reflist=1" TargetMode="External"/><Relationship Id="rId130" Type="http://schemas.openxmlformats.org/officeDocument/2006/relationships/hyperlink" Target="http://www.pantherdb.org/panther/category.do?categoryAcc=GO:0006099" TargetMode="External"/><Relationship Id="rId131" Type="http://schemas.openxmlformats.org/officeDocument/2006/relationships/hyperlink" Target="http://www.pantherdb.org/tools/gxIdsList.do?acc=GO:0006099&amp;reflist=1" TargetMode="External"/><Relationship Id="rId132" Type="http://schemas.openxmlformats.org/officeDocument/2006/relationships/hyperlink" Target="http://www.pantherdb.org/tools/gxIdsList.do?acc=GO:0006099&amp;list=Client%20Text%20Box%20Input&amp;organism=Daphnia%20pulex" TargetMode="External"/><Relationship Id="rId133" Type="http://schemas.openxmlformats.org/officeDocument/2006/relationships/hyperlink" Target="http://www.pantherdb.org/panther/category.do?categoryAcc=GO:0009060" TargetMode="External"/><Relationship Id="rId134" Type="http://schemas.openxmlformats.org/officeDocument/2006/relationships/hyperlink" Target="http://www.pantherdb.org/tools/gxIdsList.do?acc=GO:0009060&amp;reflist=1" TargetMode="External"/><Relationship Id="rId135" Type="http://schemas.openxmlformats.org/officeDocument/2006/relationships/hyperlink" Target="http://www.pantherdb.org/tools/gxIdsList.do?acc=GO:0009060&amp;list=Client%20Text%20Box%20Input&amp;organism=Daphnia%20pulex" TargetMode="External"/><Relationship Id="rId90" Type="http://schemas.openxmlformats.org/officeDocument/2006/relationships/hyperlink" Target="http://www.pantherdb.org/tools/gxIdsList.do?acc=GO:0055086&amp;list=Client%20Text%20Box%20Input&amp;organism=Daphnia%20pulex" TargetMode="External"/><Relationship Id="rId91" Type="http://schemas.openxmlformats.org/officeDocument/2006/relationships/hyperlink" Target="http://www.pantherdb.org/panther/category.do?categoryAcc=GO:0046483" TargetMode="External"/><Relationship Id="rId92" Type="http://schemas.openxmlformats.org/officeDocument/2006/relationships/hyperlink" Target="http://www.pantherdb.org/tools/gxIdsList.do?acc=GO:0046483&amp;reflist=1" TargetMode="External"/><Relationship Id="rId93" Type="http://schemas.openxmlformats.org/officeDocument/2006/relationships/hyperlink" Target="http://www.pantherdb.org/tools/gxIdsList.do?acc=GO:0046483&amp;list=Client%20Text%20Box%20Input&amp;organism=Daphnia%20pulex" TargetMode="External"/><Relationship Id="rId94" Type="http://schemas.openxmlformats.org/officeDocument/2006/relationships/hyperlink" Target="http://www.pantherdb.org/panther/category.do?categoryAcc=GO:0044238" TargetMode="External"/><Relationship Id="rId95" Type="http://schemas.openxmlformats.org/officeDocument/2006/relationships/hyperlink" Target="http://www.pantherdb.org/tools/gxIdsList.do?acc=GO:0044238&amp;reflist=1" TargetMode="External"/><Relationship Id="rId96" Type="http://schemas.openxmlformats.org/officeDocument/2006/relationships/hyperlink" Target="http://www.pantherdb.org/tools/gxIdsList.do?acc=GO:0044238&amp;list=Client%20Text%20Box%20Input&amp;organism=Daphnia%20pulex" TargetMode="External"/><Relationship Id="rId97" Type="http://schemas.openxmlformats.org/officeDocument/2006/relationships/hyperlink" Target="http://www.pantherdb.org/panther/category.do?categoryAcc=GO:0006725" TargetMode="External"/><Relationship Id="rId98" Type="http://schemas.openxmlformats.org/officeDocument/2006/relationships/hyperlink" Target="http://www.pantherdb.org/tools/gxIdsList.do?acc=GO:0006725&amp;reflist=1" TargetMode="External"/><Relationship Id="rId99" Type="http://schemas.openxmlformats.org/officeDocument/2006/relationships/hyperlink" Target="http://www.pantherdb.org/tools/gxIdsList.do?acc=GO:0006725&amp;list=Client%20Text%20Box%20Input&amp;organism=Daphnia%20pulex" TargetMode="External"/><Relationship Id="rId136" Type="http://schemas.openxmlformats.org/officeDocument/2006/relationships/hyperlink" Target="http://www.pantherdb.org/panther/category.do?categoryAcc=GO:0017144" TargetMode="External"/><Relationship Id="rId137" Type="http://schemas.openxmlformats.org/officeDocument/2006/relationships/hyperlink" Target="http://www.pantherdb.org/tools/gxIdsList.do?acc=GO:0017144&amp;reflist=1" TargetMode="External"/><Relationship Id="rId138" Type="http://schemas.openxmlformats.org/officeDocument/2006/relationships/hyperlink" Target="http://www.pantherdb.org/tools/gxIdsList.do?acc=GO:0017144&amp;list=Client%20Text%20Box%20Input&amp;organism=Daphnia%20pulex" TargetMode="External"/><Relationship Id="rId139" Type="http://schemas.openxmlformats.org/officeDocument/2006/relationships/hyperlink" Target="http://www.pantherdb.org/panther/category.do?categoryAcc=GO:0006120" TargetMode="External"/><Relationship Id="rId360" Type="http://schemas.openxmlformats.org/officeDocument/2006/relationships/hyperlink" Target="http://www.pantherdb.org/tools/gxIdsList.do?acc=GO:0006073&amp;list=Client%20Text%20Box%20Input&amp;organism=Daphnia%20pulex" TargetMode="External"/><Relationship Id="rId361" Type="http://schemas.openxmlformats.org/officeDocument/2006/relationships/hyperlink" Target="http://www.pantherdb.org/panther/category.do?categoryAcc=GO:0005976" TargetMode="External"/><Relationship Id="rId362" Type="http://schemas.openxmlformats.org/officeDocument/2006/relationships/hyperlink" Target="http://www.pantherdb.org/tools/gxIdsList.do?acc=GO:0005976&amp;reflist=1" TargetMode="External"/><Relationship Id="rId363" Type="http://schemas.openxmlformats.org/officeDocument/2006/relationships/hyperlink" Target="http://www.pantherdb.org/tools/gxIdsList.do?acc=GO:0005976&amp;list=Client%20Text%20Box%20Input&amp;organism=Daphnia%20pulex" TargetMode="External"/><Relationship Id="rId364" Type="http://schemas.openxmlformats.org/officeDocument/2006/relationships/hyperlink" Target="http://www.pantherdb.org/panther/category.do?categoryAcc=GO:0043170" TargetMode="External"/><Relationship Id="rId365" Type="http://schemas.openxmlformats.org/officeDocument/2006/relationships/hyperlink" Target="http://www.pantherdb.org/tools/gxIdsList.do?acc=GO:0043170&amp;reflist=1" TargetMode="External"/><Relationship Id="rId366" Type="http://schemas.openxmlformats.org/officeDocument/2006/relationships/hyperlink" Target="http://www.pantherdb.org/tools/gxIdsList.do?acc=GO:0043170&amp;list=Client%20Text%20Box%20Input&amp;organism=Daphnia%20pulex" TargetMode="External"/><Relationship Id="rId367" Type="http://schemas.openxmlformats.org/officeDocument/2006/relationships/hyperlink" Target="http://www.pantherdb.org/panther/category.do?categoryAcc=GO:0044264" TargetMode="External"/><Relationship Id="rId368" Type="http://schemas.openxmlformats.org/officeDocument/2006/relationships/hyperlink" Target="http://www.pantherdb.org/tools/gxIdsList.do?acc=GO:0044264&amp;reflist=1" TargetMode="External"/><Relationship Id="rId369" Type="http://schemas.openxmlformats.org/officeDocument/2006/relationships/hyperlink" Target="http://www.pantherdb.org/tools/gxIdsList.do?acc=GO:0044264&amp;list=Client%20Text%20Box%20Input&amp;organism=Daphnia%20pulex" TargetMode="External"/><Relationship Id="rId420" Type="http://schemas.openxmlformats.org/officeDocument/2006/relationships/hyperlink" Target="http://www.pantherdb.org/tools/gxIdsList.do?acc=GO:0018105&amp;list=Client%20Text%20Box%20Input&amp;organism=Daphnia%20pulex" TargetMode="External"/><Relationship Id="rId421" Type="http://schemas.openxmlformats.org/officeDocument/2006/relationships/hyperlink" Target="http://www.pantherdb.org/panther/category.do?categoryAcc=GO:0042493" TargetMode="External"/><Relationship Id="rId422" Type="http://schemas.openxmlformats.org/officeDocument/2006/relationships/hyperlink" Target="http://www.pantherdb.org/tools/gxIdsList.do?acc=GO:0042493&amp;reflist=1" TargetMode="External"/><Relationship Id="rId423" Type="http://schemas.openxmlformats.org/officeDocument/2006/relationships/hyperlink" Target="http://www.pantherdb.org/tools/gxIdsList.do?acc=GO:0042493&amp;list=Client%20Text%20Box%20Input&amp;organism=Daphnia%20pulex" TargetMode="External"/><Relationship Id="rId424" Type="http://schemas.openxmlformats.org/officeDocument/2006/relationships/hyperlink" Target="http://www.pantherdb.org/panther/category.do?categoryAcc=GO:1901617" TargetMode="External"/><Relationship Id="rId425" Type="http://schemas.openxmlformats.org/officeDocument/2006/relationships/hyperlink" Target="http://www.pantherdb.org/tools/gxIdsList.do?acc=GO:1901617&amp;reflist=1" TargetMode="External"/><Relationship Id="rId426" Type="http://schemas.openxmlformats.org/officeDocument/2006/relationships/hyperlink" Target="http://www.pantherdb.org/tools/gxIdsList.do?acc=GO:1901617&amp;list=Client%20Text%20Box%20Input&amp;organism=Daphnia%20pulex" TargetMode="External"/><Relationship Id="rId427" Type="http://schemas.openxmlformats.org/officeDocument/2006/relationships/hyperlink" Target="http://www.pantherdb.org/panther/category.do?categoryAcc=GO:1901615" TargetMode="External"/><Relationship Id="rId428" Type="http://schemas.openxmlformats.org/officeDocument/2006/relationships/hyperlink" Target="http://www.pantherdb.org/tools/gxIdsList.do?acc=GO:1901615&amp;reflist=1" TargetMode="External"/><Relationship Id="rId429" Type="http://schemas.openxmlformats.org/officeDocument/2006/relationships/hyperlink" Target="http://www.pantherdb.org/tools/gxIdsList.do?acc=GO:1901615&amp;list=Client%20Text%20Box%20Input&amp;organism=Daphnia%20pulex" TargetMode="External"/><Relationship Id="rId140" Type="http://schemas.openxmlformats.org/officeDocument/2006/relationships/hyperlink" Target="http://www.pantherdb.org/tools/gxIdsList.do?acc=GO:0006120&amp;reflist=1" TargetMode="External"/><Relationship Id="rId141" Type="http://schemas.openxmlformats.org/officeDocument/2006/relationships/hyperlink" Target="http://www.pantherdb.org/tools/gxIdsList.do?acc=GO:0006120&amp;list=Client%20Text%20Box%20Input&amp;organism=Daphnia%20pulex" TargetMode="External"/><Relationship Id="rId142" Type="http://schemas.openxmlformats.org/officeDocument/2006/relationships/hyperlink" Target="http://www.pantherdb.org/panther/category.do?categoryAcc=GO:0022904" TargetMode="External"/><Relationship Id="rId143" Type="http://schemas.openxmlformats.org/officeDocument/2006/relationships/hyperlink" Target="http://www.pantherdb.org/tools/gxIdsList.do?acc=GO:0022904&amp;reflist=1" TargetMode="External"/><Relationship Id="rId144" Type="http://schemas.openxmlformats.org/officeDocument/2006/relationships/hyperlink" Target="http://www.pantherdb.org/tools/gxIdsList.do?acc=GO:0022904&amp;list=Client%20Text%20Box%20Input&amp;organism=Daphnia%20pulex" TargetMode="External"/><Relationship Id="rId145" Type="http://schemas.openxmlformats.org/officeDocument/2006/relationships/hyperlink" Target="http://www.pantherdb.org/panther/category.do?categoryAcc=GO:0042775" TargetMode="External"/><Relationship Id="rId146" Type="http://schemas.openxmlformats.org/officeDocument/2006/relationships/hyperlink" Target="http://www.pantherdb.org/tools/gxIdsList.do?acc=GO:0042775&amp;reflist=1" TargetMode="External"/><Relationship Id="rId147" Type="http://schemas.openxmlformats.org/officeDocument/2006/relationships/hyperlink" Target="http://www.pantherdb.org/tools/gxIdsList.do?acc=GO:0042775&amp;list=Client%20Text%20Box%20Input&amp;organism=Daphnia%20pulex" TargetMode="External"/><Relationship Id="rId148" Type="http://schemas.openxmlformats.org/officeDocument/2006/relationships/hyperlink" Target="http://www.pantherdb.org/panther/category.do?categoryAcc=GO:0042773" TargetMode="External"/><Relationship Id="rId149" Type="http://schemas.openxmlformats.org/officeDocument/2006/relationships/hyperlink" Target="http://www.pantherdb.org/tools/gxIdsList.do?acc=GO:0042773&amp;reflist=1" TargetMode="External"/><Relationship Id="rId200" Type="http://schemas.openxmlformats.org/officeDocument/2006/relationships/hyperlink" Target="http://www.pantherdb.org/tools/gxIdsList.do?acc=GO:0051234&amp;reflist=1" TargetMode="External"/><Relationship Id="rId201" Type="http://schemas.openxmlformats.org/officeDocument/2006/relationships/hyperlink" Target="http://www.pantherdb.org/tools/gxIdsList.do?acc=GO:0051234&amp;list=Client%20Text%20Box%20Input&amp;organism=Daphnia%20pulex" TargetMode="External"/><Relationship Id="rId202" Type="http://schemas.openxmlformats.org/officeDocument/2006/relationships/hyperlink" Target="http://www.pantherdb.org/panther/category.do?categoryAcc=GO:0006810" TargetMode="External"/><Relationship Id="rId203" Type="http://schemas.openxmlformats.org/officeDocument/2006/relationships/hyperlink" Target="http://www.pantherdb.org/tools/gxIdsList.do?acc=GO:0006810&amp;reflist=1" TargetMode="External"/><Relationship Id="rId204" Type="http://schemas.openxmlformats.org/officeDocument/2006/relationships/hyperlink" Target="http://www.pantherdb.org/tools/gxIdsList.do?acc=GO:0006810&amp;list=Client%20Text%20Box%20Input&amp;organism=Daphnia%20pulex" TargetMode="External"/><Relationship Id="rId205" Type="http://schemas.openxmlformats.org/officeDocument/2006/relationships/hyperlink" Target="http://www.pantherdb.org/panther/category.do?categoryAcc=GO:0042593" TargetMode="External"/><Relationship Id="rId206" Type="http://schemas.openxmlformats.org/officeDocument/2006/relationships/hyperlink" Target="http://www.pantherdb.org/tools/gxIdsList.do?acc=GO:0042593&amp;reflist=1" TargetMode="External"/><Relationship Id="rId207" Type="http://schemas.openxmlformats.org/officeDocument/2006/relationships/hyperlink" Target="http://www.pantherdb.org/tools/gxIdsList.do?acc=GO:0042593&amp;list=Client%20Text%20Box%20Input&amp;organism=Daphnia%20pulex" TargetMode="External"/><Relationship Id="rId208" Type="http://schemas.openxmlformats.org/officeDocument/2006/relationships/hyperlink" Target="http://www.pantherdb.org/panther/category.do?categoryAcc=GO:0048878" TargetMode="External"/><Relationship Id="rId209" Type="http://schemas.openxmlformats.org/officeDocument/2006/relationships/hyperlink" Target="http://www.pantherdb.org/tools/gxIdsList.do?acc=GO:0048878&amp;reflist=1" TargetMode="External"/><Relationship Id="rId370" Type="http://schemas.openxmlformats.org/officeDocument/2006/relationships/hyperlink" Target="http://www.pantherdb.org/panther/category.do?categoryAcc=GO:0009074" TargetMode="External"/><Relationship Id="rId371" Type="http://schemas.openxmlformats.org/officeDocument/2006/relationships/hyperlink" Target="http://www.pantherdb.org/tools/gxIdsList.do?acc=GO:0009074&amp;reflist=1" TargetMode="External"/><Relationship Id="rId372" Type="http://schemas.openxmlformats.org/officeDocument/2006/relationships/hyperlink" Target="http://www.pantherdb.org/tools/gxIdsList.do?acc=GO:0009074&amp;list=Client%20Text%20Box%20Input&amp;organism=Daphnia%20pulex" TargetMode="External"/><Relationship Id="rId373" Type="http://schemas.openxmlformats.org/officeDocument/2006/relationships/hyperlink" Target="http://www.pantherdb.org/panther/category.do?categoryAcc=GO:0009063" TargetMode="External"/><Relationship Id="rId374" Type="http://schemas.openxmlformats.org/officeDocument/2006/relationships/hyperlink" Target="http://www.pantherdb.org/tools/gxIdsList.do?acc=GO:0009063&amp;reflist=1" TargetMode="External"/><Relationship Id="rId375" Type="http://schemas.openxmlformats.org/officeDocument/2006/relationships/hyperlink" Target="http://www.pantherdb.org/tools/gxIdsList.do?acc=GO:0009063&amp;list=Client%20Text%20Box%20Input&amp;organism=Daphnia%20pulex" TargetMode="External"/><Relationship Id="rId376" Type="http://schemas.openxmlformats.org/officeDocument/2006/relationships/hyperlink" Target="http://www.pantherdb.org/panther/category.do?categoryAcc=GO:1901565" TargetMode="External"/><Relationship Id="rId377" Type="http://schemas.openxmlformats.org/officeDocument/2006/relationships/hyperlink" Target="http://www.pantherdb.org/tools/gxIdsList.do?acc=GO:1901565&amp;reflist=1" TargetMode="External"/><Relationship Id="rId378" Type="http://schemas.openxmlformats.org/officeDocument/2006/relationships/hyperlink" Target="http://www.pantherdb.org/tools/gxIdsList.do?acc=GO:1901565&amp;list=Client%20Text%20Box%20Input&amp;organism=Daphnia%20pulex" TargetMode="External"/><Relationship Id="rId379" Type="http://schemas.openxmlformats.org/officeDocument/2006/relationships/hyperlink" Target="http://www.pantherdb.org/panther/category.do?categoryAcc=GO:0006520" TargetMode="External"/><Relationship Id="rId430" Type="http://schemas.openxmlformats.org/officeDocument/2006/relationships/hyperlink" Target="http://www.pantherdb.org/panther/category.do?categoryAcc=GO:0009100" TargetMode="External"/><Relationship Id="rId431" Type="http://schemas.openxmlformats.org/officeDocument/2006/relationships/hyperlink" Target="http://www.pantherdb.org/tools/gxIdsList.do?acc=GO:0009100&amp;reflist=1" TargetMode="External"/><Relationship Id="rId432" Type="http://schemas.openxmlformats.org/officeDocument/2006/relationships/hyperlink" Target="http://www.pantherdb.org/tools/gxIdsList.do?acc=GO:0009100&amp;list=Client%20Text%20Box%20Input&amp;organism=Daphnia%20pulex" TargetMode="External"/><Relationship Id="rId433" Type="http://schemas.openxmlformats.org/officeDocument/2006/relationships/hyperlink" Target="http://www.pantherdb.org/panther/category.do?categoryAcc=GO:0032989" TargetMode="External"/><Relationship Id="rId434" Type="http://schemas.openxmlformats.org/officeDocument/2006/relationships/hyperlink" Target="http://www.pantherdb.org/tools/gxIdsList.do?acc=GO:0032989&amp;reflist=1" TargetMode="External"/><Relationship Id="rId435" Type="http://schemas.openxmlformats.org/officeDocument/2006/relationships/hyperlink" Target="http://www.pantherdb.org/tools/gxIdsList.do?acc=GO:0032989&amp;list=Client%20Text%20Box%20Input&amp;organism=Daphnia%20pulex" TargetMode="External"/><Relationship Id="rId436" Type="http://schemas.openxmlformats.org/officeDocument/2006/relationships/hyperlink" Target="http://www.pantherdb.org/panther/category.do?categoryAcc=GO:0008202" TargetMode="External"/><Relationship Id="rId437" Type="http://schemas.openxmlformats.org/officeDocument/2006/relationships/hyperlink" Target="http://www.pantherdb.org/tools/gxIdsList.do?acc=GO:0008202&amp;reflist=1" TargetMode="External"/><Relationship Id="rId438" Type="http://schemas.openxmlformats.org/officeDocument/2006/relationships/hyperlink" Target="http://www.pantherdb.org/tools/gxIdsList.do?acc=GO:0008202&amp;list=Client%20Text%20Box%20Input&amp;organism=Daphnia%20pulex" TargetMode="External"/><Relationship Id="rId439" Type="http://schemas.openxmlformats.org/officeDocument/2006/relationships/hyperlink" Target="http://www.pantherdb.org/panther/category.do?categoryAcc=GO:0007015" TargetMode="External"/><Relationship Id="rId150" Type="http://schemas.openxmlformats.org/officeDocument/2006/relationships/hyperlink" Target="http://www.pantherdb.org/tools/gxIdsList.do?acc=GO:0042773&amp;list=Client%20Text%20Box%20Input&amp;organism=Daphnia%20pulex" TargetMode="External"/><Relationship Id="rId151" Type="http://schemas.openxmlformats.org/officeDocument/2006/relationships/hyperlink" Target="http://www.pantherdb.org/panther/category.do?categoryAcc=GO:0006119" TargetMode="External"/><Relationship Id="rId152" Type="http://schemas.openxmlformats.org/officeDocument/2006/relationships/hyperlink" Target="http://www.pantherdb.org/tools/gxIdsList.do?acc=GO:0006119&amp;reflist=1" TargetMode="External"/><Relationship Id="rId153" Type="http://schemas.openxmlformats.org/officeDocument/2006/relationships/hyperlink" Target="http://www.pantherdb.org/tools/gxIdsList.do?acc=GO:0006119&amp;list=Client%20Text%20Box%20Input&amp;organism=Daphnia%20pulex" TargetMode="External"/><Relationship Id="rId154" Type="http://schemas.openxmlformats.org/officeDocument/2006/relationships/hyperlink" Target="http://www.pantherdb.org/panther/category.do?categoryAcc=GO:0016310" TargetMode="External"/><Relationship Id="rId155" Type="http://schemas.openxmlformats.org/officeDocument/2006/relationships/hyperlink" Target="http://www.pantherdb.org/tools/gxIdsList.do?acc=GO:0016310&amp;reflist=1" TargetMode="External"/><Relationship Id="rId156" Type="http://schemas.openxmlformats.org/officeDocument/2006/relationships/hyperlink" Target="http://www.pantherdb.org/tools/gxIdsList.do?acc=GO:0016310&amp;list=Client%20Text%20Box%20Input&amp;organism=Daphnia%20pulex" TargetMode="External"/><Relationship Id="rId157" Type="http://schemas.openxmlformats.org/officeDocument/2006/relationships/hyperlink" Target="http://www.pantherdb.org/panther/category.do?categoryAcc=GO:0046034" TargetMode="External"/><Relationship Id="rId158" Type="http://schemas.openxmlformats.org/officeDocument/2006/relationships/hyperlink" Target="http://www.pantherdb.org/tools/gxIdsList.do?acc=GO:0046034&amp;reflist=1" TargetMode="External"/><Relationship Id="rId159" Type="http://schemas.openxmlformats.org/officeDocument/2006/relationships/hyperlink" Target="http://www.pantherdb.org/tools/gxIdsList.do?acc=GO:0046034&amp;list=Client%20Text%20Box%20Input&amp;organism=Daphnia%20pulex" TargetMode="External"/><Relationship Id="rId210" Type="http://schemas.openxmlformats.org/officeDocument/2006/relationships/hyperlink" Target="http://www.pantherdb.org/tools/gxIdsList.do?acc=GO:0048878&amp;list=Client%20Text%20Box%20Input&amp;organism=Daphnia%20pulex" TargetMode="External"/><Relationship Id="rId211" Type="http://schemas.openxmlformats.org/officeDocument/2006/relationships/hyperlink" Target="http://www.pantherdb.org/panther/category.do?categoryAcc=GO:0042592" TargetMode="External"/><Relationship Id="rId212" Type="http://schemas.openxmlformats.org/officeDocument/2006/relationships/hyperlink" Target="http://www.pantherdb.org/tools/gxIdsList.do?acc=GO:0042592&amp;reflist=1" TargetMode="External"/><Relationship Id="rId213" Type="http://schemas.openxmlformats.org/officeDocument/2006/relationships/hyperlink" Target="http://www.pantherdb.org/tools/gxIdsList.do?acc=GO:0042592&amp;list=Client%20Text%20Box%20Input&amp;organism=Daphnia%20pulex" TargetMode="External"/><Relationship Id="rId214" Type="http://schemas.openxmlformats.org/officeDocument/2006/relationships/hyperlink" Target="http://www.pantherdb.org/panther/category.do?categoryAcc=GO:0065008" TargetMode="External"/><Relationship Id="rId215" Type="http://schemas.openxmlformats.org/officeDocument/2006/relationships/hyperlink" Target="http://www.pantherdb.org/tools/gxIdsList.do?acc=GO:0065008&amp;reflist=1" TargetMode="External"/><Relationship Id="rId216" Type="http://schemas.openxmlformats.org/officeDocument/2006/relationships/hyperlink" Target="http://www.pantherdb.org/tools/gxIdsList.do?acc=GO:0065008&amp;list=Client%20Text%20Box%20Input&amp;organism=Daphnia%20pulex" TargetMode="External"/><Relationship Id="rId217" Type="http://schemas.openxmlformats.org/officeDocument/2006/relationships/hyperlink" Target="http://www.pantherdb.org/panther/category.do?categoryAcc=GO:0009226" TargetMode="External"/><Relationship Id="rId218" Type="http://schemas.openxmlformats.org/officeDocument/2006/relationships/hyperlink" Target="http://www.pantherdb.org/tools/gxIdsList.do?acc=GO:0009226&amp;reflist=1" TargetMode="External"/><Relationship Id="rId219" Type="http://schemas.openxmlformats.org/officeDocument/2006/relationships/hyperlink" Target="http://www.pantherdb.org/tools/gxIdsList.do?acc=GO:0009226&amp;list=Client%20Text%20Box%20Input&amp;organism=Daphnia%20pulex" TargetMode="External"/><Relationship Id="rId380" Type="http://schemas.openxmlformats.org/officeDocument/2006/relationships/hyperlink" Target="http://www.pantherdb.org/tools/gxIdsList.do?acc=GO:0006520&amp;reflist=1" TargetMode="External"/><Relationship Id="rId381" Type="http://schemas.openxmlformats.org/officeDocument/2006/relationships/hyperlink" Target="http://www.pantherdb.org/tools/gxIdsList.do?acc=GO:0006520&amp;list=Client%20Text%20Box%20Input&amp;organism=Daphnia%20pulex" TargetMode="External"/><Relationship Id="rId382" Type="http://schemas.openxmlformats.org/officeDocument/2006/relationships/hyperlink" Target="http://www.pantherdb.org/panther/category.do?categoryAcc=GO:0006749" TargetMode="External"/><Relationship Id="rId383" Type="http://schemas.openxmlformats.org/officeDocument/2006/relationships/hyperlink" Target="http://www.pantherdb.org/tools/gxIdsList.do?acc=GO:0006749&amp;reflist=1" TargetMode="External"/><Relationship Id="rId384" Type="http://schemas.openxmlformats.org/officeDocument/2006/relationships/hyperlink" Target="http://www.pantherdb.org/tools/gxIdsList.do?acc=GO:0006749&amp;list=Client%20Text%20Box%20Input&amp;organism=Daphnia%20pulex" TargetMode="External"/><Relationship Id="rId385" Type="http://schemas.openxmlformats.org/officeDocument/2006/relationships/hyperlink" Target="http://www.pantherdb.org/panther/category.do?categoryAcc=GO:0043603" TargetMode="External"/><Relationship Id="rId386" Type="http://schemas.openxmlformats.org/officeDocument/2006/relationships/hyperlink" Target="http://www.pantherdb.org/tools/gxIdsList.do?acc=GO:0043603&amp;reflist=1" TargetMode="External"/><Relationship Id="rId387" Type="http://schemas.openxmlformats.org/officeDocument/2006/relationships/hyperlink" Target="http://www.pantherdb.org/tools/gxIdsList.do?acc=GO:0043603&amp;list=Client%20Text%20Box%20Input&amp;organism=Daphnia%20pulex" TargetMode="External"/><Relationship Id="rId388" Type="http://schemas.openxmlformats.org/officeDocument/2006/relationships/hyperlink" Target="http://www.pantherdb.org/panther/category.do?categoryAcc=GO:0006790" TargetMode="External"/><Relationship Id="rId389" Type="http://schemas.openxmlformats.org/officeDocument/2006/relationships/hyperlink" Target="http://www.pantherdb.org/tools/gxIdsList.do?acc=GO:0006790&amp;reflist=1" TargetMode="External"/><Relationship Id="rId440" Type="http://schemas.openxmlformats.org/officeDocument/2006/relationships/hyperlink" Target="http://www.pantherdb.org/tools/gxIdsList.do?acc=GO:0007015&amp;reflist=1" TargetMode="External"/><Relationship Id="rId441" Type="http://schemas.openxmlformats.org/officeDocument/2006/relationships/hyperlink" Target="http://www.pantherdb.org/tools/gxIdsList.do?acc=GO:0007015&amp;list=Client%20Text%20Box%20Input&amp;organism=Daphnia%20pulex" TargetMode="External"/><Relationship Id="rId442" Type="http://schemas.openxmlformats.org/officeDocument/2006/relationships/hyperlink" Target="http://www.pantherdb.org/panther/category.do?categoryAcc=GO:0030036" TargetMode="External"/><Relationship Id="rId443" Type="http://schemas.openxmlformats.org/officeDocument/2006/relationships/hyperlink" Target="http://www.pantherdb.org/tools/gxIdsList.do?acc=GO:0030036&amp;reflist=1" TargetMode="External"/><Relationship Id="rId444" Type="http://schemas.openxmlformats.org/officeDocument/2006/relationships/hyperlink" Target="http://www.pantherdb.org/tools/gxIdsList.do?acc=GO:0030036&amp;list=Client%20Text%20Box%20Input&amp;organism=Daphnia%20pulex" TargetMode="External"/><Relationship Id="rId445" Type="http://schemas.openxmlformats.org/officeDocument/2006/relationships/hyperlink" Target="http://www.pantherdb.org/panther/category.do?categoryAcc=GO:0007010" TargetMode="External"/><Relationship Id="rId446" Type="http://schemas.openxmlformats.org/officeDocument/2006/relationships/hyperlink" Target="http://www.pantherdb.org/tools/gxIdsList.do?acc=GO:0007010&amp;reflist=1" TargetMode="External"/><Relationship Id="rId447" Type="http://schemas.openxmlformats.org/officeDocument/2006/relationships/hyperlink" Target="http://www.pantherdb.org/tools/gxIdsList.do?acc=GO:0007010&amp;list=Client%20Text%20Box%20Input&amp;organism=Daphnia%20pulex" TargetMode="External"/><Relationship Id="rId448" Type="http://schemas.openxmlformats.org/officeDocument/2006/relationships/hyperlink" Target="http://www.pantherdb.org/panther/category.do?categoryAcc=GO:0006869" TargetMode="External"/><Relationship Id="rId449" Type="http://schemas.openxmlformats.org/officeDocument/2006/relationships/hyperlink" Target="http://www.pantherdb.org/tools/gxIdsList.do?acc=GO:0006869&amp;reflist=1" TargetMode="External"/><Relationship Id="rId500" Type="http://schemas.openxmlformats.org/officeDocument/2006/relationships/hyperlink" Target="http://www.pantherdb.org/tools/gxIdsList.do?acc=GO:0031326&amp;list=Client%20Text%20Box%20Input&amp;organism=Daphnia%20pulex" TargetMode="External"/><Relationship Id="rId501" Type="http://schemas.openxmlformats.org/officeDocument/2006/relationships/hyperlink" Target="http://www.pantherdb.org/panther/category.do?categoryAcc=GO:0019222" TargetMode="External"/><Relationship Id="rId502" Type="http://schemas.openxmlformats.org/officeDocument/2006/relationships/hyperlink" Target="http://www.pantherdb.org/tools/gxIdsList.do?acc=GO:0019222&amp;reflist=1" TargetMode="External"/><Relationship Id="rId10" Type="http://schemas.openxmlformats.org/officeDocument/2006/relationships/hyperlink" Target="http://www.pantherdb.org/panther/category.do?categoryAcc=GO:0007229" TargetMode="External"/><Relationship Id="rId11" Type="http://schemas.openxmlformats.org/officeDocument/2006/relationships/hyperlink" Target="http://www.pantherdb.org/tools/gxIdsList.do?acc=GO:0007229&amp;reflist=1" TargetMode="External"/><Relationship Id="rId12" Type="http://schemas.openxmlformats.org/officeDocument/2006/relationships/hyperlink" Target="http://www.pantherdb.org/tools/gxIdsList.do?acc=GO:0007229&amp;list=Client%20Text%20Box%20Input&amp;organism=Daphnia%20pulex" TargetMode="External"/><Relationship Id="rId13" Type="http://schemas.openxmlformats.org/officeDocument/2006/relationships/hyperlink" Target="http://www.pantherdb.org/panther/category.do?categoryAcc=GO:0007165" TargetMode="External"/><Relationship Id="rId14" Type="http://schemas.openxmlformats.org/officeDocument/2006/relationships/hyperlink" Target="http://www.pantherdb.org/tools/gxIdsList.do?acc=GO:0007165&amp;reflist=1" TargetMode="External"/><Relationship Id="rId15" Type="http://schemas.openxmlformats.org/officeDocument/2006/relationships/hyperlink" Target="http://www.pantherdb.org/tools/gxIdsList.do?acc=GO:0007165&amp;list=Client%20Text%20Box%20Input&amp;organism=Daphnia%20pulex" TargetMode="External"/><Relationship Id="rId16" Type="http://schemas.openxmlformats.org/officeDocument/2006/relationships/hyperlink" Target="http://www.pantherdb.org/panther/category.do?categoryAcc=GO:0009987" TargetMode="External"/><Relationship Id="rId17" Type="http://schemas.openxmlformats.org/officeDocument/2006/relationships/hyperlink" Target="http://www.pantherdb.org/tools/gxIdsList.do?acc=GO:0009987&amp;reflist=1" TargetMode="External"/><Relationship Id="rId18" Type="http://schemas.openxmlformats.org/officeDocument/2006/relationships/hyperlink" Target="http://www.pantherdb.org/tools/gxIdsList.do?acc=GO:0009987&amp;list=Client%20Text%20Box%20Input&amp;organism=Daphnia%20pulex" TargetMode="External"/><Relationship Id="rId19" Type="http://schemas.openxmlformats.org/officeDocument/2006/relationships/hyperlink" Target="http://www.pantherdb.org/panther/category.do?categoryAcc=GO:0050896" TargetMode="External"/><Relationship Id="rId503" Type="http://schemas.openxmlformats.org/officeDocument/2006/relationships/hyperlink" Target="http://www.pantherdb.org/tools/gxIdsList.do?acc=GO:0019222&amp;list=Client%20Text%20Box%20Input&amp;organism=Daphnia%20pulex" TargetMode="External"/><Relationship Id="rId504" Type="http://schemas.openxmlformats.org/officeDocument/2006/relationships/hyperlink" Target="http://www.pantherdb.org/panther/category.do?categoryAcc=GO:0009889" TargetMode="External"/><Relationship Id="rId505" Type="http://schemas.openxmlformats.org/officeDocument/2006/relationships/hyperlink" Target="http://www.pantherdb.org/tools/gxIdsList.do?acc=GO:0009889&amp;reflist=1" TargetMode="External"/><Relationship Id="rId506" Type="http://schemas.openxmlformats.org/officeDocument/2006/relationships/hyperlink" Target="http://www.pantherdb.org/tools/gxIdsList.do?acc=GO:0009889&amp;list=Client%20Text%20Box%20Input&amp;organism=Daphnia%20pulex" TargetMode="External"/><Relationship Id="rId507" Type="http://schemas.openxmlformats.org/officeDocument/2006/relationships/hyperlink" Target="http://www.pantherdb.org/panther/category.do?categoryAcc=GO:0006366" TargetMode="External"/><Relationship Id="rId508" Type="http://schemas.openxmlformats.org/officeDocument/2006/relationships/hyperlink" Target="http://www.pantherdb.org/tools/gxIdsList.do?acc=GO:0006366&amp;reflist=1" TargetMode="External"/><Relationship Id="rId509" Type="http://schemas.openxmlformats.org/officeDocument/2006/relationships/hyperlink" Target="http://www.pantherdb.org/tools/gxIdsList.do?acc=GO:0006366&amp;list=Client%20Text%20Box%20Input&amp;organism=Daphnia%20pulex" TargetMode="External"/><Relationship Id="rId160" Type="http://schemas.openxmlformats.org/officeDocument/2006/relationships/hyperlink" Target="http://www.pantherdb.org/panther/category.do?categoryAcc=GO:0009150" TargetMode="External"/><Relationship Id="rId161" Type="http://schemas.openxmlformats.org/officeDocument/2006/relationships/hyperlink" Target="http://www.pantherdb.org/tools/gxIdsList.do?acc=GO:0009150&amp;reflist=1" TargetMode="External"/><Relationship Id="rId162" Type="http://schemas.openxmlformats.org/officeDocument/2006/relationships/hyperlink" Target="http://www.pantherdb.org/tools/gxIdsList.do?acc=GO:0009150&amp;list=Client%20Text%20Box%20Input&amp;organism=Daphnia%20pulex" TargetMode="External"/><Relationship Id="rId163" Type="http://schemas.openxmlformats.org/officeDocument/2006/relationships/hyperlink" Target="http://www.pantherdb.org/panther/category.do?categoryAcc=GO:1901564" TargetMode="External"/><Relationship Id="rId164" Type="http://schemas.openxmlformats.org/officeDocument/2006/relationships/hyperlink" Target="http://www.pantherdb.org/tools/gxIdsList.do?acc=GO:1901564&amp;reflist=1" TargetMode="External"/><Relationship Id="rId165" Type="http://schemas.openxmlformats.org/officeDocument/2006/relationships/hyperlink" Target="http://www.pantherdb.org/tools/gxIdsList.do?acc=GO:1901564&amp;list=Client%20Text%20Box%20Input&amp;organism=Daphnia%20pulex" TargetMode="External"/><Relationship Id="rId166" Type="http://schemas.openxmlformats.org/officeDocument/2006/relationships/hyperlink" Target="http://www.pantherdb.org/panther/category.do?categoryAcc=GO:0009259" TargetMode="External"/><Relationship Id="rId167" Type="http://schemas.openxmlformats.org/officeDocument/2006/relationships/hyperlink" Target="http://www.pantherdb.org/tools/gxIdsList.do?acc=GO:0009259&amp;reflist=1" TargetMode="External"/><Relationship Id="rId168" Type="http://schemas.openxmlformats.org/officeDocument/2006/relationships/hyperlink" Target="http://www.pantherdb.org/tools/gxIdsList.do?acc=GO:0009259&amp;list=Client%20Text%20Box%20Input&amp;organism=Daphnia%20pulex" TargetMode="External"/><Relationship Id="rId169" Type="http://schemas.openxmlformats.org/officeDocument/2006/relationships/hyperlink" Target="http://www.pantherdb.org/panther/category.do?categoryAcc=GO:0019693" TargetMode="External"/><Relationship Id="rId220" Type="http://schemas.openxmlformats.org/officeDocument/2006/relationships/hyperlink" Target="http://www.pantherdb.org/panther/category.do?categoryAcc=GO:0009225" TargetMode="External"/><Relationship Id="rId221" Type="http://schemas.openxmlformats.org/officeDocument/2006/relationships/hyperlink" Target="http://www.pantherdb.org/tools/gxIdsList.do?acc=GO:0009225&amp;reflist=1" TargetMode="External"/><Relationship Id="rId222" Type="http://schemas.openxmlformats.org/officeDocument/2006/relationships/hyperlink" Target="http://www.pantherdb.org/tools/gxIdsList.do?acc=GO:0009225&amp;list=Client%20Text%20Box%20Input&amp;organism=Daphnia%20pulex" TargetMode="External"/><Relationship Id="rId223" Type="http://schemas.openxmlformats.org/officeDocument/2006/relationships/hyperlink" Target="http://www.pantherdb.org/panther/category.do?categoryAcc=GO:0007160" TargetMode="External"/><Relationship Id="rId224" Type="http://schemas.openxmlformats.org/officeDocument/2006/relationships/hyperlink" Target="http://www.pantherdb.org/tools/gxIdsList.do?acc=GO:0007160&amp;reflist=1" TargetMode="External"/><Relationship Id="rId225" Type="http://schemas.openxmlformats.org/officeDocument/2006/relationships/hyperlink" Target="http://www.pantherdb.org/tools/gxIdsList.do?acc=GO:0007160&amp;list=Client%20Text%20Box%20Input&amp;organism=Daphnia%20pulex" TargetMode="External"/><Relationship Id="rId226" Type="http://schemas.openxmlformats.org/officeDocument/2006/relationships/hyperlink" Target="http://www.pantherdb.org/panther/category.do?categoryAcc=GO:0031589" TargetMode="External"/><Relationship Id="rId227" Type="http://schemas.openxmlformats.org/officeDocument/2006/relationships/hyperlink" Target="http://www.pantherdb.org/tools/gxIdsList.do?acc=GO:0031589&amp;reflist=1" TargetMode="External"/><Relationship Id="rId228" Type="http://schemas.openxmlformats.org/officeDocument/2006/relationships/hyperlink" Target="http://www.pantherdb.org/tools/gxIdsList.do?acc=GO:0031589&amp;list=Client%20Text%20Box%20Input&amp;organism=Daphnia%20pulex" TargetMode="External"/><Relationship Id="rId229" Type="http://schemas.openxmlformats.org/officeDocument/2006/relationships/hyperlink" Target="http://www.pantherdb.org/panther/category.do?categoryAcc=GO:0032981" TargetMode="External"/><Relationship Id="rId390" Type="http://schemas.openxmlformats.org/officeDocument/2006/relationships/hyperlink" Target="http://www.pantherdb.org/tools/gxIdsList.do?acc=GO:0006790&amp;list=Client%20Text%20Box%20Input&amp;organism=Daphnia%20pulex" TargetMode="External"/><Relationship Id="rId391" Type="http://schemas.openxmlformats.org/officeDocument/2006/relationships/hyperlink" Target="http://www.pantherdb.org/panther/category.do?categoryAcc=GO:0006575" TargetMode="External"/><Relationship Id="rId392" Type="http://schemas.openxmlformats.org/officeDocument/2006/relationships/hyperlink" Target="http://www.pantherdb.org/tools/gxIdsList.do?acc=GO:0006575&amp;reflist=1" TargetMode="External"/><Relationship Id="rId393" Type="http://schemas.openxmlformats.org/officeDocument/2006/relationships/hyperlink" Target="http://www.pantherdb.org/tools/gxIdsList.do?acc=GO:0006575&amp;list=Client%20Text%20Box%20Input&amp;organism=Daphnia%20pulex" TargetMode="External"/><Relationship Id="rId394" Type="http://schemas.openxmlformats.org/officeDocument/2006/relationships/hyperlink" Target="http://www.pantherdb.org/panther/category.do?categoryAcc=GO:0001505" TargetMode="External"/><Relationship Id="rId395" Type="http://schemas.openxmlformats.org/officeDocument/2006/relationships/hyperlink" Target="http://www.pantherdb.org/tools/gxIdsList.do?acc=GO:0001505&amp;reflist=1" TargetMode="External"/><Relationship Id="rId396" Type="http://schemas.openxmlformats.org/officeDocument/2006/relationships/hyperlink" Target="http://www.pantherdb.org/tools/gxIdsList.do?acc=GO:0001505&amp;list=Client%20Text%20Box%20Input&amp;organism=Daphnia%20pulex" TargetMode="External"/><Relationship Id="rId397" Type="http://schemas.openxmlformats.org/officeDocument/2006/relationships/hyperlink" Target="http://www.pantherdb.org/panther/category.do?categoryAcc=GO:0008652" TargetMode="External"/><Relationship Id="rId398" Type="http://schemas.openxmlformats.org/officeDocument/2006/relationships/hyperlink" Target="http://www.pantherdb.org/tools/gxIdsList.do?acc=GO:0008652&amp;reflist=1" TargetMode="External"/><Relationship Id="rId399" Type="http://schemas.openxmlformats.org/officeDocument/2006/relationships/hyperlink" Target="http://www.pantherdb.org/tools/gxIdsList.do?acc=GO:0008652&amp;list=Client%20Text%20Box%20Input&amp;organism=Daphnia%20pulex" TargetMode="External"/><Relationship Id="rId450" Type="http://schemas.openxmlformats.org/officeDocument/2006/relationships/hyperlink" Target="http://www.pantherdb.org/tools/gxIdsList.do?acc=GO:0006869&amp;list=Client%20Text%20Box%20Input&amp;organism=Daphnia%20pulex" TargetMode="External"/><Relationship Id="rId451" Type="http://schemas.openxmlformats.org/officeDocument/2006/relationships/hyperlink" Target="http://www.pantherdb.org/panther/category.do?categoryAcc=GO:0010876" TargetMode="External"/><Relationship Id="rId452" Type="http://schemas.openxmlformats.org/officeDocument/2006/relationships/hyperlink" Target="http://www.pantherdb.org/tools/gxIdsList.do?acc=GO:0010876&amp;reflist=1" TargetMode="External"/><Relationship Id="rId453" Type="http://schemas.openxmlformats.org/officeDocument/2006/relationships/hyperlink" Target="http://www.pantherdb.org/tools/gxIdsList.do?acc=GO:0010876&amp;list=Client%20Text%20Box%20Input&amp;organism=Daphnia%20pulex" TargetMode="External"/><Relationship Id="rId454" Type="http://schemas.openxmlformats.org/officeDocument/2006/relationships/hyperlink" Target="http://www.pantherdb.org/panther/category.do?categoryAcc=GO:0033036" TargetMode="External"/><Relationship Id="rId455" Type="http://schemas.openxmlformats.org/officeDocument/2006/relationships/hyperlink" Target="http://www.pantherdb.org/tools/gxIdsList.do?acc=GO:0033036&amp;reflist=1" TargetMode="External"/><Relationship Id="rId456" Type="http://schemas.openxmlformats.org/officeDocument/2006/relationships/hyperlink" Target="http://www.pantherdb.org/tools/gxIdsList.do?acc=GO:0033036&amp;list=Client%20Text%20Box%20Input&amp;organism=Daphnia%20pulex" TargetMode="External"/><Relationship Id="rId457" Type="http://schemas.openxmlformats.org/officeDocument/2006/relationships/hyperlink" Target="http://www.pantherdb.org/panther/category.do?categoryAcc=GO:0009636" TargetMode="External"/><Relationship Id="rId458" Type="http://schemas.openxmlformats.org/officeDocument/2006/relationships/hyperlink" Target="http://www.pantherdb.org/tools/gxIdsList.do?acc=GO:0009636&amp;reflist=1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pantherdb.org/tools/gxIdsList.do?acc=GO:0016925&amp;list=Client%20Text%20Box%20Input&amp;organism=Daphnia%20pulex" TargetMode="External"/><Relationship Id="rId14" Type="http://schemas.openxmlformats.org/officeDocument/2006/relationships/hyperlink" Target="http://www.pantherdb.org/panther/category.do?categoryAcc=GO:0007051" TargetMode="External"/><Relationship Id="rId15" Type="http://schemas.openxmlformats.org/officeDocument/2006/relationships/hyperlink" Target="http://www.pantherdb.org/tools/gxIdsList.do?acc=GO:0007051&amp;reflist=1" TargetMode="External"/><Relationship Id="rId16" Type="http://schemas.openxmlformats.org/officeDocument/2006/relationships/hyperlink" Target="http://www.pantherdb.org/tools/gxIdsList.do?acc=GO:0007051&amp;list=Client%20Text%20Box%20Input&amp;organism=Daphnia%20pulex" TargetMode="External"/><Relationship Id="rId17" Type="http://schemas.openxmlformats.org/officeDocument/2006/relationships/hyperlink" Target="http://www.pantherdb.org/panther/category.do?categoryAcc=GO:0007020" TargetMode="External"/><Relationship Id="rId18" Type="http://schemas.openxmlformats.org/officeDocument/2006/relationships/hyperlink" Target="http://www.pantherdb.org/tools/gxIdsList.do?acc=GO:0007020&amp;reflist=1" TargetMode="External"/><Relationship Id="rId19" Type="http://schemas.openxmlformats.org/officeDocument/2006/relationships/hyperlink" Target="http://www.pantherdb.org/tools/gxIdsList.do?acc=GO:0007020&amp;list=Client%20Text%20Box%20Input&amp;organism=Daphnia%20pulex" TargetMode="External"/><Relationship Id="rId63" Type="http://schemas.openxmlformats.org/officeDocument/2006/relationships/hyperlink" Target="http://www.pantherdb.org/tools/gxIdsList.do?acc=GO:0009889&amp;reflist=1" TargetMode="External"/><Relationship Id="rId64" Type="http://schemas.openxmlformats.org/officeDocument/2006/relationships/hyperlink" Target="http://www.pantherdb.org/tools/gxIdsList.do?acc=GO:0009889&amp;list=Client%20Text%20Box%20Input&amp;organism=Daphnia%20pulex" TargetMode="External"/><Relationship Id="rId65" Type="http://schemas.openxmlformats.org/officeDocument/2006/relationships/hyperlink" Target="http://www.pantherdb.org/panther/category.do?categoryAcc=GO:0006357" TargetMode="External"/><Relationship Id="rId66" Type="http://schemas.openxmlformats.org/officeDocument/2006/relationships/hyperlink" Target="http://www.pantherdb.org/tools/gxIdsList.do?acc=GO:0006357&amp;reflist=1" TargetMode="External"/><Relationship Id="rId67" Type="http://schemas.openxmlformats.org/officeDocument/2006/relationships/hyperlink" Target="http://www.pantherdb.org/tools/gxIdsList.do?acc=GO:0006357&amp;list=Client%20Text%20Box%20Input&amp;organism=Daphnia%20pulex" TargetMode="External"/><Relationship Id="rId68" Type="http://schemas.openxmlformats.org/officeDocument/2006/relationships/hyperlink" Target="http://www.pantherdb.org/tools/gxIdsList.do?acc=UNCLASSIFIED&amp;reflist=1" TargetMode="External"/><Relationship Id="rId69" Type="http://schemas.openxmlformats.org/officeDocument/2006/relationships/hyperlink" Target="http://www.pantherdb.org/tools/gxIdsList.do?acc=UNCLASSIFIED&amp;list=Client%20Text%20Box%20Input&amp;organism=Daphnia%20pulex" TargetMode="External"/><Relationship Id="rId50" Type="http://schemas.openxmlformats.org/officeDocument/2006/relationships/hyperlink" Target="http://www.pantherdb.org/panther/category.do?categoryAcc=GO:0006260" TargetMode="External"/><Relationship Id="rId51" Type="http://schemas.openxmlformats.org/officeDocument/2006/relationships/hyperlink" Target="http://www.pantherdb.org/tools/gxIdsList.do?acc=GO:0006260&amp;reflist=1" TargetMode="External"/><Relationship Id="rId52" Type="http://schemas.openxmlformats.org/officeDocument/2006/relationships/hyperlink" Target="http://www.pantherdb.org/tools/gxIdsList.do?acc=GO:0006260&amp;list=Client%20Text%20Box%20Input&amp;organism=Daphnia%20pulex" TargetMode="External"/><Relationship Id="rId53" Type="http://schemas.openxmlformats.org/officeDocument/2006/relationships/hyperlink" Target="http://www.pantherdb.org/panther/category.do?categoryAcc=GO:0006364" TargetMode="External"/><Relationship Id="rId54" Type="http://schemas.openxmlformats.org/officeDocument/2006/relationships/hyperlink" Target="http://www.pantherdb.org/tools/gxIdsList.do?acc=GO:0006364&amp;reflist=1" TargetMode="External"/><Relationship Id="rId55" Type="http://schemas.openxmlformats.org/officeDocument/2006/relationships/hyperlink" Target="http://www.pantherdb.org/tools/gxIdsList.do?acc=GO:0006364&amp;list=Client%20Text%20Box%20Input&amp;organism=Daphnia%20pulex" TargetMode="External"/><Relationship Id="rId56" Type="http://schemas.openxmlformats.org/officeDocument/2006/relationships/hyperlink" Target="http://www.pantherdb.org/panther/category.do?categoryAcc=GO:0006897" TargetMode="External"/><Relationship Id="rId57" Type="http://schemas.openxmlformats.org/officeDocument/2006/relationships/hyperlink" Target="http://www.pantherdb.org/tools/gxIdsList.do?acc=GO:0006897&amp;reflist=1" TargetMode="External"/><Relationship Id="rId58" Type="http://schemas.openxmlformats.org/officeDocument/2006/relationships/hyperlink" Target="http://www.pantherdb.org/tools/gxIdsList.do?acc=GO:0006897&amp;list=Client%20Text%20Box%20Input&amp;organism=Daphnia%20pulex" TargetMode="External"/><Relationship Id="rId59" Type="http://schemas.openxmlformats.org/officeDocument/2006/relationships/hyperlink" Target="http://www.pantherdb.org/panther/category.do?categoryAcc=GO:0009890" TargetMode="External"/><Relationship Id="rId40" Type="http://schemas.openxmlformats.org/officeDocument/2006/relationships/hyperlink" Target="http://www.pantherdb.org/tools/gxIdsList.do?acc=GO:0006325&amp;list=Client%20Text%20Box%20Input&amp;organism=Daphnia%20pulex" TargetMode="External"/><Relationship Id="rId41" Type="http://schemas.openxmlformats.org/officeDocument/2006/relationships/hyperlink" Target="http://www.pantherdb.org/panther/category.do?categoryAcc=GO:1901987" TargetMode="External"/><Relationship Id="rId42" Type="http://schemas.openxmlformats.org/officeDocument/2006/relationships/hyperlink" Target="http://www.pantherdb.org/tools/gxIdsList.do?acc=GO:1901987&amp;reflist=1" TargetMode="External"/><Relationship Id="rId43" Type="http://schemas.openxmlformats.org/officeDocument/2006/relationships/hyperlink" Target="http://www.pantherdb.org/tools/gxIdsList.do?acc=GO:1901987&amp;list=Client%20Text%20Box%20Input&amp;organism=Daphnia%20pulex" TargetMode="External"/><Relationship Id="rId44" Type="http://schemas.openxmlformats.org/officeDocument/2006/relationships/hyperlink" Target="http://www.pantherdb.org/panther/category.do?categoryAcc=GO:0071897" TargetMode="External"/><Relationship Id="rId45" Type="http://schemas.openxmlformats.org/officeDocument/2006/relationships/hyperlink" Target="http://www.pantherdb.org/tools/gxIdsList.do?acc=GO:0071897&amp;reflist=1" TargetMode="External"/><Relationship Id="rId46" Type="http://schemas.openxmlformats.org/officeDocument/2006/relationships/hyperlink" Target="http://www.pantherdb.org/tools/gxIdsList.do?acc=GO:0071897&amp;list=Client%20Text%20Box%20Input&amp;organism=Daphnia%20pulex" TargetMode="External"/><Relationship Id="rId47" Type="http://schemas.openxmlformats.org/officeDocument/2006/relationships/hyperlink" Target="http://www.pantherdb.org/panther/category.do?categoryAcc=GO:0016579" TargetMode="External"/><Relationship Id="rId48" Type="http://schemas.openxmlformats.org/officeDocument/2006/relationships/hyperlink" Target="http://www.pantherdb.org/tools/gxIdsList.do?acc=GO:0016579&amp;reflist=1" TargetMode="External"/><Relationship Id="rId49" Type="http://schemas.openxmlformats.org/officeDocument/2006/relationships/hyperlink" Target="http://www.pantherdb.org/tools/gxIdsList.do?acc=GO:0016579&amp;list=Client%20Text%20Box%20Input&amp;organism=Daphnia%20pulex" TargetMode="External"/><Relationship Id="rId1" Type="http://schemas.openxmlformats.org/officeDocument/2006/relationships/hyperlink" Target="http://www.pantherdb.org/tools/compareToRefList.jsp?sortOrder=1&amp;sortList=categories" TargetMode="External"/><Relationship Id="rId2" Type="http://schemas.openxmlformats.org/officeDocument/2006/relationships/hyperlink" Target="http://www.pantherdb.org/tools/compareToRefList.jsp?sortOrder=2&amp;sortList=Daphnia%20pulex" TargetMode="External"/><Relationship Id="rId3" Type="http://schemas.openxmlformats.org/officeDocument/2006/relationships/hyperlink" Target="http://www.pantherdb.org/tools/compareToRefList.jsp?sortOrder=2&amp;sortList=Client%20Text%20Box%20Input&amp;sortField=exp" TargetMode="External"/><Relationship Id="rId4" Type="http://schemas.openxmlformats.org/officeDocument/2006/relationships/hyperlink" Target="http://www.pantherdb.org/tools/compareToRefList.jsp?sortOrder=2&amp;sortList=Client%20Text%20Box%20Input&amp;sortField=foldEnrich" TargetMode="External"/><Relationship Id="rId5" Type="http://schemas.openxmlformats.org/officeDocument/2006/relationships/hyperlink" Target="http://www.pantherdb.org/tools/compareToRefList.jsp?sortOrder=1&amp;sortList=Client%20Text%20Box%20Input&amp;sortField=rep" TargetMode="External"/><Relationship Id="rId6" Type="http://schemas.openxmlformats.org/officeDocument/2006/relationships/hyperlink" Target="http://www.pantherdb.org/tools/compareToRefList.jsp?sortOrder=1&amp;sortList=Client%20Text%20Box%20Input&amp;sortField=pval" TargetMode="External"/><Relationship Id="rId7" Type="http://schemas.openxmlformats.org/officeDocument/2006/relationships/hyperlink" Target="http://www.pantherdb.org/tools/compareToRefList.jsp?sortOrder=2&amp;sortList=Client%20Text%20Box%20Input&amp;sortField=fdr" TargetMode="External"/><Relationship Id="rId8" Type="http://schemas.openxmlformats.org/officeDocument/2006/relationships/hyperlink" Target="http://www.pantherdb.org/panther/category.do?categoryAcc=GO:0007140" TargetMode="External"/><Relationship Id="rId9" Type="http://schemas.openxmlformats.org/officeDocument/2006/relationships/hyperlink" Target="http://www.pantherdb.org/tools/gxIdsList.do?acc=GO:0007140&amp;reflist=1" TargetMode="External"/><Relationship Id="rId30" Type="http://schemas.openxmlformats.org/officeDocument/2006/relationships/hyperlink" Target="http://www.pantherdb.org/tools/gxIdsList.do?acc=GO:0006606&amp;reflist=1" TargetMode="External"/><Relationship Id="rId31" Type="http://schemas.openxmlformats.org/officeDocument/2006/relationships/hyperlink" Target="http://www.pantherdb.org/tools/gxIdsList.do?acc=GO:0006606&amp;list=Client%20Text%20Box%20Input&amp;organism=Daphnia%20pulex" TargetMode="External"/><Relationship Id="rId32" Type="http://schemas.openxmlformats.org/officeDocument/2006/relationships/hyperlink" Target="http://www.pantherdb.org/panther/category.do?categoryAcc=GO:0044772" TargetMode="External"/><Relationship Id="rId33" Type="http://schemas.openxmlformats.org/officeDocument/2006/relationships/hyperlink" Target="http://www.pantherdb.org/tools/gxIdsList.do?acc=GO:0044772&amp;reflist=1" TargetMode="External"/><Relationship Id="rId34" Type="http://schemas.openxmlformats.org/officeDocument/2006/relationships/hyperlink" Target="http://www.pantherdb.org/tools/gxIdsList.do?acc=GO:0044772&amp;list=Client%20Text%20Box%20Input&amp;organism=Daphnia%20pulex" TargetMode="External"/><Relationship Id="rId35" Type="http://schemas.openxmlformats.org/officeDocument/2006/relationships/hyperlink" Target="http://www.pantherdb.org/panther/category.do?categoryAcc=GO:0016573" TargetMode="External"/><Relationship Id="rId36" Type="http://schemas.openxmlformats.org/officeDocument/2006/relationships/hyperlink" Target="http://www.pantherdb.org/tools/gxIdsList.do?acc=GO:0016573&amp;reflist=1" TargetMode="External"/><Relationship Id="rId37" Type="http://schemas.openxmlformats.org/officeDocument/2006/relationships/hyperlink" Target="http://www.pantherdb.org/tools/gxIdsList.do?acc=GO:0016573&amp;list=Client%20Text%20Box%20Input&amp;organism=Daphnia%20pulex" TargetMode="External"/><Relationship Id="rId38" Type="http://schemas.openxmlformats.org/officeDocument/2006/relationships/hyperlink" Target="http://www.pantherdb.org/panther/category.do?categoryAcc=GO:0006325" TargetMode="External"/><Relationship Id="rId39" Type="http://schemas.openxmlformats.org/officeDocument/2006/relationships/hyperlink" Target="http://www.pantherdb.org/tools/gxIdsList.do?acc=GO:0006325&amp;reflist=1" TargetMode="External"/><Relationship Id="rId70" Type="http://schemas.openxmlformats.org/officeDocument/2006/relationships/hyperlink" Target="http://www.pantherdb.org/panther/category.do?categoryAcc=GO:0140014" TargetMode="External"/><Relationship Id="rId71" Type="http://schemas.openxmlformats.org/officeDocument/2006/relationships/hyperlink" Target="http://www.pantherdb.org/tools/gxIdsList.do?acc=GO:0140014&amp;reflist=1" TargetMode="External"/><Relationship Id="rId72" Type="http://schemas.openxmlformats.org/officeDocument/2006/relationships/hyperlink" Target="http://www.pantherdb.org/tools/gxIdsList.do?acc=GO:0140014&amp;list=Client%20Text%20Box%20Input&amp;organism=Daphnia%20pulex" TargetMode="External"/><Relationship Id="rId20" Type="http://schemas.openxmlformats.org/officeDocument/2006/relationships/hyperlink" Target="http://www.pantherdb.org/panther/category.do?categoryAcc=GO:0000054" TargetMode="External"/><Relationship Id="rId21" Type="http://schemas.openxmlformats.org/officeDocument/2006/relationships/hyperlink" Target="http://www.pantherdb.org/tools/gxIdsList.do?acc=GO:0000054&amp;reflist=1" TargetMode="External"/><Relationship Id="rId22" Type="http://schemas.openxmlformats.org/officeDocument/2006/relationships/hyperlink" Target="http://www.pantherdb.org/tools/gxIdsList.do?acc=GO:0000054&amp;list=Client%20Text%20Box%20Input&amp;organism=Daphnia%20pulex" TargetMode="External"/><Relationship Id="rId23" Type="http://schemas.openxmlformats.org/officeDocument/2006/relationships/hyperlink" Target="http://www.pantherdb.org/panther/category.do?categoryAcc=GO:0061077" TargetMode="External"/><Relationship Id="rId24" Type="http://schemas.openxmlformats.org/officeDocument/2006/relationships/hyperlink" Target="http://www.pantherdb.org/tools/gxIdsList.do?acc=GO:0061077&amp;reflist=1" TargetMode="External"/><Relationship Id="rId25" Type="http://schemas.openxmlformats.org/officeDocument/2006/relationships/hyperlink" Target="http://www.pantherdb.org/tools/gxIdsList.do?acc=GO:0061077&amp;list=Client%20Text%20Box%20Input&amp;organism=Daphnia%20pulex" TargetMode="External"/><Relationship Id="rId26" Type="http://schemas.openxmlformats.org/officeDocument/2006/relationships/hyperlink" Target="http://www.pantherdb.org/panther/category.do?categoryAcc=GO:0000070" TargetMode="External"/><Relationship Id="rId27" Type="http://schemas.openxmlformats.org/officeDocument/2006/relationships/hyperlink" Target="http://www.pantherdb.org/tools/gxIdsList.do?acc=GO:0000070&amp;reflist=1" TargetMode="External"/><Relationship Id="rId28" Type="http://schemas.openxmlformats.org/officeDocument/2006/relationships/hyperlink" Target="http://www.pantherdb.org/tools/gxIdsList.do?acc=GO:0000070&amp;list=Client%20Text%20Box%20Input&amp;organism=Daphnia%20pulex" TargetMode="External"/><Relationship Id="rId29" Type="http://schemas.openxmlformats.org/officeDocument/2006/relationships/hyperlink" Target="http://www.pantherdb.org/panther/category.do?categoryAcc=GO:0006606" TargetMode="External"/><Relationship Id="rId73" Type="http://schemas.openxmlformats.org/officeDocument/2006/relationships/drawing" Target="../drawings/drawing2.xml"/><Relationship Id="rId60" Type="http://schemas.openxmlformats.org/officeDocument/2006/relationships/hyperlink" Target="http://www.pantherdb.org/tools/gxIdsList.do?acc=GO:0009890&amp;reflist=1" TargetMode="External"/><Relationship Id="rId61" Type="http://schemas.openxmlformats.org/officeDocument/2006/relationships/hyperlink" Target="http://www.pantherdb.org/tools/gxIdsList.do?acc=GO:0009890&amp;list=Client%20Text%20Box%20Input&amp;organism=Daphnia%20pulex" TargetMode="External"/><Relationship Id="rId62" Type="http://schemas.openxmlformats.org/officeDocument/2006/relationships/hyperlink" Target="http://www.pantherdb.org/panther/category.do?categoryAcc=GO:0009889" TargetMode="External"/><Relationship Id="rId10" Type="http://schemas.openxmlformats.org/officeDocument/2006/relationships/hyperlink" Target="http://www.pantherdb.org/tools/gxIdsList.do?acc=GO:0007140&amp;list=Client%20Text%20Box%20Input&amp;organism=Daphnia%20pulex" TargetMode="External"/><Relationship Id="rId11" Type="http://schemas.openxmlformats.org/officeDocument/2006/relationships/hyperlink" Target="http://www.pantherdb.org/panther/category.do?categoryAcc=GO:0016925" TargetMode="External"/><Relationship Id="rId12" Type="http://schemas.openxmlformats.org/officeDocument/2006/relationships/hyperlink" Target="http://www.pantherdb.org/tools/gxIdsList.do?acc=GO:0016925&amp;reflist=1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pantherdb.org/panther/category.do?categoryAcc=GO:0051179" TargetMode="External"/><Relationship Id="rId14" Type="http://schemas.openxmlformats.org/officeDocument/2006/relationships/hyperlink" Target="http://www.pantherdb.org/tools/gxIdsList.do?acc=GO:0051179&amp;reflist=1" TargetMode="External"/><Relationship Id="rId15" Type="http://schemas.openxmlformats.org/officeDocument/2006/relationships/hyperlink" Target="http://www.pantherdb.org/tools/gxIdsList.do?acc=GO:0051179&amp;list=E+Eph.gt.J+M.txt&amp;organism=Daphnia%20pulex" TargetMode="External"/><Relationship Id="rId16" Type="http://schemas.openxmlformats.org/officeDocument/2006/relationships/hyperlink" Target="http://www.pantherdb.org/panther/category.do?categoryAcc=GO:0006367" TargetMode="External"/><Relationship Id="rId17" Type="http://schemas.openxmlformats.org/officeDocument/2006/relationships/hyperlink" Target="http://www.pantherdb.org/tools/gxIdsList.do?acc=GO:0006367&amp;reflist=1" TargetMode="External"/><Relationship Id="rId18" Type="http://schemas.openxmlformats.org/officeDocument/2006/relationships/hyperlink" Target="http://www.pantherdb.org/tools/gxIdsList.do?acc=GO:0006367&amp;list=E+Eph.gt.J+M.txt&amp;organism=Daphnia%20pulex" TargetMode="External"/><Relationship Id="rId19" Type="http://schemas.openxmlformats.org/officeDocument/2006/relationships/hyperlink" Target="http://www.pantherdb.org/panther/category.do?categoryAcc=GO:0006366" TargetMode="External"/><Relationship Id="rId63" Type="http://schemas.openxmlformats.org/officeDocument/2006/relationships/hyperlink" Target="http://www.pantherdb.org/tools/gxIdsList.do?acc=GO:2001141&amp;list=E+Eph.gt.J+M.txt&amp;organism=Daphnia%20pulex" TargetMode="External"/><Relationship Id="rId64" Type="http://schemas.openxmlformats.org/officeDocument/2006/relationships/hyperlink" Target="http://www.pantherdb.org/panther/category.do?categoryAcc=GO:0031326" TargetMode="External"/><Relationship Id="rId65" Type="http://schemas.openxmlformats.org/officeDocument/2006/relationships/hyperlink" Target="http://www.pantherdb.org/tools/gxIdsList.do?acc=GO:0031326&amp;reflist=1" TargetMode="External"/><Relationship Id="rId66" Type="http://schemas.openxmlformats.org/officeDocument/2006/relationships/hyperlink" Target="http://www.pantherdb.org/tools/gxIdsList.do?acc=GO:0031326&amp;list=E+Eph.gt.J+M.txt&amp;organism=Daphnia%20pulex" TargetMode="External"/><Relationship Id="rId67" Type="http://schemas.openxmlformats.org/officeDocument/2006/relationships/hyperlink" Target="http://www.pantherdb.org/panther/category.do?categoryAcc=GO:0050789" TargetMode="External"/><Relationship Id="rId68" Type="http://schemas.openxmlformats.org/officeDocument/2006/relationships/hyperlink" Target="http://www.pantherdb.org/tools/gxIdsList.do?acc=GO:0050789&amp;reflist=1" TargetMode="External"/><Relationship Id="rId69" Type="http://schemas.openxmlformats.org/officeDocument/2006/relationships/hyperlink" Target="http://www.pantherdb.org/tools/gxIdsList.do?acc=GO:0050789&amp;list=E+Eph.gt.J+M.txt&amp;organism=Daphnia%20pulex" TargetMode="External"/><Relationship Id="rId50" Type="http://schemas.openxmlformats.org/officeDocument/2006/relationships/hyperlink" Target="http://www.pantherdb.org/tools/gxIdsList.do?acc=GO:0007049&amp;reflist=1" TargetMode="External"/><Relationship Id="rId51" Type="http://schemas.openxmlformats.org/officeDocument/2006/relationships/hyperlink" Target="http://www.pantherdb.org/tools/gxIdsList.do?acc=GO:0007049&amp;list=E+Eph.gt.J+M.txt&amp;organism=Daphnia%20pulex" TargetMode="External"/><Relationship Id="rId52" Type="http://schemas.openxmlformats.org/officeDocument/2006/relationships/hyperlink" Target="http://www.pantherdb.org/panther/category.do?categoryAcc=GO:0006357" TargetMode="External"/><Relationship Id="rId53" Type="http://schemas.openxmlformats.org/officeDocument/2006/relationships/hyperlink" Target="http://www.pantherdb.org/tools/gxIdsList.do?acc=GO:0006357&amp;reflist=1" TargetMode="External"/><Relationship Id="rId54" Type="http://schemas.openxmlformats.org/officeDocument/2006/relationships/hyperlink" Target="http://www.pantherdb.org/tools/gxIdsList.do?acc=GO:0006357&amp;list=E+Eph.gt.J+M.txt&amp;organism=Daphnia%20pulex" TargetMode="External"/><Relationship Id="rId55" Type="http://schemas.openxmlformats.org/officeDocument/2006/relationships/hyperlink" Target="http://www.pantherdb.org/panther/category.do?categoryAcc=GO:0006355" TargetMode="External"/><Relationship Id="rId56" Type="http://schemas.openxmlformats.org/officeDocument/2006/relationships/hyperlink" Target="http://www.pantherdb.org/tools/gxIdsList.do?acc=GO:0006355&amp;reflist=1" TargetMode="External"/><Relationship Id="rId57" Type="http://schemas.openxmlformats.org/officeDocument/2006/relationships/hyperlink" Target="http://www.pantherdb.org/tools/gxIdsList.do?acc=GO:0006355&amp;list=E+Eph.gt.J+M.txt&amp;organism=Daphnia%20pulex" TargetMode="External"/><Relationship Id="rId58" Type="http://schemas.openxmlformats.org/officeDocument/2006/relationships/hyperlink" Target="http://www.pantherdb.org/panther/category.do?categoryAcc=GO:1903506" TargetMode="External"/><Relationship Id="rId59" Type="http://schemas.openxmlformats.org/officeDocument/2006/relationships/hyperlink" Target="http://www.pantherdb.org/tools/gxIdsList.do?acc=GO:1903506&amp;reflist=1" TargetMode="External"/><Relationship Id="rId40" Type="http://schemas.openxmlformats.org/officeDocument/2006/relationships/hyperlink" Target="http://www.pantherdb.org/panther/category.do?categoryAcc=GO:0071704" TargetMode="External"/><Relationship Id="rId41" Type="http://schemas.openxmlformats.org/officeDocument/2006/relationships/hyperlink" Target="http://www.pantherdb.org/tools/gxIdsList.do?acc=GO:0071704&amp;reflist=1" TargetMode="External"/><Relationship Id="rId42" Type="http://schemas.openxmlformats.org/officeDocument/2006/relationships/hyperlink" Target="http://www.pantherdb.org/tools/gxIdsList.do?acc=GO:0071704&amp;list=E+Eph.gt.J+M.txt&amp;organism=Daphnia%20pulex" TargetMode="External"/><Relationship Id="rId43" Type="http://schemas.openxmlformats.org/officeDocument/2006/relationships/hyperlink" Target="http://www.pantherdb.org/panther/category.do?categoryAcc=GO:0010467" TargetMode="External"/><Relationship Id="rId44" Type="http://schemas.openxmlformats.org/officeDocument/2006/relationships/hyperlink" Target="http://www.pantherdb.org/tools/gxIdsList.do?acc=GO:0010467&amp;reflist=1" TargetMode="External"/><Relationship Id="rId45" Type="http://schemas.openxmlformats.org/officeDocument/2006/relationships/hyperlink" Target="http://www.pantherdb.org/tools/gxIdsList.do?acc=GO:0010467&amp;list=E+Eph.gt.J+M.txt&amp;organism=Daphnia%20pulex" TargetMode="External"/><Relationship Id="rId46" Type="http://schemas.openxmlformats.org/officeDocument/2006/relationships/hyperlink" Target="http://www.pantherdb.org/panther/category.do?categoryAcc=GO:0006260" TargetMode="External"/><Relationship Id="rId47" Type="http://schemas.openxmlformats.org/officeDocument/2006/relationships/hyperlink" Target="http://www.pantherdb.org/tools/gxIdsList.do?acc=GO:0006260&amp;reflist=1" TargetMode="External"/><Relationship Id="rId48" Type="http://schemas.openxmlformats.org/officeDocument/2006/relationships/hyperlink" Target="http://www.pantherdb.org/tools/gxIdsList.do?acc=GO:0006260&amp;list=E+Eph.gt.J+M.txt&amp;organism=Daphnia%20pulex" TargetMode="External"/><Relationship Id="rId49" Type="http://schemas.openxmlformats.org/officeDocument/2006/relationships/hyperlink" Target="http://www.pantherdb.org/panther/category.do?categoryAcc=GO:0007049" TargetMode="External"/><Relationship Id="rId1" Type="http://schemas.openxmlformats.org/officeDocument/2006/relationships/hyperlink" Target="http://www.pantherdb.org/tools/gxIdsList.do?reflist=1" TargetMode="External"/><Relationship Id="rId2" Type="http://schemas.openxmlformats.org/officeDocument/2006/relationships/hyperlink" Target="http://www.pantherdb.org/tools/compareToRefList.jsp?sortOrder=1&amp;sortList=categories" TargetMode="External"/><Relationship Id="rId3" Type="http://schemas.openxmlformats.org/officeDocument/2006/relationships/hyperlink" Target="http://www.pantherdb.org/tools/compareToRefList.jsp?sortOrder=2&amp;sortList=Daphnia%20pulex" TargetMode="External"/><Relationship Id="rId4" Type="http://schemas.openxmlformats.org/officeDocument/2006/relationships/hyperlink" Target="http://www.pantherdb.org/tools/compareToRefList.jsp?sortOrder=2&amp;sortList=E+Eph.gt.J+M.txt&amp;sortField=num" TargetMode="External"/><Relationship Id="rId5" Type="http://schemas.openxmlformats.org/officeDocument/2006/relationships/hyperlink" Target="http://www.pantherdb.org/tools/compareToRefList.jsp?sortOrder=2&amp;sortList=E+Eph.gt.J+M.txt&amp;sortField=exp" TargetMode="External"/><Relationship Id="rId6" Type="http://schemas.openxmlformats.org/officeDocument/2006/relationships/hyperlink" Target="http://www.pantherdb.org/tools/compareToRefList.jsp?sortOrder=2&amp;sortList=E+Eph.gt.J+M.txt&amp;sortField=foldEnrich" TargetMode="External"/><Relationship Id="rId7" Type="http://schemas.openxmlformats.org/officeDocument/2006/relationships/hyperlink" Target="http://www.pantherdb.org/tools/compareToRefList.jsp?sortOrder=1&amp;sortList=E+Eph.gt.J+M.txt&amp;sortField=rep" TargetMode="External"/><Relationship Id="rId8" Type="http://schemas.openxmlformats.org/officeDocument/2006/relationships/hyperlink" Target="http://www.pantherdb.org/tools/compareToRefList.jsp?sortOrder=1&amp;sortList=E+Eph.gt.J+M.txt&amp;sortField=pval" TargetMode="External"/><Relationship Id="rId9" Type="http://schemas.openxmlformats.org/officeDocument/2006/relationships/hyperlink" Target="http://www.pantherdb.org/tools/compareToRefList.jsp?sortOrder=2&amp;sortList=E+Eph.gt.J+M.txt&amp;sortField=fdr" TargetMode="External"/><Relationship Id="rId30" Type="http://schemas.openxmlformats.org/officeDocument/2006/relationships/hyperlink" Target="http://www.pantherdb.org/tools/gxIdsList.do?acc=GO:0044249&amp;list=E+Eph.gt.J+M.txt&amp;organism=Daphnia%20pulex" TargetMode="External"/><Relationship Id="rId31" Type="http://schemas.openxmlformats.org/officeDocument/2006/relationships/hyperlink" Target="http://www.pantherdb.org/panther/category.do?categoryAcc=GO:0008152" TargetMode="External"/><Relationship Id="rId32" Type="http://schemas.openxmlformats.org/officeDocument/2006/relationships/hyperlink" Target="http://www.pantherdb.org/tools/gxIdsList.do?acc=GO:0008152&amp;reflist=1" TargetMode="External"/><Relationship Id="rId33" Type="http://schemas.openxmlformats.org/officeDocument/2006/relationships/hyperlink" Target="http://www.pantherdb.org/tools/gxIdsList.do?acc=GO:0008152&amp;list=E+Eph.gt.J+M.txt&amp;organism=Daphnia%20pulex" TargetMode="External"/><Relationship Id="rId34" Type="http://schemas.openxmlformats.org/officeDocument/2006/relationships/hyperlink" Target="http://www.pantherdb.org/panther/category.do?categoryAcc=GO:0009058" TargetMode="External"/><Relationship Id="rId35" Type="http://schemas.openxmlformats.org/officeDocument/2006/relationships/hyperlink" Target="http://www.pantherdb.org/tools/gxIdsList.do?acc=GO:0009058&amp;reflist=1" TargetMode="External"/><Relationship Id="rId36" Type="http://schemas.openxmlformats.org/officeDocument/2006/relationships/hyperlink" Target="http://www.pantherdb.org/tools/gxIdsList.do?acc=GO:0009058&amp;list=E+Eph.gt.J+M.txt&amp;organism=Daphnia%20pulex" TargetMode="External"/><Relationship Id="rId37" Type="http://schemas.openxmlformats.org/officeDocument/2006/relationships/hyperlink" Target="http://www.pantherdb.org/panther/category.do?categoryAcc=GO:0043170" TargetMode="External"/><Relationship Id="rId38" Type="http://schemas.openxmlformats.org/officeDocument/2006/relationships/hyperlink" Target="http://www.pantherdb.org/tools/gxIdsList.do?acc=GO:0043170&amp;reflist=1" TargetMode="External"/><Relationship Id="rId39" Type="http://schemas.openxmlformats.org/officeDocument/2006/relationships/hyperlink" Target="http://www.pantherdb.org/tools/gxIdsList.do?acc=GO:0043170&amp;list=E+Eph.gt.J+M.txt&amp;organism=Daphnia%20pulex" TargetMode="External"/><Relationship Id="rId80" Type="http://schemas.openxmlformats.org/officeDocument/2006/relationships/hyperlink" Target="http://www.pantherdb.org/tools/gxIdsList.do?acc=UNCLASSIFIED&amp;list=E+Eph.gt.J+M.txt&amp;organism=Daphnia%20pulex" TargetMode="External"/><Relationship Id="rId70" Type="http://schemas.openxmlformats.org/officeDocument/2006/relationships/hyperlink" Target="http://www.pantherdb.org/panther/category.do?categoryAcc=GO:0065007" TargetMode="External"/><Relationship Id="rId71" Type="http://schemas.openxmlformats.org/officeDocument/2006/relationships/hyperlink" Target="http://www.pantherdb.org/tools/gxIdsList.do?acc=GO:0065007&amp;reflist=1" TargetMode="External"/><Relationship Id="rId72" Type="http://schemas.openxmlformats.org/officeDocument/2006/relationships/hyperlink" Target="http://www.pantherdb.org/tools/gxIdsList.do?acc=GO:0065007&amp;list=E+Eph.gt.J+M.txt&amp;organism=Daphnia%20pulex" TargetMode="External"/><Relationship Id="rId20" Type="http://schemas.openxmlformats.org/officeDocument/2006/relationships/hyperlink" Target="http://www.pantherdb.org/tools/gxIdsList.do?acc=GO:0006366&amp;reflist=1" TargetMode="External"/><Relationship Id="rId21" Type="http://schemas.openxmlformats.org/officeDocument/2006/relationships/hyperlink" Target="http://www.pantherdb.org/tools/gxIdsList.do?acc=GO:0006366&amp;list=E+Eph.gt.J+M.txt&amp;organism=Daphnia%20pulex" TargetMode="External"/><Relationship Id="rId22" Type="http://schemas.openxmlformats.org/officeDocument/2006/relationships/hyperlink" Target="http://www.pantherdb.org/panther/category.do?categoryAcc=GO:0006351" TargetMode="External"/><Relationship Id="rId23" Type="http://schemas.openxmlformats.org/officeDocument/2006/relationships/hyperlink" Target="http://www.pantherdb.org/tools/gxIdsList.do?acc=GO:0006351&amp;reflist=1" TargetMode="External"/><Relationship Id="rId24" Type="http://schemas.openxmlformats.org/officeDocument/2006/relationships/hyperlink" Target="http://www.pantherdb.org/tools/gxIdsList.do?acc=GO:0006351&amp;list=E+Eph.gt.J+M.txt&amp;organism=Daphnia%20pulex" TargetMode="External"/><Relationship Id="rId25" Type="http://schemas.openxmlformats.org/officeDocument/2006/relationships/hyperlink" Target="http://www.pantherdb.org/panther/category.do?categoryAcc=GO:0034645" TargetMode="External"/><Relationship Id="rId26" Type="http://schemas.openxmlformats.org/officeDocument/2006/relationships/hyperlink" Target="http://www.pantherdb.org/tools/gxIdsList.do?acc=GO:0034645&amp;reflist=1" TargetMode="External"/><Relationship Id="rId27" Type="http://schemas.openxmlformats.org/officeDocument/2006/relationships/hyperlink" Target="http://www.pantherdb.org/tools/gxIdsList.do?acc=GO:0034645&amp;list=E+Eph.gt.J+M.txt&amp;organism=Daphnia%20pulex" TargetMode="External"/><Relationship Id="rId28" Type="http://schemas.openxmlformats.org/officeDocument/2006/relationships/hyperlink" Target="http://www.pantherdb.org/panther/category.do?categoryAcc=GO:0044249" TargetMode="External"/><Relationship Id="rId29" Type="http://schemas.openxmlformats.org/officeDocument/2006/relationships/hyperlink" Target="http://www.pantherdb.org/tools/gxIdsList.do?acc=GO:0044249&amp;reflist=1" TargetMode="External"/><Relationship Id="rId73" Type="http://schemas.openxmlformats.org/officeDocument/2006/relationships/hyperlink" Target="http://www.pantherdb.org/panther/category.do?categoryAcc=GO:0019222" TargetMode="External"/><Relationship Id="rId74" Type="http://schemas.openxmlformats.org/officeDocument/2006/relationships/hyperlink" Target="http://www.pantherdb.org/tools/gxIdsList.do?acc=GO:0019222&amp;reflist=1" TargetMode="External"/><Relationship Id="rId75" Type="http://schemas.openxmlformats.org/officeDocument/2006/relationships/hyperlink" Target="http://www.pantherdb.org/tools/gxIdsList.do?acc=GO:0019222&amp;list=E+Eph.gt.J+M.txt&amp;organism=Daphnia%20pulex" TargetMode="External"/><Relationship Id="rId76" Type="http://schemas.openxmlformats.org/officeDocument/2006/relationships/hyperlink" Target="http://www.pantherdb.org/panther/category.do?categoryAcc=GO:0009889" TargetMode="External"/><Relationship Id="rId77" Type="http://schemas.openxmlformats.org/officeDocument/2006/relationships/hyperlink" Target="http://www.pantherdb.org/tools/gxIdsList.do?acc=GO:0009889&amp;reflist=1" TargetMode="External"/><Relationship Id="rId78" Type="http://schemas.openxmlformats.org/officeDocument/2006/relationships/hyperlink" Target="http://www.pantherdb.org/tools/gxIdsList.do?acc=GO:0009889&amp;list=E+Eph.gt.J+M.txt&amp;organism=Daphnia%20pulex" TargetMode="External"/><Relationship Id="rId79" Type="http://schemas.openxmlformats.org/officeDocument/2006/relationships/hyperlink" Target="http://www.pantherdb.org/tools/gxIdsList.do?acc=UNCLASSIFIED&amp;reflist=1" TargetMode="External"/><Relationship Id="rId60" Type="http://schemas.openxmlformats.org/officeDocument/2006/relationships/hyperlink" Target="http://www.pantherdb.org/tools/gxIdsList.do?acc=GO:1903506&amp;list=E+Eph.gt.J+M.txt&amp;organism=Daphnia%20pulex" TargetMode="External"/><Relationship Id="rId61" Type="http://schemas.openxmlformats.org/officeDocument/2006/relationships/hyperlink" Target="http://www.pantherdb.org/panther/category.do?categoryAcc=GO:2001141" TargetMode="External"/><Relationship Id="rId62" Type="http://schemas.openxmlformats.org/officeDocument/2006/relationships/hyperlink" Target="http://www.pantherdb.org/tools/gxIdsList.do?acc=GO:2001141&amp;reflist=1" TargetMode="External"/><Relationship Id="rId10" Type="http://schemas.openxmlformats.org/officeDocument/2006/relationships/hyperlink" Target="http://www.pantherdb.org/panther/category.do?categoryAcc=GO:0006611" TargetMode="External"/><Relationship Id="rId11" Type="http://schemas.openxmlformats.org/officeDocument/2006/relationships/hyperlink" Target="http://www.pantherdb.org/tools/gxIdsList.do?acc=GO:0006611&amp;reflist=1" TargetMode="External"/><Relationship Id="rId12" Type="http://schemas.openxmlformats.org/officeDocument/2006/relationships/hyperlink" Target="http://www.pantherdb.org/tools/gxIdsList.do?acc=GO:0006611&amp;list=E+Eph.gt.J+M.txt&amp;organism=Daphnia%20pulex" TargetMode="External"/></Relationships>
</file>

<file path=xl/worksheets/_rels/sheet5.xml.rels><?xml version="1.0" encoding="UTF-8" standalone="yes"?>
<Relationships xmlns="http://schemas.openxmlformats.org/package/2006/relationships"><Relationship Id="rId459" Type="http://schemas.openxmlformats.org/officeDocument/2006/relationships/hyperlink" Target="http://www.pantherdb.org/tools/gxIdsList.do?acc=GO:0006073&amp;list=E+Eph.ls.J+M.txt&amp;organism=Daphnia%20pulex" TargetMode="External"/><Relationship Id="rId510" Type="http://schemas.openxmlformats.org/officeDocument/2006/relationships/hyperlink" Target="http://www.pantherdb.org/tools/gxIdsList.do?acc=GO:0006643&amp;list=E+Eph.ls.J+M.txt&amp;organism=Daphnia%20pulex" TargetMode="External"/><Relationship Id="rId511" Type="http://schemas.openxmlformats.org/officeDocument/2006/relationships/hyperlink" Target="http://www.pantherdb.org/panther/category.do?categoryAcc=GO:0051235" TargetMode="External"/><Relationship Id="rId512" Type="http://schemas.openxmlformats.org/officeDocument/2006/relationships/hyperlink" Target="http://www.pantherdb.org/tools/gxIdsList.do?acc=GO:0051235&amp;reflist=1" TargetMode="External"/><Relationship Id="rId20" Type="http://schemas.openxmlformats.org/officeDocument/2006/relationships/hyperlink" Target="http://www.pantherdb.org/tools/gxIdsList.do?acc=GO:0044237&amp;reflist=1" TargetMode="External"/><Relationship Id="rId21" Type="http://schemas.openxmlformats.org/officeDocument/2006/relationships/hyperlink" Target="http://www.pantherdb.org/tools/gxIdsList.do?acc=GO:0044237&amp;list=E+Eph.ls.J+M.txt&amp;organism=Daphnia%20pulex" TargetMode="External"/><Relationship Id="rId22" Type="http://schemas.openxmlformats.org/officeDocument/2006/relationships/hyperlink" Target="http://www.pantherdb.org/panther/category.do?categoryAcc=GO:0009987" TargetMode="External"/><Relationship Id="rId23" Type="http://schemas.openxmlformats.org/officeDocument/2006/relationships/hyperlink" Target="http://www.pantherdb.org/tools/gxIdsList.do?acc=GO:0009987&amp;reflist=1" TargetMode="External"/><Relationship Id="rId24" Type="http://schemas.openxmlformats.org/officeDocument/2006/relationships/hyperlink" Target="http://www.pantherdb.org/tools/gxIdsList.do?acc=GO:0009987&amp;list=E+Eph.ls.J+M.txt&amp;organism=Daphnia%20pulex" TargetMode="External"/><Relationship Id="rId25" Type="http://schemas.openxmlformats.org/officeDocument/2006/relationships/hyperlink" Target="http://www.pantherdb.org/panther/category.do?categoryAcc=GO:0008152" TargetMode="External"/><Relationship Id="rId26" Type="http://schemas.openxmlformats.org/officeDocument/2006/relationships/hyperlink" Target="http://www.pantherdb.org/tools/gxIdsList.do?acc=GO:0008152&amp;reflist=1" TargetMode="External"/><Relationship Id="rId27" Type="http://schemas.openxmlformats.org/officeDocument/2006/relationships/hyperlink" Target="http://www.pantherdb.org/tools/gxIdsList.do?acc=GO:0008152&amp;list=E+Eph.ls.J+M.txt&amp;organism=Daphnia%20pulex" TargetMode="External"/><Relationship Id="rId28" Type="http://schemas.openxmlformats.org/officeDocument/2006/relationships/hyperlink" Target="http://www.pantherdb.org/panther/category.do?categoryAcc=GO:0051186" TargetMode="External"/><Relationship Id="rId29" Type="http://schemas.openxmlformats.org/officeDocument/2006/relationships/hyperlink" Target="http://www.pantherdb.org/tools/gxIdsList.do?acc=GO:0051186&amp;reflist=1" TargetMode="External"/><Relationship Id="rId513" Type="http://schemas.openxmlformats.org/officeDocument/2006/relationships/hyperlink" Target="http://www.pantherdb.org/tools/gxIdsList.do?acc=GO:0051235&amp;list=E+Eph.ls.J+M.txt&amp;organism=Daphnia%20pulex" TargetMode="External"/><Relationship Id="rId514" Type="http://schemas.openxmlformats.org/officeDocument/2006/relationships/hyperlink" Target="http://www.pantherdb.org/panther/category.do?categoryAcc=GO:0006891" TargetMode="External"/><Relationship Id="rId515" Type="http://schemas.openxmlformats.org/officeDocument/2006/relationships/hyperlink" Target="http://www.pantherdb.org/tools/gxIdsList.do?acc=GO:0006891&amp;reflist=1" TargetMode="External"/><Relationship Id="rId516" Type="http://schemas.openxmlformats.org/officeDocument/2006/relationships/hyperlink" Target="http://www.pantherdb.org/tools/gxIdsList.do?acc=GO:0006891&amp;list=E+Eph.ls.J+M.txt&amp;organism=Daphnia%20pulex" TargetMode="External"/><Relationship Id="rId517" Type="http://schemas.openxmlformats.org/officeDocument/2006/relationships/hyperlink" Target="http://www.pantherdb.org/panther/category.do?categoryAcc=GO:0048193" TargetMode="External"/><Relationship Id="rId518" Type="http://schemas.openxmlformats.org/officeDocument/2006/relationships/hyperlink" Target="http://www.pantherdb.org/tools/gxIdsList.do?acc=GO:0048193&amp;reflist=1" TargetMode="External"/><Relationship Id="rId519" Type="http://schemas.openxmlformats.org/officeDocument/2006/relationships/hyperlink" Target="http://www.pantherdb.org/tools/gxIdsList.do?acc=GO:0048193&amp;list=E+Eph.ls.J+M.txt&amp;organism=Daphnia%20pulex" TargetMode="External"/><Relationship Id="rId170" Type="http://schemas.openxmlformats.org/officeDocument/2006/relationships/hyperlink" Target="http://www.pantherdb.org/tools/gxIdsList.do?acc=GO:0006082&amp;reflist=1" TargetMode="External"/><Relationship Id="rId171" Type="http://schemas.openxmlformats.org/officeDocument/2006/relationships/hyperlink" Target="http://www.pantherdb.org/tools/gxIdsList.do?acc=GO:0006082&amp;list=E+Eph.ls.J+M.txt&amp;organism=Daphnia%20pulex" TargetMode="External"/><Relationship Id="rId172" Type="http://schemas.openxmlformats.org/officeDocument/2006/relationships/hyperlink" Target="http://www.pantherdb.org/panther/category.do?categoryAcc=GO:0009060" TargetMode="External"/><Relationship Id="rId173" Type="http://schemas.openxmlformats.org/officeDocument/2006/relationships/hyperlink" Target="http://www.pantherdb.org/tools/gxIdsList.do?acc=GO:0009060&amp;reflist=1" TargetMode="External"/><Relationship Id="rId174" Type="http://schemas.openxmlformats.org/officeDocument/2006/relationships/hyperlink" Target="http://www.pantherdb.org/tools/gxIdsList.do?acc=GO:0009060&amp;list=E+Eph.ls.J+M.txt&amp;organism=Daphnia%20pulex" TargetMode="External"/><Relationship Id="rId175" Type="http://schemas.openxmlformats.org/officeDocument/2006/relationships/hyperlink" Target="http://www.pantherdb.org/panther/category.do?categoryAcc=GO:0045333" TargetMode="External"/><Relationship Id="rId176" Type="http://schemas.openxmlformats.org/officeDocument/2006/relationships/hyperlink" Target="http://www.pantherdb.org/tools/gxIdsList.do?acc=GO:0045333&amp;reflist=1" TargetMode="External"/><Relationship Id="rId177" Type="http://schemas.openxmlformats.org/officeDocument/2006/relationships/hyperlink" Target="http://www.pantherdb.org/tools/gxIdsList.do?acc=GO:0045333&amp;list=E+Eph.ls.J+M.txt&amp;organism=Daphnia%20pulex" TargetMode="External"/><Relationship Id="rId178" Type="http://schemas.openxmlformats.org/officeDocument/2006/relationships/hyperlink" Target="http://www.pantherdb.org/panther/category.do?categoryAcc=GO:0015980" TargetMode="External"/><Relationship Id="rId179" Type="http://schemas.openxmlformats.org/officeDocument/2006/relationships/hyperlink" Target="http://www.pantherdb.org/tools/gxIdsList.do?acc=GO:0015980&amp;reflist=1" TargetMode="External"/><Relationship Id="rId230" Type="http://schemas.openxmlformats.org/officeDocument/2006/relationships/hyperlink" Target="http://www.pantherdb.org/tools/gxIdsList.do?acc=GO:0006793&amp;reflist=1" TargetMode="External"/><Relationship Id="rId231" Type="http://schemas.openxmlformats.org/officeDocument/2006/relationships/hyperlink" Target="http://www.pantherdb.org/tools/gxIdsList.do?acc=GO:0006793&amp;list=E+Eph.ls.J+M.txt&amp;organism=Daphnia%20pulex" TargetMode="External"/><Relationship Id="rId232" Type="http://schemas.openxmlformats.org/officeDocument/2006/relationships/hyperlink" Target="http://www.pantherdb.org/panther/category.do?categoryAcc=GO:0046034" TargetMode="External"/><Relationship Id="rId233" Type="http://schemas.openxmlformats.org/officeDocument/2006/relationships/hyperlink" Target="http://www.pantherdb.org/tools/gxIdsList.do?acc=GO:0046034&amp;reflist=1" TargetMode="External"/><Relationship Id="rId234" Type="http://schemas.openxmlformats.org/officeDocument/2006/relationships/hyperlink" Target="http://www.pantherdb.org/tools/gxIdsList.do?acc=GO:0046034&amp;list=E+Eph.ls.J+M.txt&amp;organism=Daphnia%20pulex" TargetMode="External"/><Relationship Id="rId235" Type="http://schemas.openxmlformats.org/officeDocument/2006/relationships/hyperlink" Target="http://www.pantherdb.org/panther/category.do?categoryAcc=GO:0006753" TargetMode="External"/><Relationship Id="rId236" Type="http://schemas.openxmlformats.org/officeDocument/2006/relationships/hyperlink" Target="http://www.pantherdb.org/tools/gxIdsList.do?acc=GO:0006753&amp;reflist=1" TargetMode="External"/><Relationship Id="rId237" Type="http://schemas.openxmlformats.org/officeDocument/2006/relationships/hyperlink" Target="http://www.pantherdb.org/tools/gxIdsList.do?acc=GO:0006753&amp;list=E+Eph.ls.J+M.txt&amp;organism=Daphnia%20pulex" TargetMode="External"/><Relationship Id="rId238" Type="http://schemas.openxmlformats.org/officeDocument/2006/relationships/hyperlink" Target="http://www.pantherdb.org/panther/category.do?categoryAcc=GO:0019637" TargetMode="External"/><Relationship Id="rId239" Type="http://schemas.openxmlformats.org/officeDocument/2006/relationships/hyperlink" Target="http://www.pantherdb.org/tools/gxIdsList.do?acc=GO:0019637&amp;reflist=1" TargetMode="External"/><Relationship Id="rId460" Type="http://schemas.openxmlformats.org/officeDocument/2006/relationships/hyperlink" Target="http://www.pantherdb.org/panther/category.do?categoryAcc=GO:0005976" TargetMode="External"/><Relationship Id="rId461" Type="http://schemas.openxmlformats.org/officeDocument/2006/relationships/hyperlink" Target="http://www.pantherdb.org/tools/gxIdsList.do?acc=GO:0005976&amp;reflist=1" TargetMode="External"/><Relationship Id="rId462" Type="http://schemas.openxmlformats.org/officeDocument/2006/relationships/hyperlink" Target="http://www.pantherdb.org/tools/gxIdsList.do?acc=GO:0005976&amp;list=E+Eph.ls.J+M.txt&amp;organism=Daphnia%20pulex" TargetMode="External"/><Relationship Id="rId463" Type="http://schemas.openxmlformats.org/officeDocument/2006/relationships/hyperlink" Target="http://www.pantherdb.org/panther/category.do?categoryAcc=GO:0043170" TargetMode="External"/><Relationship Id="rId464" Type="http://schemas.openxmlformats.org/officeDocument/2006/relationships/hyperlink" Target="http://www.pantherdb.org/tools/gxIdsList.do?acc=GO:0043170&amp;reflist=1" TargetMode="External"/><Relationship Id="rId465" Type="http://schemas.openxmlformats.org/officeDocument/2006/relationships/hyperlink" Target="http://www.pantherdb.org/tools/gxIdsList.do?acc=GO:0043170&amp;list=E+Eph.ls.J+M.txt&amp;organism=Daphnia%20pulex" TargetMode="External"/><Relationship Id="rId466" Type="http://schemas.openxmlformats.org/officeDocument/2006/relationships/hyperlink" Target="http://www.pantherdb.org/panther/category.do?categoryAcc=GO:0044264" TargetMode="External"/><Relationship Id="rId467" Type="http://schemas.openxmlformats.org/officeDocument/2006/relationships/hyperlink" Target="http://www.pantherdb.org/tools/gxIdsList.do?acc=GO:0044264&amp;reflist=1" TargetMode="External"/><Relationship Id="rId468" Type="http://schemas.openxmlformats.org/officeDocument/2006/relationships/hyperlink" Target="http://www.pantherdb.org/tools/gxIdsList.do?acc=GO:0044264&amp;list=E+Eph.ls.J+M.txt&amp;organism=Daphnia%20pulex" TargetMode="External"/><Relationship Id="rId469" Type="http://schemas.openxmlformats.org/officeDocument/2006/relationships/hyperlink" Target="http://www.pantherdb.org/panther/category.do?categoryAcc=GO:0044262" TargetMode="External"/><Relationship Id="rId520" Type="http://schemas.openxmlformats.org/officeDocument/2006/relationships/hyperlink" Target="http://www.pantherdb.org/panther/category.do?categoryAcc=GO:0016192" TargetMode="External"/><Relationship Id="rId521" Type="http://schemas.openxmlformats.org/officeDocument/2006/relationships/hyperlink" Target="http://www.pantherdb.org/tools/gxIdsList.do?acc=GO:0016192&amp;reflist=1" TargetMode="External"/><Relationship Id="rId522" Type="http://schemas.openxmlformats.org/officeDocument/2006/relationships/hyperlink" Target="http://www.pantherdb.org/tools/gxIdsList.do?acc=GO:0016192&amp;list=E+Eph.ls.J+M.txt&amp;organism=Daphnia%20pulex" TargetMode="External"/><Relationship Id="rId30" Type="http://schemas.openxmlformats.org/officeDocument/2006/relationships/hyperlink" Target="http://www.pantherdb.org/tools/gxIdsList.do?acc=GO:0051186&amp;list=E+Eph.ls.J+M.txt&amp;organism=Daphnia%20pulex" TargetMode="External"/><Relationship Id="rId31" Type="http://schemas.openxmlformats.org/officeDocument/2006/relationships/hyperlink" Target="http://www.pantherdb.org/panther/category.do?categoryAcc=GO:0006732" TargetMode="External"/><Relationship Id="rId32" Type="http://schemas.openxmlformats.org/officeDocument/2006/relationships/hyperlink" Target="http://www.pantherdb.org/tools/gxIdsList.do?acc=GO:0006732&amp;reflist=1" TargetMode="External"/><Relationship Id="rId33" Type="http://schemas.openxmlformats.org/officeDocument/2006/relationships/hyperlink" Target="http://www.pantherdb.org/tools/gxIdsList.do?acc=GO:0006732&amp;list=E+Eph.ls.J+M.txt&amp;organism=Daphnia%20pulex" TargetMode="External"/><Relationship Id="rId34" Type="http://schemas.openxmlformats.org/officeDocument/2006/relationships/hyperlink" Target="http://www.pantherdb.org/panther/category.do?categoryAcc=GO:0044283" TargetMode="External"/><Relationship Id="rId35" Type="http://schemas.openxmlformats.org/officeDocument/2006/relationships/hyperlink" Target="http://www.pantherdb.org/tools/gxIdsList.do?acc=GO:0044283&amp;reflist=1" TargetMode="External"/><Relationship Id="rId36" Type="http://schemas.openxmlformats.org/officeDocument/2006/relationships/hyperlink" Target="http://www.pantherdb.org/tools/gxIdsList.do?acc=GO:0044283&amp;list=E+Eph.ls.J+M.txt&amp;organism=Daphnia%20pulex" TargetMode="External"/><Relationship Id="rId37" Type="http://schemas.openxmlformats.org/officeDocument/2006/relationships/hyperlink" Target="http://www.pantherdb.org/panther/category.do?categoryAcc=GO:0044281" TargetMode="External"/><Relationship Id="rId38" Type="http://schemas.openxmlformats.org/officeDocument/2006/relationships/hyperlink" Target="http://www.pantherdb.org/tools/gxIdsList.do?acc=GO:0044281&amp;reflist=1" TargetMode="External"/><Relationship Id="rId39" Type="http://schemas.openxmlformats.org/officeDocument/2006/relationships/hyperlink" Target="http://www.pantherdb.org/tools/gxIdsList.do?acc=GO:0044281&amp;list=E+Eph.ls.J+M.txt&amp;organism=Daphnia%20pulex" TargetMode="External"/><Relationship Id="rId523" Type="http://schemas.openxmlformats.org/officeDocument/2006/relationships/hyperlink" Target="http://www.pantherdb.org/panther/category.do?categoryAcc=GO:0007163" TargetMode="External"/><Relationship Id="rId524" Type="http://schemas.openxmlformats.org/officeDocument/2006/relationships/hyperlink" Target="http://www.pantherdb.org/tools/gxIdsList.do?acc=GO:0007163&amp;reflist=1" TargetMode="External"/><Relationship Id="rId525" Type="http://schemas.openxmlformats.org/officeDocument/2006/relationships/hyperlink" Target="http://www.pantherdb.org/tools/gxIdsList.do?acc=GO:0007163&amp;list=E+Eph.ls.J+M.txt&amp;organism=Daphnia%20pulex" TargetMode="External"/><Relationship Id="rId526" Type="http://schemas.openxmlformats.org/officeDocument/2006/relationships/hyperlink" Target="http://www.pantherdb.org/panther/category.do?categoryAcc=GO:0006066" TargetMode="External"/><Relationship Id="rId527" Type="http://schemas.openxmlformats.org/officeDocument/2006/relationships/hyperlink" Target="http://www.pantherdb.org/tools/gxIdsList.do?acc=GO:0006066&amp;reflist=1" TargetMode="External"/><Relationship Id="rId528" Type="http://schemas.openxmlformats.org/officeDocument/2006/relationships/hyperlink" Target="http://www.pantherdb.org/tools/gxIdsList.do?acc=GO:0006066&amp;list=E+Eph.ls.J+M.txt&amp;organism=Daphnia%20pulex" TargetMode="External"/><Relationship Id="rId529" Type="http://schemas.openxmlformats.org/officeDocument/2006/relationships/hyperlink" Target="http://www.pantherdb.org/panther/category.do?categoryAcc=GO:0055065" TargetMode="External"/><Relationship Id="rId180" Type="http://schemas.openxmlformats.org/officeDocument/2006/relationships/hyperlink" Target="http://www.pantherdb.org/tools/gxIdsList.do?acc=GO:0015980&amp;list=E+Eph.ls.J+M.txt&amp;organism=Daphnia%20pulex" TargetMode="External"/><Relationship Id="rId181" Type="http://schemas.openxmlformats.org/officeDocument/2006/relationships/hyperlink" Target="http://www.pantherdb.org/panther/category.do?categoryAcc=GO:0006091" TargetMode="External"/><Relationship Id="rId182" Type="http://schemas.openxmlformats.org/officeDocument/2006/relationships/hyperlink" Target="http://www.pantherdb.org/tools/gxIdsList.do?acc=GO:0006091&amp;reflist=1" TargetMode="External"/><Relationship Id="rId183" Type="http://schemas.openxmlformats.org/officeDocument/2006/relationships/hyperlink" Target="http://www.pantherdb.org/tools/gxIdsList.do?acc=GO:0006091&amp;list=E+Eph.ls.J+M.txt&amp;organism=Daphnia%20pulex" TargetMode="External"/><Relationship Id="rId184" Type="http://schemas.openxmlformats.org/officeDocument/2006/relationships/hyperlink" Target="http://www.pantherdb.org/panther/category.do?categoryAcc=GO:0055114" TargetMode="External"/><Relationship Id="rId185" Type="http://schemas.openxmlformats.org/officeDocument/2006/relationships/hyperlink" Target="http://www.pantherdb.org/tools/gxIdsList.do?acc=GO:0055114&amp;reflist=1" TargetMode="External"/><Relationship Id="rId186" Type="http://schemas.openxmlformats.org/officeDocument/2006/relationships/hyperlink" Target="http://www.pantherdb.org/tools/gxIdsList.do?acc=GO:0055114&amp;list=E+Eph.ls.J+M.txt&amp;organism=Daphnia%20pulex" TargetMode="External"/><Relationship Id="rId187" Type="http://schemas.openxmlformats.org/officeDocument/2006/relationships/hyperlink" Target="http://www.pantherdb.org/panther/category.do?categoryAcc=GO:0017144" TargetMode="External"/><Relationship Id="rId188" Type="http://schemas.openxmlformats.org/officeDocument/2006/relationships/hyperlink" Target="http://www.pantherdb.org/tools/gxIdsList.do?acc=GO:0017144&amp;reflist=1" TargetMode="External"/><Relationship Id="rId189" Type="http://schemas.openxmlformats.org/officeDocument/2006/relationships/hyperlink" Target="http://www.pantherdb.org/tools/gxIdsList.do?acc=GO:0017144&amp;list=E+Eph.ls.J+M.txt&amp;organism=Daphnia%20pulex" TargetMode="External"/><Relationship Id="rId240" Type="http://schemas.openxmlformats.org/officeDocument/2006/relationships/hyperlink" Target="http://www.pantherdb.org/tools/gxIdsList.do?acc=GO:0019637&amp;list=E+Eph.ls.J+M.txt&amp;organism=Daphnia%20pulex" TargetMode="External"/><Relationship Id="rId241" Type="http://schemas.openxmlformats.org/officeDocument/2006/relationships/hyperlink" Target="http://www.pantherdb.org/panther/category.do?categoryAcc=GO:0009150" TargetMode="External"/><Relationship Id="rId242" Type="http://schemas.openxmlformats.org/officeDocument/2006/relationships/hyperlink" Target="http://www.pantherdb.org/tools/gxIdsList.do?acc=GO:0009150&amp;reflist=1" TargetMode="External"/><Relationship Id="rId243" Type="http://schemas.openxmlformats.org/officeDocument/2006/relationships/hyperlink" Target="http://www.pantherdb.org/tools/gxIdsList.do?acc=GO:0009150&amp;list=E+Eph.ls.J+M.txt&amp;organism=Daphnia%20pulex" TargetMode="External"/><Relationship Id="rId244" Type="http://schemas.openxmlformats.org/officeDocument/2006/relationships/hyperlink" Target="http://www.pantherdb.org/panther/category.do?categoryAcc=GO:0009117" TargetMode="External"/><Relationship Id="rId245" Type="http://schemas.openxmlformats.org/officeDocument/2006/relationships/hyperlink" Target="http://www.pantherdb.org/tools/gxIdsList.do?acc=GO:0009117&amp;reflist=1" TargetMode="External"/><Relationship Id="rId246" Type="http://schemas.openxmlformats.org/officeDocument/2006/relationships/hyperlink" Target="http://www.pantherdb.org/tools/gxIdsList.do?acc=GO:0009117&amp;list=E+Eph.ls.J+M.txt&amp;organism=Daphnia%20pulex" TargetMode="External"/><Relationship Id="rId247" Type="http://schemas.openxmlformats.org/officeDocument/2006/relationships/hyperlink" Target="http://www.pantherdb.org/panther/category.do?categoryAcc=GO:0072521" TargetMode="External"/><Relationship Id="rId248" Type="http://schemas.openxmlformats.org/officeDocument/2006/relationships/hyperlink" Target="http://www.pantherdb.org/tools/gxIdsList.do?acc=GO:0072521&amp;reflist=1" TargetMode="External"/><Relationship Id="rId249" Type="http://schemas.openxmlformats.org/officeDocument/2006/relationships/hyperlink" Target="http://www.pantherdb.org/tools/gxIdsList.do?acc=GO:0072521&amp;list=E+Eph.ls.J+M.txt&amp;organism=Daphnia%20pulex" TargetMode="External"/><Relationship Id="rId300" Type="http://schemas.openxmlformats.org/officeDocument/2006/relationships/hyperlink" Target="http://www.pantherdb.org/tools/gxIdsList.do?acc=GO:0031589&amp;list=E+Eph.ls.J+M.txt&amp;organism=Daphnia%20pulex" TargetMode="External"/><Relationship Id="rId301" Type="http://schemas.openxmlformats.org/officeDocument/2006/relationships/hyperlink" Target="http://www.pantherdb.org/panther/category.do?categoryAcc=GO:0006206" TargetMode="External"/><Relationship Id="rId302" Type="http://schemas.openxmlformats.org/officeDocument/2006/relationships/hyperlink" Target="http://www.pantherdb.org/tools/gxIdsList.do?acc=GO:0006206&amp;reflist=1" TargetMode="External"/><Relationship Id="rId303" Type="http://schemas.openxmlformats.org/officeDocument/2006/relationships/hyperlink" Target="http://www.pantherdb.org/tools/gxIdsList.do?acc=GO:0006206&amp;list=E+Eph.ls.J+M.txt&amp;organism=Daphnia%20pulex" TargetMode="External"/><Relationship Id="rId304" Type="http://schemas.openxmlformats.org/officeDocument/2006/relationships/hyperlink" Target="http://www.pantherdb.org/panther/category.do?categoryAcc=GO:0009112" TargetMode="External"/><Relationship Id="rId305" Type="http://schemas.openxmlformats.org/officeDocument/2006/relationships/hyperlink" Target="http://www.pantherdb.org/tools/gxIdsList.do?acc=GO:0009112&amp;reflist=1" TargetMode="External"/><Relationship Id="rId306" Type="http://schemas.openxmlformats.org/officeDocument/2006/relationships/hyperlink" Target="http://www.pantherdb.org/tools/gxIdsList.do?acc=GO:0009112&amp;list=E+Eph.ls.J+M.txt&amp;organism=Daphnia%20pulex" TargetMode="External"/><Relationship Id="rId307" Type="http://schemas.openxmlformats.org/officeDocument/2006/relationships/hyperlink" Target="http://www.pantherdb.org/panther/category.do?categoryAcc=GO:0071310" TargetMode="External"/><Relationship Id="rId308" Type="http://schemas.openxmlformats.org/officeDocument/2006/relationships/hyperlink" Target="http://www.pantherdb.org/tools/gxIdsList.do?acc=GO:0071310&amp;reflist=1" TargetMode="External"/><Relationship Id="rId309" Type="http://schemas.openxmlformats.org/officeDocument/2006/relationships/hyperlink" Target="http://www.pantherdb.org/tools/gxIdsList.do?acc=GO:0071310&amp;list=E+Eph.ls.J+M.txt&amp;organism=Daphnia%20pulex" TargetMode="External"/><Relationship Id="rId470" Type="http://schemas.openxmlformats.org/officeDocument/2006/relationships/hyperlink" Target="http://www.pantherdb.org/tools/gxIdsList.do?acc=GO:0044262&amp;reflist=1" TargetMode="External"/><Relationship Id="rId471" Type="http://schemas.openxmlformats.org/officeDocument/2006/relationships/hyperlink" Target="http://www.pantherdb.org/tools/gxIdsList.do?acc=GO:0044262&amp;list=E+Eph.ls.J+M.txt&amp;organism=Daphnia%20pulex" TargetMode="External"/><Relationship Id="rId472" Type="http://schemas.openxmlformats.org/officeDocument/2006/relationships/hyperlink" Target="http://www.pantherdb.org/panther/category.do?categoryAcc=GO:1901617" TargetMode="External"/><Relationship Id="rId473" Type="http://schemas.openxmlformats.org/officeDocument/2006/relationships/hyperlink" Target="http://www.pantherdb.org/tools/gxIdsList.do?acc=GO:1901617&amp;reflist=1" TargetMode="External"/><Relationship Id="rId474" Type="http://schemas.openxmlformats.org/officeDocument/2006/relationships/hyperlink" Target="http://www.pantherdb.org/tools/gxIdsList.do?acc=GO:1901617&amp;list=E+Eph.ls.J+M.txt&amp;organism=Daphnia%20pulex" TargetMode="External"/><Relationship Id="rId475" Type="http://schemas.openxmlformats.org/officeDocument/2006/relationships/hyperlink" Target="http://www.pantherdb.org/panther/category.do?categoryAcc=GO:0072657" TargetMode="External"/><Relationship Id="rId476" Type="http://schemas.openxmlformats.org/officeDocument/2006/relationships/hyperlink" Target="http://www.pantherdb.org/tools/gxIdsList.do?acc=GO:0072657&amp;reflist=1" TargetMode="External"/><Relationship Id="rId477" Type="http://schemas.openxmlformats.org/officeDocument/2006/relationships/hyperlink" Target="http://www.pantherdb.org/tools/gxIdsList.do?acc=GO:0072657&amp;list=E+Eph.ls.J+M.txt&amp;organism=Daphnia%20pulex" TargetMode="External"/><Relationship Id="rId478" Type="http://schemas.openxmlformats.org/officeDocument/2006/relationships/hyperlink" Target="http://www.pantherdb.org/panther/category.do?categoryAcc=GO:0034613" TargetMode="External"/><Relationship Id="rId479" Type="http://schemas.openxmlformats.org/officeDocument/2006/relationships/hyperlink" Target="http://www.pantherdb.org/tools/gxIdsList.do?acc=GO:0034613&amp;reflist=1" TargetMode="External"/><Relationship Id="rId530" Type="http://schemas.openxmlformats.org/officeDocument/2006/relationships/hyperlink" Target="http://www.pantherdb.org/tools/gxIdsList.do?acc=GO:0055065&amp;reflist=1" TargetMode="External"/><Relationship Id="rId531" Type="http://schemas.openxmlformats.org/officeDocument/2006/relationships/hyperlink" Target="http://www.pantherdb.org/tools/gxIdsList.do?acc=GO:0055065&amp;list=E+Eph.ls.J+M.txt&amp;organism=Daphnia%20pulex" TargetMode="External"/><Relationship Id="rId532" Type="http://schemas.openxmlformats.org/officeDocument/2006/relationships/hyperlink" Target="http://www.pantherdb.org/panther/category.do?categoryAcc=GO:0006487" TargetMode="External"/><Relationship Id="rId40" Type="http://schemas.openxmlformats.org/officeDocument/2006/relationships/hyperlink" Target="http://www.pantherdb.org/panther/category.do?categoryAcc=GO:1901576" TargetMode="External"/><Relationship Id="rId41" Type="http://schemas.openxmlformats.org/officeDocument/2006/relationships/hyperlink" Target="http://www.pantherdb.org/tools/gxIdsList.do?acc=GO:1901576&amp;reflist=1" TargetMode="External"/><Relationship Id="rId42" Type="http://schemas.openxmlformats.org/officeDocument/2006/relationships/hyperlink" Target="http://www.pantherdb.org/tools/gxIdsList.do?acc=GO:1901576&amp;list=E+Eph.ls.J+M.txt&amp;organism=Daphnia%20pulex" TargetMode="External"/><Relationship Id="rId43" Type="http://schemas.openxmlformats.org/officeDocument/2006/relationships/hyperlink" Target="http://www.pantherdb.org/panther/category.do?categoryAcc=GO:0071704" TargetMode="External"/><Relationship Id="rId44" Type="http://schemas.openxmlformats.org/officeDocument/2006/relationships/hyperlink" Target="http://www.pantherdb.org/tools/gxIdsList.do?acc=GO:0071704&amp;reflist=1" TargetMode="External"/><Relationship Id="rId45" Type="http://schemas.openxmlformats.org/officeDocument/2006/relationships/hyperlink" Target="http://www.pantherdb.org/tools/gxIdsList.do?acc=GO:0071704&amp;list=E+Eph.ls.J+M.txt&amp;organism=Daphnia%20pulex" TargetMode="External"/><Relationship Id="rId46" Type="http://schemas.openxmlformats.org/officeDocument/2006/relationships/hyperlink" Target="http://www.pantherdb.org/panther/category.do?categoryAcc=GO:0034314" TargetMode="External"/><Relationship Id="rId47" Type="http://schemas.openxmlformats.org/officeDocument/2006/relationships/hyperlink" Target="http://www.pantherdb.org/tools/gxIdsList.do?acc=GO:0034314&amp;reflist=1" TargetMode="External"/><Relationship Id="rId48" Type="http://schemas.openxmlformats.org/officeDocument/2006/relationships/hyperlink" Target="http://www.pantherdb.org/tools/gxIdsList.do?acc=GO:0034314&amp;list=E+Eph.ls.J+M.txt&amp;organism=Daphnia%20pulex" TargetMode="External"/><Relationship Id="rId49" Type="http://schemas.openxmlformats.org/officeDocument/2006/relationships/hyperlink" Target="http://www.pantherdb.org/panther/category.do?categoryAcc=GO:0007015" TargetMode="External"/><Relationship Id="rId533" Type="http://schemas.openxmlformats.org/officeDocument/2006/relationships/hyperlink" Target="http://www.pantherdb.org/tools/gxIdsList.do?acc=GO:0006487&amp;reflist=1" TargetMode="External"/><Relationship Id="rId534" Type="http://schemas.openxmlformats.org/officeDocument/2006/relationships/hyperlink" Target="http://www.pantherdb.org/tools/gxIdsList.do?acc=GO:0006487&amp;list=E+Eph.ls.J+M.txt&amp;organism=Daphnia%20pulex" TargetMode="External"/><Relationship Id="rId1" Type="http://schemas.openxmlformats.org/officeDocument/2006/relationships/hyperlink" Target="http://www.pantherdb.org/tools/gxIdsList.do?reflist=1" TargetMode="External"/><Relationship Id="rId2" Type="http://schemas.openxmlformats.org/officeDocument/2006/relationships/hyperlink" Target="http://www.pantherdb.org/tools/compareToRefList.jsp?sortOrder=1&amp;sortList=categories" TargetMode="External"/><Relationship Id="rId3" Type="http://schemas.openxmlformats.org/officeDocument/2006/relationships/hyperlink" Target="http://www.pantherdb.org/tools/compareToRefList.jsp?sortOrder=2&amp;sortList=Daphnia%20pulex" TargetMode="External"/><Relationship Id="rId4" Type="http://schemas.openxmlformats.org/officeDocument/2006/relationships/hyperlink" Target="http://www.pantherdb.org/tools/compareToRefList.jsp?sortOrder=2&amp;sortList=E+Eph.ls.J+M.txt&amp;sortField=num" TargetMode="External"/><Relationship Id="rId5" Type="http://schemas.openxmlformats.org/officeDocument/2006/relationships/hyperlink" Target="http://www.pantherdb.org/tools/compareToRefList.jsp?sortOrder=2&amp;sortList=E+Eph.ls.J+M.txt&amp;sortField=exp" TargetMode="External"/><Relationship Id="rId6" Type="http://schemas.openxmlformats.org/officeDocument/2006/relationships/hyperlink" Target="http://www.pantherdb.org/tools/compareToRefList.jsp?sortOrder=2&amp;sortList=E+Eph.ls.J+M.txt&amp;sortField=foldEnrich" TargetMode="External"/><Relationship Id="rId7" Type="http://schemas.openxmlformats.org/officeDocument/2006/relationships/hyperlink" Target="http://www.pantherdb.org/tools/compareToRefList.jsp?sortOrder=1&amp;sortList=E+Eph.ls.J+M.txt&amp;sortField=rep" TargetMode="External"/><Relationship Id="rId8" Type="http://schemas.openxmlformats.org/officeDocument/2006/relationships/hyperlink" Target="http://www.pantherdb.org/tools/compareToRefList.jsp?sortOrder=1&amp;sortList=E+Eph.ls.J+M.txt&amp;sortField=pval" TargetMode="External"/><Relationship Id="rId9" Type="http://schemas.openxmlformats.org/officeDocument/2006/relationships/hyperlink" Target="http://www.pantherdb.org/tools/compareToRefList.jsp?sortOrder=2&amp;sortList=E+Eph.ls.J+M.txt&amp;sortField=fdr" TargetMode="External"/><Relationship Id="rId190" Type="http://schemas.openxmlformats.org/officeDocument/2006/relationships/hyperlink" Target="http://www.pantherdb.org/panther/category.do?categoryAcc=GO:0007269" TargetMode="External"/><Relationship Id="rId191" Type="http://schemas.openxmlformats.org/officeDocument/2006/relationships/hyperlink" Target="http://www.pantherdb.org/tools/gxIdsList.do?acc=GO:0007269&amp;reflist=1" TargetMode="External"/><Relationship Id="rId192" Type="http://schemas.openxmlformats.org/officeDocument/2006/relationships/hyperlink" Target="http://www.pantherdb.org/tools/gxIdsList.do?acc=GO:0007269&amp;list=E+Eph.ls.J+M.txt&amp;organism=Daphnia%20pulex" TargetMode="External"/><Relationship Id="rId193" Type="http://schemas.openxmlformats.org/officeDocument/2006/relationships/hyperlink" Target="http://www.pantherdb.org/panther/category.do?categoryAcc=GO:0006810" TargetMode="External"/><Relationship Id="rId194" Type="http://schemas.openxmlformats.org/officeDocument/2006/relationships/hyperlink" Target="http://www.pantherdb.org/tools/gxIdsList.do?acc=GO:0006810&amp;reflist=1" TargetMode="External"/><Relationship Id="rId195" Type="http://schemas.openxmlformats.org/officeDocument/2006/relationships/hyperlink" Target="http://www.pantherdb.org/tools/gxIdsList.do?acc=GO:0006810&amp;list=E+Eph.ls.J+M.txt&amp;organism=Daphnia%20pulex" TargetMode="External"/><Relationship Id="rId196" Type="http://schemas.openxmlformats.org/officeDocument/2006/relationships/hyperlink" Target="http://www.pantherdb.org/panther/category.do?categoryAcc=GO:0051234" TargetMode="External"/><Relationship Id="rId197" Type="http://schemas.openxmlformats.org/officeDocument/2006/relationships/hyperlink" Target="http://www.pantherdb.org/tools/gxIdsList.do?acc=GO:0051234&amp;reflist=1" TargetMode="External"/><Relationship Id="rId198" Type="http://schemas.openxmlformats.org/officeDocument/2006/relationships/hyperlink" Target="http://www.pantherdb.org/tools/gxIdsList.do?acc=GO:0051234&amp;list=E+Eph.ls.J+M.txt&amp;organism=Daphnia%20pulex" TargetMode="External"/><Relationship Id="rId199" Type="http://schemas.openxmlformats.org/officeDocument/2006/relationships/hyperlink" Target="http://www.pantherdb.org/panther/category.do?categoryAcc=GO:0051179" TargetMode="External"/><Relationship Id="rId535" Type="http://schemas.openxmlformats.org/officeDocument/2006/relationships/hyperlink" Target="http://www.pantherdb.org/panther/category.do?categoryAcc=GO:0009100" TargetMode="External"/><Relationship Id="rId250" Type="http://schemas.openxmlformats.org/officeDocument/2006/relationships/hyperlink" Target="http://www.pantherdb.org/panther/category.do?categoryAcc=GO:0009259" TargetMode="External"/><Relationship Id="rId251" Type="http://schemas.openxmlformats.org/officeDocument/2006/relationships/hyperlink" Target="http://www.pantherdb.org/tools/gxIdsList.do?acc=GO:0009259&amp;reflist=1" TargetMode="External"/><Relationship Id="rId252" Type="http://schemas.openxmlformats.org/officeDocument/2006/relationships/hyperlink" Target="http://www.pantherdb.org/tools/gxIdsList.do?acc=GO:0009259&amp;list=E+Eph.ls.J+M.txt&amp;organism=Daphnia%20pulex" TargetMode="External"/><Relationship Id="rId253" Type="http://schemas.openxmlformats.org/officeDocument/2006/relationships/hyperlink" Target="http://www.pantherdb.org/panther/category.do?categoryAcc=GO:0019693" TargetMode="External"/><Relationship Id="rId254" Type="http://schemas.openxmlformats.org/officeDocument/2006/relationships/hyperlink" Target="http://www.pantherdb.org/tools/gxIdsList.do?acc=GO:0019693&amp;reflist=1" TargetMode="External"/><Relationship Id="rId255" Type="http://schemas.openxmlformats.org/officeDocument/2006/relationships/hyperlink" Target="http://www.pantherdb.org/tools/gxIdsList.do?acc=GO:0019693&amp;list=E+Eph.ls.J+M.txt&amp;organism=Daphnia%20pulex" TargetMode="External"/><Relationship Id="rId256" Type="http://schemas.openxmlformats.org/officeDocument/2006/relationships/hyperlink" Target="http://www.pantherdb.org/panther/category.do?categoryAcc=GO:0007097" TargetMode="External"/><Relationship Id="rId257" Type="http://schemas.openxmlformats.org/officeDocument/2006/relationships/hyperlink" Target="http://www.pantherdb.org/tools/gxIdsList.do?acc=GO:0007097&amp;reflist=1" TargetMode="External"/><Relationship Id="rId258" Type="http://schemas.openxmlformats.org/officeDocument/2006/relationships/hyperlink" Target="http://www.pantherdb.org/tools/gxIdsList.do?acc=GO:0007097&amp;list=E+Eph.ls.J+M.txt&amp;organism=Daphnia%20pulex" TargetMode="External"/><Relationship Id="rId259" Type="http://schemas.openxmlformats.org/officeDocument/2006/relationships/hyperlink" Target="http://www.pantherdb.org/panther/category.do?categoryAcc=GO:0042593" TargetMode="External"/><Relationship Id="rId536" Type="http://schemas.openxmlformats.org/officeDocument/2006/relationships/hyperlink" Target="http://www.pantherdb.org/tools/gxIdsList.do?acc=GO:0009100&amp;reflist=1" TargetMode="External"/><Relationship Id="rId537" Type="http://schemas.openxmlformats.org/officeDocument/2006/relationships/hyperlink" Target="http://www.pantherdb.org/tools/gxIdsList.do?acc=GO:0009100&amp;list=E+Eph.ls.J+M.txt&amp;organism=Daphnia%20pulex" TargetMode="External"/><Relationship Id="rId538" Type="http://schemas.openxmlformats.org/officeDocument/2006/relationships/hyperlink" Target="http://www.pantherdb.org/panther/category.do?categoryAcc=GO:0006633" TargetMode="External"/><Relationship Id="rId539" Type="http://schemas.openxmlformats.org/officeDocument/2006/relationships/hyperlink" Target="http://www.pantherdb.org/tools/gxIdsList.do?acc=GO:0006633&amp;reflist=1" TargetMode="External"/><Relationship Id="rId310" Type="http://schemas.openxmlformats.org/officeDocument/2006/relationships/hyperlink" Target="http://www.pantherdb.org/panther/category.do?categoryAcc=GO:0042221" TargetMode="External"/><Relationship Id="rId311" Type="http://schemas.openxmlformats.org/officeDocument/2006/relationships/hyperlink" Target="http://www.pantherdb.org/tools/gxIdsList.do?acc=GO:0042221&amp;reflist=1" TargetMode="External"/><Relationship Id="rId312" Type="http://schemas.openxmlformats.org/officeDocument/2006/relationships/hyperlink" Target="http://www.pantherdb.org/tools/gxIdsList.do?acc=GO:0042221&amp;list=E+Eph.ls.J+M.txt&amp;organism=Daphnia%20pulex" TargetMode="External"/><Relationship Id="rId313" Type="http://schemas.openxmlformats.org/officeDocument/2006/relationships/hyperlink" Target="http://www.pantherdb.org/panther/category.do?categoryAcc=GO:0070887" TargetMode="External"/><Relationship Id="rId314" Type="http://schemas.openxmlformats.org/officeDocument/2006/relationships/hyperlink" Target="http://www.pantherdb.org/tools/gxIdsList.do?acc=GO:0070887&amp;reflist=1" TargetMode="External"/><Relationship Id="rId315" Type="http://schemas.openxmlformats.org/officeDocument/2006/relationships/hyperlink" Target="http://www.pantherdb.org/tools/gxIdsList.do?acc=GO:0070887&amp;list=E+Eph.ls.J+M.txt&amp;organism=Daphnia%20pulex" TargetMode="External"/><Relationship Id="rId316" Type="http://schemas.openxmlformats.org/officeDocument/2006/relationships/hyperlink" Target="http://www.pantherdb.org/panther/category.do?categoryAcc=GO:0009062" TargetMode="External"/><Relationship Id="rId317" Type="http://schemas.openxmlformats.org/officeDocument/2006/relationships/hyperlink" Target="http://www.pantherdb.org/tools/gxIdsList.do?acc=GO:0009062&amp;reflist=1" TargetMode="External"/><Relationship Id="rId318" Type="http://schemas.openxmlformats.org/officeDocument/2006/relationships/hyperlink" Target="http://www.pantherdb.org/tools/gxIdsList.do?acc=GO:0009062&amp;list=E+Eph.ls.J+M.txt&amp;organism=Daphnia%20pulex" TargetMode="External"/><Relationship Id="rId319" Type="http://schemas.openxmlformats.org/officeDocument/2006/relationships/hyperlink" Target="http://www.pantherdb.org/panther/category.do?categoryAcc=GO:0046395" TargetMode="External"/><Relationship Id="rId480" Type="http://schemas.openxmlformats.org/officeDocument/2006/relationships/hyperlink" Target="http://www.pantherdb.org/tools/gxIdsList.do?acc=GO:0034613&amp;list=E+Eph.ls.J+M.txt&amp;organism=Daphnia%20pulex" TargetMode="External"/><Relationship Id="rId481" Type="http://schemas.openxmlformats.org/officeDocument/2006/relationships/hyperlink" Target="http://www.pantherdb.org/panther/category.do?categoryAcc=GO:0033036" TargetMode="External"/><Relationship Id="rId482" Type="http://schemas.openxmlformats.org/officeDocument/2006/relationships/hyperlink" Target="http://www.pantherdb.org/tools/gxIdsList.do?acc=GO:0033036&amp;reflist=1" TargetMode="External"/><Relationship Id="rId483" Type="http://schemas.openxmlformats.org/officeDocument/2006/relationships/hyperlink" Target="http://www.pantherdb.org/tools/gxIdsList.do?acc=GO:0033036&amp;list=E+Eph.ls.J+M.txt&amp;organism=Daphnia%20pulex" TargetMode="External"/><Relationship Id="rId484" Type="http://schemas.openxmlformats.org/officeDocument/2006/relationships/hyperlink" Target="http://www.pantherdb.org/panther/category.do?categoryAcc=GO:0070727" TargetMode="External"/><Relationship Id="rId485" Type="http://schemas.openxmlformats.org/officeDocument/2006/relationships/hyperlink" Target="http://www.pantherdb.org/tools/gxIdsList.do?acc=GO:0070727&amp;reflist=1" TargetMode="External"/><Relationship Id="rId486" Type="http://schemas.openxmlformats.org/officeDocument/2006/relationships/hyperlink" Target="http://www.pantherdb.org/tools/gxIdsList.do?acc=GO:0070727&amp;list=E+Eph.ls.J+M.txt&amp;organism=Daphnia%20pulex" TargetMode="External"/><Relationship Id="rId487" Type="http://schemas.openxmlformats.org/officeDocument/2006/relationships/hyperlink" Target="http://www.pantherdb.org/panther/category.do?categoryAcc=GO:0000902" TargetMode="External"/><Relationship Id="rId488" Type="http://schemas.openxmlformats.org/officeDocument/2006/relationships/hyperlink" Target="http://www.pantherdb.org/tools/gxIdsList.do?acc=GO:0000902&amp;reflist=1" TargetMode="External"/><Relationship Id="rId489" Type="http://schemas.openxmlformats.org/officeDocument/2006/relationships/hyperlink" Target="http://www.pantherdb.org/tools/gxIdsList.do?acc=GO:0000902&amp;list=E+Eph.ls.J+M.txt&amp;organism=Daphnia%20pulex" TargetMode="External"/><Relationship Id="rId540" Type="http://schemas.openxmlformats.org/officeDocument/2006/relationships/hyperlink" Target="http://www.pantherdb.org/tools/gxIdsList.do?acc=GO:0006633&amp;list=E+Eph.ls.J+M.txt&amp;organism=Daphnia%20pulex" TargetMode="External"/><Relationship Id="rId541" Type="http://schemas.openxmlformats.org/officeDocument/2006/relationships/hyperlink" Target="http://www.pantherdb.org/panther/category.do?categoryAcc=GO:0006888" TargetMode="External"/><Relationship Id="rId542" Type="http://schemas.openxmlformats.org/officeDocument/2006/relationships/hyperlink" Target="http://www.pantherdb.org/tools/gxIdsList.do?acc=GO:0006888&amp;reflist=1" TargetMode="External"/><Relationship Id="rId50" Type="http://schemas.openxmlformats.org/officeDocument/2006/relationships/hyperlink" Target="http://www.pantherdb.org/tools/gxIdsList.do?acc=GO:0007015&amp;reflist=1" TargetMode="External"/><Relationship Id="rId51" Type="http://schemas.openxmlformats.org/officeDocument/2006/relationships/hyperlink" Target="http://www.pantherdb.org/tools/gxIdsList.do?acc=GO:0007015&amp;list=E+Eph.ls.J+M.txt&amp;organism=Daphnia%20pulex" TargetMode="External"/><Relationship Id="rId52" Type="http://schemas.openxmlformats.org/officeDocument/2006/relationships/hyperlink" Target="http://www.pantherdb.org/panther/category.do?categoryAcc=GO:0016043" TargetMode="External"/><Relationship Id="rId53" Type="http://schemas.openxmlformats.org/officeDocument/2006/relationships/hyperlink" Target="http://www.pantherdb.org/tools/gxIdsList.do?acc=GO:0016043&amp;reflist=1" TargetMode="External"/><Relationship Id="rId54" Type="http://schemas.openxmlformats.org/officeDocument/2006/relationships/hyperlink" Target="http://www.pantherdb.org/tools/gxIdsList.do?acc=GO:0016043&amp;list=E+Eph.ls.J+M.txt&amp;organism=Daphnia%20pulex" TargetMode="External"/><Relationship Id="rId55" Type="http://schemas.openxmlformats.org/officeDocument/2006/relationships/hyperlink" Target="http://www.pantherdb.org/panther/category.do?categoryAcc=GO:0071840" TargetMode="External"/><Relationship Id="rId56" Type="http://schemas.openxmlformats.org/officeDocument/2006/relationships/hyperlink" Target="http://www.pantherdb.org/tools/gxIdsList.do?acc=GO:0071840&amp;reflist=1" TargetMode="External"/><Relationship Id="rId57" Type="http://schemas.openxmlformats.org/officeDocument/2006/relationships/hyperlink" Target="http://www.pantherdb.org/tools/gxIdsList.do?acc=GO:0071840&amp;list=E+Eph.ls.J+M.txt&amp;organism=Daphnia%20pulex" TargetMode="External"/><Relationship Id="rId58" Type="http://schemas.openxmlformats.org/officeDocument/2006/relationships/hyperlink" Target="http://www.pantherdb.org/panther/category.do?categoryAcc=GO:0030036" TargetMode="External"/><Relationship Id="rId59" Type="http://schemas.openxmlformats.org/officeDocument/2006/relationships/hyperlink" Target="http://www.pantherdb.org/tools/gxIdsList.do?acc=GO:0030036&amp;reflist=1" TargetMode="External"/><Relationship Id="rId543" Type="http://schemas.openxmlformats.org/officeDocument/2006/relationships/hyperlink" Target="http://www.pantherdb.org/tools/gxIdsList.do?acc=GO:0006888&amp;list=E+Eph.ls.J+M.txt&amp;organism=Daphnia%20pulex" TargetMode="External"/><Relationship Id="rId544" Type="http://schemas.openxmlformats.org/officeDocument/2006/relationships/hyperlink" Target="http://www.pantherdb.org/panther/category.do?categoryAcc=GO:0006869" TargetMode="External"/><Relationship Id="rId545" Type="http://schemas.openxmlformats.org/officeDocument/2006/relationships/hyperlink" Target="http://www.pantherdb.org/tools/gxIdsList.do?acc=GO:0006869&amp;reflist=1" TargetMode="External"/><Relationship Id="rId546" Type="http://schemas.openxmlformats.org/officeDocument/2006/relationships/hyperlink" Target="http://www.pantherdb.org/tools/gxIdsList.do?acc=GO:0006869&amp;list=E+Eph.ls.J+M.txt&amp;organism=Daphnia%20pulex" TargetMode="External"/><Relationship Id="rId547" Type="http://schemas.openxmlformats.org/officeDocument/2006/relationships/hyperlink" Target="http://www.pantherdb.org/panther/category.do?categoryAcc=GO:0010876" TargetMode="External"/><Relationship Id="rId548" Type="http://schemas.openxmlformats.org/officeDocument/2006/relationships/hyperlink" Target="http://www.pantherdb.org/tools/gxIdsList.do?acc=GO:0010876&amp;reflist=1" TargetMode="External"/><Relationship Id="rId549" Type="http://schemas.openxmlformats.org/officeDocument/2006/relationships/hyperlink" Target="http://www.pantherdb.org/tools/gxIdsList.do?acc=GO:0010876&amp;list=E+Eph.ls.J+M.txt&amp;organism=Daphnia%20pulex" TargetMode="External"/><Relationship Id="rId600" Type="http://schemas.openxmlformats.org/officeDocument/2006/relationships/hyperlink" Target="http://www.pantherdb.org/panther/category.do?categoryAcc=GO:0051171" TargetMode="External"/><Relationship Id="rId601" Type="http://schemas.openxmlformats.org/officeDocument/2006/relationships/hyperlink" Target="http://www.pantherdb.org/tools/gxIdsList.do?acc=GO:0051171&amp;reflist=1" TargetMode="External"/><Relationship Id="rId602" Type="http://schemas.openxmlformats.org/officeDocument/2006/relationships/hyperlink" Target="http://www.pantherdb.org/tools/gxIdsList.do?acc=GO:0051171&amp;list=E+Eph.ls.J+M.txt&amp;organism=Daphnia%20pulex" TargetMode="External"/><Relationship Id="rId603" Type="http://schemas.openxmlformats.org/officeDocument/2006/relationships/hyperlink" Target="http://www.pantherdb.org/panther/category.do?categoryAcc=GO:0006366" TargetMode="External"/><Relationship Id="rId604" Type="http://schemas.openxmlformats.org/officeDocument/2006/relationships/hyperlink" Target="http://www.pantherdb.org/tools/gxIdsList.do?acc=GO:0006366&amp;reflist=1" TargetMode="External"/><Relationship Id="rId605" Type="http://schemas.openxmlformats.org/officeDocument/2006/relationships/hyperlink" Target="http://www.pantherdb.org/tools/gxIdsList.do?acc=GO:0006366&amp;list=E+Eph.ls.J+M.txt&amp;organism=Daphnia%20pulex" TargetMode="External"/><Relationship Id="rId606" Type="http://schemas.openxmlformats.org/officeDocument/2006/relationships/hyperlink" Target="http://www.pantherdb.org/panther/category.do?categoryAcc=GO:0006351" TargetMode="External"/><Relationship Id="rId607" Type="http://schemas.openxmlformats.org/officeDocument/2006/relationships/hyperlink" Target="http://www.pantherdb.org/tools/gxIdsList.do?acc=GO:0006351&amp;reflist=1" TargetMode="External"/><Relationship Id="rId608" Type="http://schemas.openxmlformats.org/officeDocument/2006/relationships/hyperlink" Target="http://www.pantherdb.org/tools/gxIdsList.do?acc=GO:0006351&amp;list=E+Eph.ls.J+M.txt&amp;organism=Daphnia%20pulex" TargetMode="External"/><Relationship Id="rId609" Type="http://schemas.openxmlformats.org/officeDocument/2006/relationships/hyperlink" Target="http://www.pantherdb.org/panther/category.do?categoryAcc=GO:0010467" TargetMode="External"/><Relationship Id="rId260" Type="http://schemas.openxmlformats.org/officeDocument/2006/relationships/hyperlink" Target="http://www.pantherdb.org/tools/gxIdsList.do?acc=GO:0042593&amp;reflist=1" TargetMode="External"/><Relationship Id="rId261" Type="http://schemas.openxmlformats.org/officeDocument/2006/relationships/hyperlink" Target="http://www.pantherdb.org/tools/gxIdsList.do?acc=GO:0042593&amp;list=E+Eph.ls.J+M.txt&amp;organism=Daphnia%20pulex" TargetMode="External"/><Relationship Id="rId262" Type="http://schemas.openxmlformats.org/officeDocument/2006/relationships/hyperlink" Target="http://www.pantherdb.org/panther/category.do?categoryAcc=GO:0006090" TargetMode="External"/><Relationship Id="rId263" Type="http://schemas.openxmlformats.org/officeDocument/2006/relationships/hyperlink" Target="http://www.pantherdb.org/tools/gxIdsList.do?acc=GO:0006090&amp;reflist=1" TargetMode="External"/><Relationship Id="rId264" Type="http://schemas.openxmlformats.org/officeDocument/2006/relationships/hyperlink" Target="http://www.pantherdb.org/tools/gxIdsList.do?acc=GO:0006090&amp;list=E+Eph.ls.J+M.txt&amp;organism=Daphnia%20pulex" TargetMode="External"/><Relationship Id="rId265" Type="http://schemas.openxmlformats.org/officeDocument/2006/relationships/hyperlink" Target="http://www.pantherdb.org/panther/category.do?categoryAcc=GO:0032787" TargetMode="External"/><Relationship Id="rId266" Type="http://schemas.openxmlformats.org/officeDocument/2006/relationships/hyperlink" Target="http://www.pantherdb.org/tools/gxIdsList.do?acc=GO:0032787&amp;reflist=1" TargetMode="External"/><Relationship Id="rId267" Type="http://schemas.openxmlformats.org/officeDocument/2006/relationships/hyperlink" Target="http://www.pantherdb.org/tools/gxIdsList.do?acc=GO:0032787&amp;list=E+Eph.ls.J+M.txt&amp;organism=Daphnia%20pulex" TargetMode="External"/><Relationship Id="rId268" Type="http://schemas.openxmlformats.org/officeDocument/2006/relationships/hyperlink" Target="http://www.pantherdb.org/panther/category.do?categoryAcc=GO:0030042" TargetMode="External"/><Relationship Id="rId269" Type="http://schemas.openxmlformats.org/officeDocument/2006/relationships/hyperlink" Target="http://www.pantherdb.org/tools/gxIdsList.do?acc=GO:0030042&amp;reflist=1" TargetMode="External"/><Relationship Id="rId320" Type="http://schemas.openxmlformats.org/officeDocument/2006/relationships/hyperlink" Target="http://www.pantherdb.org/tools/gxIdsList.do?acc=GO:0046395&amp;reflist=1" TargetMode="External"/><Relationship Id="rId321" Type="http://schemas.openxmlformats.org/officeDocument/2006/relationships/hyperlink" Target="http://www.pantherdb.org/tools/gxIdsList.do?acc=GO:0046395&amp;list=E+Eph.ls.J+M.txt&amp;organism=Daphnia%20pulex" TargetMode="External"/><Relationship Id="rId322" Type="http://schemas.openxmlformats.org/officeDocument/2006/relationships/hyperlink" Target="http://www.pantherdb.org/panther/category.do?categoryAcc=GO:0016054" TargetMode="External"/><Relationship Id="rId323" Type="http://schemas.openxmlformats.org/officeDocument/2006/relationships/hyperlink" Target="http://www.pantherdb.org/tools/gxIdsList.do?acc=GO:0016054&amp;reflist=1" TargetMode="External"/><Relationship Id="rId324" Type="http://schemas.openxmlformats.org/officeDocument/2006/relationships/hyperlink" Target="http://www.pantherdb.org/tools/gxIdsList.do?acc=GO:0016054&amp;list=E+Eph.ls.J+M.txt&amp;organism=Daphnia%20pulex" TargetMode="External"/><Relationship Id="rId325" Type="http://schemas.openxmlformats.org/officeDocument/2006/relationships/hyperlink" Target="http://www.pantherdb.org/panther/category.do?categoryAcc=GO:0044282" TargetMode="External"/><Relationship Id="rId326" Type="http://schemas.openxmlformats.org/officeDocument/2006/relationships/hyperlink" Target="http://www.pantherdb.org/tools/gxIdsList.do?acc=GO:0044282&amp;reflist=1" TargetMode="External"/><Relationship Id="rId327" Type="http://schemas.openxmlformats.org/officeDocument/2006/relationships/hyperlink" Target="http://www.pantherdb.org/tools/gxIdsList.do?acc=GO:0044282&amp;list=E+Eph.ls.J+M.txt&amp;organism=Daphnia%20pulex" TargetMode="External"/><Relationship Id="rId328" Type="http://schemas.openxmlformats.org/officeDocument/2006/relationships/hyperlink" Target="http://www.pantherdb.org/panther/category.do?categoryAcc=GO:0006631" TargetMode="External"/><Relationship Id="rId329" Type="http://schemas.openxmlformats.org/officeDocument/2006/relationships/hyperlink" Target="http://www.pantherdb.org/tools/gxIdsList.do?acc=GO:0006631&amp;reflist=1" TargetMode="External"/><Relationship Id="rId490" Type="http://schemas.openxmlformats.org/officeDocument/2006/relationships/hyperlink" Target="http://www.pantherdb.org/panther/category.do?categoryAcc=GO:0032989" TargetMode="External"/><Relationship Id="rId491" Type="http://schemas.openxmlformats.org/officeDocument/2006/relationships/hyperlink" Target="http://www.pantherdb.org/tools/gxIdsList.do?acc=GO:0032989&amp;reflist=1" TargetMode="External"/><Relationship Id="rId492" Type="http://schemas.openxmlformats.org/officeDocument/2006/relationships/hyperlink" Target="http://www.pantherdb.org/tools/gxIdsList.do?acc=GO:0032989&amp;list=E+Eph.ls.J+M.txt&amp;organism=Daphnia%20pulex" TargetMode="External"/><Relationship Id="rId493" Type="http://schemas.openxmlformats.org/officeDocument/2006/relationships/hyperlink" Target="http://www.pantherdb.org/panther/category.do?categoryAcc=GO:0010243" TargetMode="External"/><Relationship Id="rId494" Type="http://schemas.openxmlformats.org/officeDocument/2006/relationships/hyperlink" Target="http://www.pantherdb.org/tools/gxIdsList.do?acc=GO:0010243&amp;reflist=1" TargetMode="External"/><Relationship Id="rId495" Type="http://schemas.openxmlformats.org/officeDocument/2006/relationships/hyperlink" Target="http://www.pantherdb.org/tools/gxIdsList.do?acc=GO:0010243&amp;list=E+Eph.ls.J+M.txt&amp;organism=Daphnia%20pulex" TargetMode="External"/><Relationship Id="rId496" Type="http://schemas.openxmlformats.org/officeDocument/2006/relationships/hyperlink" Target="http://www.pantherdb.org/panther/category.do?categoryAcc=GO:1901698" TargetMode="External"/><Relationship Id="rId497" Type="http://schemas.openxmlformats.org/officeDocument/2006/relationships/hyperlink" Target="http://www.pantherdb.org/tools/gxIdsList.do?acc=GO:1901698&amp;reflist=1" TargetMode="External"/><Relationship Id="rId498" Type="http://schemas.openxmlformats.org/officeDocument/2006/relationships/hyperlink" Target="http://www.pantherdb.org/tools/gxIdsList.do?acc=GO:1901698&amp;list=E+Eph.ls.J+M.txt&amp;organism=Daphnia%20pulex" TargetMode="External"/><Relationship Id="rId499" Type="http://schemas.openxmlformats.org/officeDocument/2006/relationships/hyperlink" Target="http://www.pantherdb.org/panther/category.do?categoryAcc=GO:0019722" TargetMode="External"/><Relationship Id="rId100" Type="http://schemas.openxmlformats.org/officeDocument/2006/relationships/hyperlink" Target="http://www.pantherdb.org/panther/category.do?categoryAcc=GO:1901360" TargetMode="External"/><Relationship Id="rId101" Type="http://schemas.openxmlformats.org/officeDocument/2006/relationships/hyperlink" Target="http://www.pantherdb.org/tools/gxIdsList.do?acc=GO:1901360&amp;reflist=1" TargetMode="External"/><Relationship Id="rId102" Type="http://schemas.openxmlformats.org/officeDocument/2006/relationships/hyperlink" Target="http://www.pantherdb.org/tools/gxIdsList.do?acc=GO:1901360&amp;list=E+Eph.ls.J+M.txt&amp;organism=Daphnia%20pulex" TargetMode="External"/><Relationship Id="rId103" Type="http://schemas.openxmlformats.org/officeDocument/2006/relationships/hyperlink" Target="http://www.pantherdb.org/panther/category.do?categoryAcc=GO:1901564" TargetMode="External"/><Relationship Id="rId104" Type="http://schemas.openxmlformats.org/officeDocument/2006/relationships/hyperlink" Target="http://www.pantherdb.org/tools/gxIdsList.do?acc=GO:1901564&amp;reflist=1" TargetMode="External"/><Relationship Id="rId105" Type="http://schemas.openxmlformats.org/officeDocument/2006/relationships/hyperlink" Target="http://www.pantherdb.org/tools/gxIdsList.do?acc=GO:1901564&amp;list=E+Eph.ls.J+M.txt&amp;organism=Daphnia%20pulex" TargetMode="External"/><Relationship Id="rId106" Type="http://schemas.openxmlformats.org/officeDocument/2006/relationships/hyperlink" Target="http://www.pantherdb.org/panther/category.do?categoryAcc=GO:0042440" TargetMode="External"/><Relationship Id="rId107" Type="http://schemas.openxmlformats.org/officeDocument/2006/relationships/hyperlink" Target="http://www.pantherdb.org/tools/gxIdsList.do?acc=GO:0042440&amp;reflist=1" TargetMode="External"/><Relationship Id="rId108" Type="http://schemas.openxmlformats.org/officeDocument/2006/relationships/hyperlink" Target="http://www.pantherdb.org/tools/gxIdsList.do?acc=GO:0042440&amp;list=E+Eph.ls.J+M.txt&amp;organism=Daphnia%20pulex" TargetMode="External"/><Relationship Id="rId109" Type="http://schemas.openxmlformats.org/officeDocument/2006/relationships/hyperlink" Target="http://www.pantherdb.org/panther/category.do?categoryAcc=GO:0044271" TargetMode="External"/><Relationship Id="rId60" Type="http://schemas.openxmlformats.org/officeDocument/2006/relationships/hyperlink" Target="http://www.pantherdb.org/tools/gxIdsList.do?acc=GO:0030036&amp;list=E+Eph.ls.J+M.txt&amp;organism=Daphnia%20pulex" TargetMode="External"/><Relationship Id="rId61" Type="http://schemas.openxmlformats.org/officeDocument/2006/relationships/hyperlink" Target="http://www.pantherdb.org/panther/category.do?categoryAcc=GO:0007010" TargetMode="External"/><Relationship Id="rId62" Type="http://schemas.openxmlformats.org/officeDocument/2006/relationships/hyperlink" Target="http://www.pantherdb.org/tools/gxIdsList.do?acc=GO:0007010&amp;reflist=1" TargetMode="External"/><Relationship Id="rId63" Type="http://schemas.openxmlformats.org/officeDocument/2006/relationships/hyperlink" Target="http://www.pantherdb.org/tools/gxIdsList.do?acc=GO:0007010&amp;list=E+Eph.ls.J+M.txt&amp;organism=Daphnia%20pulex" TargetMode="External"/><Relationship Id="rId64" Type="http://schemas.openxmlformats.org/officeDocument/2006/relationships/hyperlink" Target="http://www.pantherdb.org/panther/category.do?categoryAcc=GO:0006996" TargetMode="External"/><Relationship Id="rId65" Type="http://schemas.openxmlformats.org/officeDocument/2006/relationships/hyperlink" Target="http://www.pantherdb.org/tools/gxIdsList.do?acc=GO:0006996&amp;reflist=1" TargetMode="External"/><Relationship Id="rId66" Type="http://schemas.openxmlformats.org/officeDocument/2006/relationships/hyperlink" Target="http://www.pantherdb.org/tools/gxIdsList.do?acc=GO:0006996&amp;list=E+Eph.ls.J+M.txt&amp;organism=Daphnia%20pulex" TargetMode="External"/><Relationship Id="rId67" Type="http://schemas.openxmlformats.org/officeDocument/2006/relationships/hyperlink" Target="http://www.pantherdb.org/panther/category.do?categoryAcc=GO:0065008" TargetMode="External"/><Relationship Id="rId68" Type="http://schemas.openxmlformats.org/officeDocument/2006/relationships/hyperlink" Target="http://www.pantherdb.org/tools/gxIdsList.do?acc=GO:0065008&amp;reflist=1" TargetMode="External"/><Relationship Id="rId69" Type="http://schemas.openxmlformats.org/officeDocument/2006/relationships/hyperlink" Target="http://www.pantherdb.org/tools/gxIdsList.do?acc=GO:0065008&amp;list=E+Eph.ls.J+M.txt&amp;organism=Daphnia%20pulex" TargetMode="External"/><Relationship Id="rId550" Type="http://schemas.openxmlformats.org/officeDocument/2006/relationships/hyperlink" Target="http://www.pantherdb.org/panther/category.do?categoryAcc=GO:0008202" TargetMode="External"/><Relationship Id="rId551" Type="http://schemas.openxmlformats.org/officeDocument/2006/relationships/hyperlink" Target="http://www.pantherdb.org/tools/gxIdsList.do?acc=GO:0008202&amp;reflist=1" TargetMode="External"/><Relationship Id="rId552" Type="http://schemas.openxmlformats.org/officeDocument/2006/relationships/hyperlink" Target="http://www.pantherdb.org/tools/gxIdsList.do?acc=GO:0008202&amp;list=E+Eph.ls.J+M.txt&amp;organism=Daphnia%20pulex" TargetMode="External"/><Relationship Id="rId553" Type="http://schemas.openxmlformats.org/officeDocument/2006/relationships/hyperlink" Target="http://www.pantherdb.org/panther/category.do?categoryAcc=GO:0030198" TargetMode="External"/><Relationship Id="rId554" Type="http://schemas.openxmlformats.org/officeDocument/2006/relationships/hyperlink" Target="http://www.pantherdb.org/tools/gxIdsList.do?acc=GO:0030198&amp;reflist=1" TargetMode="External"/><Relationship Id="rId555" Type="http://schemas.openxmlformats.org/officeDocument/2006/relationships/hyperlink" Target="http://www.pantherdb.org/tools/gxIdsList.do?acc=GO:0030198&amp;list=E+Eph.ls.J+M.txt&amp;organism=Daphnia%20pulex" TargetMode="External"/><Relationship Id="rId556" Type="http://schemas.openxmlformats.org/officeDocument/2006/relationships/hyperlink" Target="http://www.pantherdb.org/panther/category.do?categoryAcc=GO:0043062" TargetMode="External"/><Relationship Id="rId557" Type="http://schemas.openxmlformats.org/officeDocument/2006/relationships/hyperlink" Target="http://www.pantherdb.org/tools/gxIdsList.do?acc=GO:0043062&amp;reflist=1" TargetMode="External"/><Relationship Id="rId558" Type="http://schemas.openxmlformats.org/officeDocument/2006/relationships/hyperlink" Target="http://www.pantherdb.org/tools/gxIdsList.do?acc=GO:0043062&amp;list=E+Eph.ls.J+M.txt&amp;organism=Daphnia%20pulex" TargetMode="External"/><Relationship Id="rId559" Type="http://schemas.openxmlformats.org/officeDocument/2006/relationships/hyperlink" Target="http://www.pantherdb.org/panther/category.do?categoryAcc=GO:0006468" TargetMode="External"/><Relationship Id="rId610" Type="http://schemas.openxmlformats.org/officeDocument/2006/relationships/hyperlink" Target="http://www.pantherdb.org/tools/gxIdsList.do?acc=GO:0010467&amp;reflist=1" TargetMode="External"/><Relationship Id="rId611" Type="http://schemas.openxmlformats.org/officeDocument/2006/relationships/hyperlink" Target="http://www.pantherdb.org/tools/gxIdsList.do?acc=GO:0010467&amp;list=E+Eph.ls.J+M.txt&amp;organism=Daphnia%20pulex" TargetMode="External"/><Relationship Id="rId612" Type="http://schemas.openxmlformats.org/officeDocument/2006/relationships/hyperlink" Target="http://www.pantherdb.org/panther/category.do?categoryAcc=GO:0016070" TargetMode="External"/><Relationship Id="rId613" Type="http://schemas.openxmlformats.org/officeDocument/2006/relationships/hyperlink" Target="http://www.pantherdb.org/tools/gxIdsList.do?acc=GO:0016070&amp;reflist=1" TargetMode="External"/><Relationship Id="rId614" Type="http://schemas.openxmlformats.org/officeDocument/2006/relationships/hyperlink" Target="http://www.pantherdb.org/tools/gxIdsList.do?acc=GO:0016070&amp;list=E+Eph.ls.J+M.txt&amp;organism=Daphnia%20pulex" TargetMode="External"/><Relationship Id="rId615" Type="http://schemas.openxmlformats.org/officeDocument/2006/relationships/hyperlink" Target="http://www.pantherdb.org/panther/category.do?categoryAcc=GO:0090304" TargetMode="External"/><Relationship Id="rId616" Type="http://schemas.openxmlformats.org/officeDocument/2006/relationships/hyperlink" Target="http://www.pantherdb.org/tools/gxIdsList.do?acc=GO:0090304&amp;reflist=1" TargetMode="External"/><Relationship Id="rId617" Type="http://schemas.openxmlformats.org/officeDocument/2006/relationships/hyperlink" Target="http://www.pantherdb.org/tools/gxIdsList.do?acc=GO:0090304&amp;list=E+Eph.ls.J+M.txt&amp;organism=Daphnia%20pulex" TargetMode="External"/><Relationship Id="rId270" Type="http://schemas.openxmlformats.org/officeDocument/2006/relationships/hyperlink" Target="http://www.pantherdb.org/tools/gxIdsList.do?acc=GO:0030042&amp;list=E+Eph.ls.J+M.txt&amp;organism=Daphnia%20pulex" TargetMode="External"/><Relationship Id="rId271" Type="http://schemas.openxmlformats.org/officeDocument/2006/relationships/hyperlink" Target="http://www.pantherdb.org/panther/category.do?categoryAcc=GO:0008154" TargetMode="External"/><Relationship Id="rId272" Type="http://schemas.openxmlformats.org/officeDocument/2006/relationships/hyperlink" Target="http://www.pantherdb.org/tools/gxIdsList.do?acc=GO:0008154&amp;reflist=1" TargetMode="External"/><Relationship Id="rId273" Type="http://schemas.openxmlformats.org/officeDocument/2006/relationships/hyperlink" Target="http://www.pantherdb.org/tools/gxIdsList.do?acc=GO:0008154&amp;list=E+Eph.ls.J+M.txt&amp;organism=Daphnia%20pulex" TargetMode="External"/><Relationship Id="rId274" Type="http://schemas.openxmlformats.org/officeDocument/2006/relationships/hyperlink" Target="http://www.pantherdb.org/panther/category.do?categoryAcc=GO:0009166" TargetMode="External"/><Relationship Id="rId275" Type="http://schemas.openxmlformats.org/officeDocument/2006/relationships/hyperlink" Target="http://www.pantherdb.org/tools/gxIdsList.do?acc=GO:0009166&amp;reflist=1" TargetMode="External"/><Relationship Id="rId276" Type="http://schemas.openxmlformats.org/officeDocument/2006/relationships/hyperlink" Target="http://www.pantherdb.org/tools/gxIdsList.do?acc=GO:0009166&amp;list=E+Eph.ls.J+M.txt&amp;organism=Daphnia%20pulex" TargetMode="External"/><Relationship Id="rId277" Type="http://schemas.openxmlformats.org/officeDocument/2006/relationships/hyperlink" Target="http://www.pantherdb.org/panther/category.do?categoryAcc=GO:0044248" TargetMode="External"/><Relationship Id="rId278" Type="http://schemas.openxmlformats.org/officeDocument/2006/relationships/hyperlink" Target="http://www.pantherdb.org/tools/gxIdsList.do?acc=GO:0044248&amp;reflist=1" TargetMode="External"/><Relationship Id="rId279" Type="http://schemas.openxmlformats.org/officeDocument/2006/relationships/hyperlink" Target="http://www.pantherdb.org/tools/gxIdsList.do?acc=GO:0044248&amp;list=E+Eph.ls.J+M.txt&amp;organism=Daphnia%20pulex" TargetMode="External"/><Relationship Id="rId618" Type="http://schemas.openxmlformats.org/officeDocument/2006/relationships/hyperlink" Target="http://www.pantherdb.org/panther/category.do?categoryAcc=GO:0043161" TargetMode="External"/><Relationship Id="rId619" Type="http://schemas.openxmlformats.org/officeDocument/2006/relationships/hyperlink" Target="http://www.pantherdb.org/tools/gxIdsList.do?acc=GO:0043161&amp;reflist=1" TargetMode="External"/><Relationship Id="rId330" Type="http://schemas.openxmlformats.org/officeDocument/2006/relationships/hyperlink" Target="http://www.pantherdb.org/tools/gxIdsList.do?acc=GO:0006631&amp;list=E+Eph.ls.J+M.txt&amp;organism=Daphnia%20pulex" TargetMode="External"/><Relationship Id="rId331" Type="http://schemas.openxmlformats.org/officeDocument/2006/relationships/hyperlink" Target="http://www.pantherdb.org/panther/category.do?categoryAcc=GO:0044255" TargetMode="External"/><Relationship Id="rId332" Type="http://schemas.openxmlformats.org/officeDocument/2006/relationships/hyperlink" Target="http://www.pantherdb.org/tools/gxIdsList.do?acc=GO:0044255&amp;reflist=1" TargetMode="External"/><Relationship Id="rId333" Type="http://schemas.openxmlformats.org/officeDocument/2006/relationships/hyperlink" Target="http://www.pantherdb.org/tools/gxIdsList.do?acc=GO:0044255&amp;list=E+Eph.ls.J+M.txt&amp;organism=Daphnia%20pulex" TargetMode="External"/><Relationship Id="rId334" Type="http://schemas.openxmlformats.org/officeDocument/2006/relationships/hyperlink" Target="http://www.pantherdb.org/panther/category.do?categoryAcc=GO:0006629" TargetMode="External"/><Relationship Id="rId335" Type="http://schemas.openxmlformats.org/officeDocument/2006/relationships/hyperlink" Target="http://www.pantherdb.org/tools/gxIdsList.do?acc=GO:0006629&amp;reflist=1" TargetMode="External"/><Relationship Id="rId336" Type="http://schemas.openxmlformats.org/officeDocument/2006/relationships/hyperlink" Target="http://www.pantherdb.org/tools/gxIdsList.do?acc=GO:0006629&amp;list=E+Eph.ls.J+M.txt&amp;organism=Daphnia%20pulex" TargetMode="External"/><Relationship Id="rId337" Type="http://schemas.openxmlformats.org/officeDocument/2006/relationships/hyperlink" Target="http://www.pantherdb.org/panther/category.do?categoryAcc=GO:0009074" TargetMode="External"/><Relationship Id="rId338" Type="http://schemas.openxmlformats.org/officeDocument/2006/relationships/hyperlink" Target="http://www.pantherdb.org/tools/gxIdsList.do?acc=GO:0009074&amp;reflist=1" TargetMode="External"/><Relationship Id="rId339" Type="http://schemas.openxmlformats.org/officeDocument/2006/relationships/hyperlink" Target="http://www.pantherdb.org/tools/gxIdsList.do?acc=GO:0009074&amp;list=E+Eph.ls.J+M.txt&amp;organism=Daphnia%20pulex" TargetMode="External"/><Relationship Id="rId110" Type="http://schemas.openxmlformats.org/officeDocument/2006/relationships/hyperlink" Target="http://www.pantherdb.org/tools/gxIdsList.do?acc=GO:0044271&amp;reflist=1" TargetMode="External"/><Relationship Id="rId111" Type="http://schemas.openxmlformats.org/officeDocument/2006/relationships/hyperlink" Target="http://www.pantherdb.org/tools/gxIdsList.do?acc=GO:0044271&amp;list=E+Eph.ls.J+M.txt&amp;organism=Daphnia%20pulex" TargetMode="External"/><Relationship Id="rId112" Type="http://schemas.openxmlformats.org/officeDocument/2006/relationships/hyperlink" Target="http://www.pantherdb.org/panther/category.do?categoryAcc=GO:0034641" TargetMode="External"/><Relationship Id="rId113" Type="http://schemas.openxmlformats.org/officeDocument/2006/relationships/hyperlink" Target="http://www.pantherdb.org/tools/gxIdsList.do?acc=GO:0034641&amp;reflist=1" TargetMode="External"/><Relationship Id="rId114" Type="http://schemas.openxmlformats.org/officeDocument/2006/relationships/hyperlink" Target="http://www.pantherdb.org/tools/gxIdsList.do?acc=GO:0034641&amp;list=E+Eph.ls.J+M.txt&amp;organism=Daphnia%20pulex" TargetMode="External"/><Relationship Id="rId115" Type="http://schemas.openxmlformats.org/officeDocument/2006/relationships/hyperlink" Target="http://www.pantherdb.org/panther/category.do?categoryAcc=GO:0046148" TargetMode="External"/><Relationship Id="rId70" Type="http://schemas.openxmlformats.org/officeDocument/2006/relationships/hyperlink" Target="http://www.pantherdb.org/panther/category.do?categoryAcc=GO:0007229" TargetMode="External"/><Relationship Id="rId71" Type="http://schemas.openxmlformats.org/officeDocument/2006/relationships/hyperlink" Target="http://www.pantherdb.org/tools/gxIdsList.do?acc=GO:0007229&amp;reflist=1" TargetMode="External"/><Relationship Id="rId72" Type="http://schemas.openxmlformats.org/officeDocument/2006/relationships/hyperlink" Target="http://www.pantherdb.org/tools/gxIdsList.do?acc=GO:0007229&amp;list=E+Eph.ls.J+M.txt&amp;organism=Daphnia%20pulex" TargetMode="External"/><Relationship Id="rId73" Type="http://schemas.openxmlformats.org/officeDocument/2006/relationships/hyperlink" Target="http://www.pantherdb.org/panther/category.do?categoryAcc=GO:0007165" TargetMode="External"/><Relationship Id="rId74" Type="http://schemas.openxmlformats.org/officeDocument/2006/relationships/hyperlink" Target="http://www.pantherdb.org/tools/gxIdsList.do?acc=GO:0007165&amp;reflist=1" TargetMode="External"/><Relationship Id="rId75" Type="http://schemas.openxmlformats.org/officeDocument/2006/relationships/hyperlink" Target="http://www.pantherdb.org/tools/gxIdsList.do?acc=GO:0007165&amp;list=E+Eph.ls.J+M.txt&amp;organism=Daphnia%20pulex" TargetMode="External"/><Relationship Id="rId76" Type="http://schemas.openxmlformats.org/officeDocument/2006/relationships/hyperlink" Target="http://www.pantherdb.org/panther/category.do?categoryAcc=GO:0051716" TargetMode="External"/><Relationship Id="rId77" Type="http://schemas.openxmlformats.org/officeDocument/2006/relationships/hyperlink" Target="http://www.pantherdb.org/tools/gxIdsList.do?acc=GO:0051716&amp;reflist=1" TargetMode="External"/><Relationship Id="rId78" Type="http://schemas.openxmlformats.org/officeDocument/2006/relationships/hyperlink" Target="http://www.pantherdb.org/tools/gxIdsList.do?acc=GO:0051716&amp;list=E+Eph.ls.J+M.txt&amp;organism=Daphnia%20pulex" TargetMode="External"/><Relationship Id="rId79" Type="http://schemas.openxmlformats.org/officeDocument/2006/relationships/hyperlink" Target="http://www.pantherdb.org/panther/category.do?categoryAcc=GO:0050896" TargetMode="External"/><Relationship Id="rId116" Type="http://schemas.openxmlformats.org/officeDocument/2006/relationships/hyperlink" Target="http://www.pantherdb.org/tools/gxIdsList.do?acc=GO:0046148&amp;reflist=1" TargetMode="External"/><Relationship Id="rId117" Type="http://schemas.openxmlformats.org/officeDocument/2006/relationships/hyperlink" Target="http://www.pantherdb.org/tools/gxIdsList.do?acc=GO:0046148&amp;list=E+Eph.ls.J+M.txt&amp;organism=Daphnia%20pulex" TargetMode="External"/><Relationship Id="rId118" Type="http://schemas.openxmlformats.org/officeDocument/2006/relationships/hyperlink" Target="http://www.pantherdb.org/panther/category.do?categoryAcc=GO:1901566" TargetMode="External"/><Relationship Id="rId119" Type="http://schemas.openxmlformats.org/officeDocument/2006/relationships/hyperlink" Target="http://www.pantherdb.org/tools/gxIdsList.do?acc=GO:1901566&amp;reflist=1" TargetMode="External"/><Relationship Id="rId560" Type="http://schemas.openxmlformats.org/officeDocument/2006/relationships/hyperlink" Target="http://www.pantherdb.org/tools/gxIdsList.do?acc=GO:0006468&amp;reflist=1" TargetMode="External"/><Relationship Id="rId561" Type="http://schemas.openxmlformats.org/officeDocument/2006/relationships/hyperlink" Target="http://www.pantherdb.org/tools/gxIdsList.do?acc=GO:0006468&amp;list=E+Eph.ls.J+M.txt&amp;organism=Daphnia%20pulex" TargetMode="External"/><Relationship Id="rId562" Type="http://schemas.openxmlformats.org/officeDocument/2006/relationships/hyperlink" Target="http://www.pantherdb.org/panther/category.do?categoryAcc=GO:0009636" TargetMode="External"/><Relationship Id="rId563" Type="http://schemas.openxmlformats.org/officeDocument/2006/relationships/hyperlink" Target="http://www.pantherdb.org/tools/gxIdsList.do?acc=GO:0009636&amp;reflist=1" TargetMode="External"/><Relationship Id="rId564" Type="http://schemas.openxmlformats.org/officeDocument/2006/relationships/hyperlink" Target="http://www.pantherdb.org/tools/gxIdsList.do?acc=GO:0009636&amp;list=E+Eph.ls.J+M.txt&amp;organism=Daphnia%20pulex" TargetMode="External"/><Relationship Id="rId565" Type="http://schemas.openxmlformats.org/officeDocument/2006/relationships/hyperlink" Target="http://www.pantherdb.org/panther/category.do?categoryAcc=GO:0120031" TargetMode="External"/><Relationship Id="rId566" Type="http://schemas.openxmlformats.org/officeDocument/2006/relationships/hyperlink" Target="http://www.pantherdb.org/tools/gxIdsList.do?acc=GO:0120031&amp;reflist=1" TargetMode="External"/><Relationship Id="rId567" Type="http://schemas.openxmlformats.org/officeDocument/2006/relationships/hyperlink" Target="http://www.pantherdb.org/tools/gxIdsList.do?acc=GO:0120031&amp;list=E+Eph.ls.J+M.txt&amp;organism=Daphnia%20pulex" TargetMode="External"/><Relationship Id="rId568" Type="http://schemas.openxmlformats.org/officeDocument/2006/relationships/hyperlink" Target="http://www.pantherdb.org/panther/category.do?categoryAcc=GO:0120036" TargetMode="External"/><Relationship Id="rId569" Type="http://schemas.openxmlformats.org/officeDocument/2006/relationships/hyperlink" Target="http://www.pantherdb.org/tools/gxIdsList.do?acc=GO:0120036&amp;reflist=1" TargetMode="External"/><Relationship Id="rId620" Type="http://schemas.openxmlformats.org/officeDocument/2006/relationships/hyperlink" Target="http://www.pantherdb.org/tools/gxIdsList.do?acc=GO:0043161&amp;list=E+Eph.ls.J+M.txt&amp;organism=Daphnia%20pulex" TargetMode="External"/><Relationship Id="rId621" Type="http://schemas.openxmlformats.org/officeDocument/2006/relationships/hyperlink" Target="http://www.pantherdb.org/panther/category.do?categoryAcc=GO:0010498" TargetMode="External"/><Relationship Id="rId622" Type="http://schemas.openxmlformats.org/officeDocument/2006/relationships/hyperlink" Target="http://www.pantherdb.org/tools/gxIdsList.do?acc=GO:0010498&amp;reflist=1" TargetMode="External"/><Relationship Id="rId623" Type="http://schemas.openxmlformats.org/officeDocument/2006/relationships/hyperlink" Target="http://www.pantherdb.org/tools/gxIdsList.do?acc=GO:0010498&amp;list=E+Eph.ls.J+M.txt&amp;organism=Daphnia%20pulex" TargetMode="External"/><Relationship Id="rId624" Type="http://schemas.openxmlformats.org/officeDocument/2006/relationships/hyperlink" Target="http://www.pantherdb.org/panther/category.do?categoryAcc=GO:0006281" TargetMode="External"/><Relationship Id="rId625" Type="http://schemas.openxmlformats.org/officeDocument/2006/relationships/hyperlink" Target="http://www.pantherdb.org/tools/gxIdsList.do?acc=GO:0006281&amp;reflist=1" TargetMode="External"/><Relationship Id="rId626" Type="http://schemas.openxmlformats.org/officeDocument/2006/relationships/hyperlink" Target="http://www.pantherdb.org/tools/gxIdsList.do?acc=GO:0006281&amp;list=E+Eph.ls.J+M.txt&amp;organism=Daphnia%20pulex" TargetMode="External"/><Relationship Id="rId627" Type="http://schemas.openxmlformats.org/officeDocument/2006/relationships/hyperlink" Target="http://www.pantherdb.org/panther/category.do?categoryAcc=GO:0006259" TargetMode="External"/><Relationship Id="rId280" Type="http://schemas.openxmlformats.org/officeDocument/2006/relationships/hyperlink" Target="http://www.pantherdb.org/panther/category.do?categoryAcc=GO:0009056" TargetMode="External"/><Relationship Id="rId281" Type="http://schemas.openxmlformats.org/officeDocument/2006/relationships/hyperlink" Target="http://www.pantherdb.org/tools/gxIdsList.do?acc=GO:0009056&amp;reflist=1" TargetMode="External"/><Relationship Id="rId282" Type="http://schemas.openxmlformats.org/officeDocument/2006/relationships/hyperlink" Target="http://www.pantherdb.org/tools/gxIdsList.do?acc=GO:0009056&amp;list=E+Eph.ls.J+M.txt&amp;organism=Daphnia%20pulex" TargetMode="External"/><Relationship Id="rId283" Type="http://schemas.openxmlformats.org/officeDocument/2006/relationships/hyperlink" Target="http://www.pantherdb.org/panther/category.do?categoryAcc=GO:0046700" TargetMode="External"/><Relationship Id="rId284" Type="http://schemas.openxmlformats.org/officeDocument/2006/relationships/hyperlink" Target="http://www.pantherdb.org/tools/gxIdsList.do?acc=GO:0046700&amp;reflist=1" TargetMode="External"/><Relationship Id="rId285" Type="http://schemas.openxmlformats.org/officeDocument/2006/relationships/hyperlink" Target="http://www.pantherdb.org/tools/gxIdsList.do?acc=GO:0046700&amp;list=E+Eph.ls.J+M.txt&amp;organism=Daphnia%20pulex" TargetMode="External"/><Relationship Id="rId286" Type="http://schemas.openxmlformats.org/officeDocument/2006/relationships/hyperlink" Target="http://www.pantherdb.org/panther/category.do?categoryAcc=GO:1901361" TargetMode="External"/><Relationship Id="rId287" Type="http://schemas.openxmlformats.org/officeDocument/2006/relationships/hyperlink" Target="http://www.pantherdb.org/tools/gxIdsList.do?acc=GO:1901361&amp;reflist=1" TargetMode="External"/><Relationship Id="rId288" Type="http://schemas.openxmlformats.org/officeDocument/2006/relationships/hyperlink" Target="http://www.pantherdb.org/tools/gxIdsList.do?acc=GO:1901361&amp;list=E+Eph.ls.J+M.txt&amp;organism=Daphnia%20pulex" TargetMode="External"/><Relationship Id="rId289" Type="http://schemas.openxmlformats.org/officeDocument/2006/relationships/hyperlink" Target="http://www.pantherdb.org/panther/category.do?categoryAcc=GO:1901575" TargetMode="External"/><Relationship Id="rId628" Type="http://schemas.openxmlformats.org/officeDocument/2006/relationships/hyperlink" Target="http://www.pantherdb.org/tools/gxIdsList.do?acc=GO:0006259&amp;reflist=1" TargetMode="External"/><Relationship Id="rId629" Type="http://schemas.openxmlformats.org/officeDocument/2006/relationships/hyperlink" Target="http://www.pantherdb.org/tools/gxIdsList.do?acc=GO:0006259&amp;list=E+Eph.ls.J+M.txt&amp;organism=Daphnia%20pulex" TargetMode="External"/><Relationship Id="rId340" Type="http://schemas.openxmlformats.org/officeDocument/2006/relationships/hyperlink" Target="http://www.pantherdb.org/panther/category.do?categoryAcc=GO:0009063" TargetMode="External"/><Relationship Id="rId341" Type="http://schemas.openxmlformats.org/officeDocument/2006/relationships/hyperlink" Target="http://www.pantherdb.org/tools/gxIdsList.do?acc=GO:0009063&amp;reflist=1" TargetMode="External"/><Relationship Id="rId342" Type="http://schemas.openxmlformats.org/officeDocument/2006/relationships/hyperlink" Target="http://www.pantherdb.org/tools/gxIdsList.do?acc=GO:0009063&amp;list=E+Eph.ls.J+M.txt&amp;organism=Daphnia%20pulex" TargetMode="External"/><Relationship Id="rId343" Type="http://schemas.openxmlformats.org/officeDocument/2006/relationships/hyperlink" Target="http://www.pantherdb.org/panther/category.do?categoryAcc=GO:1901565" TargetMode="External"/><Relationship Id="rId344" Type="http://schemas.openxmlformats.org/officeDocument/2006/relationships/hyperlink" Target="http://www.pantherdb.org/tools/gxIdsList.do?acc=GO:1901565&amp;reflist=1" TargetMode="External"/><Relationship Id="rId345" Type="http://schemas.openxmlformats.org/officeDocument/2006/relationships/hyperlink" Target="http://www.pantherdb.org/tools/gxIdsList.do?acc=GO:1901565&amp;list=E+Eph.ls.J+M.txt&amp;organism=Daphnia%20pulex" TargetMode="External"/><Relationship Id="rId346" Type="http://schemas.openxmlformats.org/officeDocument/2006/relationships/hyperlink" Target="http://www.pantherdb.org/panther/category.do?categoryAcc=GO:0006520" TargetMode="External"/><Relationship Id="rId347" Type="http://schemas.openxmlformats.org/officeDocument/2006/relationships/hyperlink" Target="http://www.pantherdb.org/tools/gxIdsList.do?acc=GO:0006520&amp;reflist=1" TargetMode="External"/><Relationship Id="rId348" Type="http://schemas.openxmlformats.org/officeDocument/2006/relationships/hyperlink" Target="http://www.pantherdb.org/tools/gxIdsList.do?acc=GO:0006520&amp;list=E+Eph.ls.J+M.txt&amp;organism=Daphnia%20pulex" TargetMode="External"/><Relationship Id="rId349" Type="http://schemas.openxmlformats.org/officeDocument/2006/relationships/hyperlink" Target="http://www.pantherdb.org/panther/category.do?categoryAcc=GO:0098656" TargetMode="External"/><Relationship Id="rId400" Type="http://schemas.openxmlformats.org/officeDocument/2006/relationships/hyperlink" Target="http://www.pantherdb.org/panther/category.do?categoryAcc=GO:0009142" TargetMode="External"/><Relationship Id="rId401" Type="http://schemas.openxmlformats.org/officeDocument/2006/relationships/hyperlink" Target="http://www.pantherdb.org/tools/gxIdsList.do?acc=GO:0009142&amp;reflist=1" TargetMode="External"/><Relationship Id="rId402" Type="http://schemas.openxmlformats.org/officeDocument/2006/relationships/hyperlink" Target="http://www.pantherdb.org/tools/gxIdsList.do?acc=GO:0009142&amp;list=E+Eph.ls.J+M.txt&amp;organism=Daphnia%20pulex" TargetMode="External"/><Relationship Id="rId403" Type="http://schemas.openxmlformats.org/officeDocument/2006/relationships/hyperlink" Target="http://www.pantherdb.org/panther/category.do?categoryAcc=GO:0090407" TargetMode="External"/><Relationship Id="rId404" Type="http://schemas.openxmlformats.org/officeDocument/2006/relationships/hyperlink" Target="http://www.pantherdb.org/tools/gxIdsList.do?acc=GO:0090407&amp;reflist=1" TargetMode="External"/><Relationship Id="rId405" Type="http://schemas.openxmlformats.org/officeDocument/2006/relationships/hyperlink" Target="http://www.pantherdb.org/tools/gxIdsList.do?acc=GO:0090407&amp;list=E+Eph.ls.J+M.txt&amp;organism=Daphnia%20pulex" TargetMode="External"/><Relationship Id="rId406" Type="http://schemas.openxmlformats.org/officeDocument/2006/relationships/hyperlink" Target="http://www.pantherdb.org/panther/category.do?categoryAcc=GO:0006094" TargetMode="External"/><Relationship Id="rId407" Type="http://schemas.openxmlformats.org/officeDocument/2006/relationships/hyperlink" Target="http://www.pantherdb.org/tools/gxIdsList.do?acc=GO:0006094&amp;reflist=1" TargetMode="External"/><Relationship Id="rId408" Type="http://schemas.openxmlformats.org/officeDocument/2006/relationships/hyperlink" Target="http://www.pantherdb.org/tools/gxIdsList.do?acc=GO:0006094&amp;list=E+Eph.ls.J+M.txt&amp;organism=Daphnia%20pulex" TargetMode="External"/><Relationship Id="rId409" Type="http://schemas.openxmlformats.org/officeDocument/2006/relationships/hyperlink" Target="http://www.pantherdb.org/panther/category.do?categoryAcc=GO:0006006" TargetMode="External"/><Relationship Id="rId120" Type="http://schemas.openxmlformats.org/officeDocument/2006/relationships/hyperlink" Target="http://www.pantherdb.org/tools/gxIdsList.do?acc=GO:1901566&amp;list=E+Eph.ls.J+M.txt&amp;organism=Daphnia%20pulex" TargetMode="External"/><Relationship Id="rId121" Type="http://schemas.openxmlformats.org/officeDocument/2006/relationships/hyperlink" Target="http://www.pantherdb.org/panther/category.do?categoryAcc=GO:0009226" TargetMode="External"/><Relationship Id="rId122" Type="http://schemas.openxmlformats.org/officeDocument/2006/relationships/hyperlink" Target="http://www.pantherdb.org/tools/gxIdsList.do?acc=GO:0009226&amp;reflist=1" TargetMode="External"/><Relationship Id="rId123" Type="http://schemas.openxmlformats.org/officeDocument/2006/relationships/hyperlink" Target="http://www.pantherdb.org/tools/gxIdsList.do?acc=GO:0009226&amp;list=E+Eph.ls.J+M.txt&amp;organism=Daphnia%20pulex" TargetMode="External"/><Relationship Id="rId124" Type="http://schemas.openxmlformats.org/officeDocument/2006/relationships/hyperlink" Target="http://www.pantherdb.org/panther/category.do?categoryAcc=GO:1901135" TargetMode="External"/><Relationship Id="rId125" Type="http://schemas.openxmlformats.org/officeDocument/2006/relationships/hyperlink" Target="http://www.pantherdb.org/tools/gxIdsList.do?acc=GO:1901135&amp;reflist=1" TargetMode="External"/><Relationship Id="rId80" Type="http://schemas.openxmlformats.org/officeDocument/2006/relationships/hyperlink" Target="http://www.pantherdb.org/tools/gxIdsList.do?acc=GO:0050896&amp;reflist=1" TargetMode="External"/><Relationship Id="rId81" Type="http://schemas.openxmlformats.org/officeDocument/2006/relationships/hyperlink" Target="http://www.pantherdb.org/tools/gxIdsList.do?acc=GO:0050896&amp;list=E+Eph.ls.J+M.txt&amp;organism=Daphnia%20pulex" TargetMode="External"/><Relationship Id="rId82" Type="http://schemas.openxmlformats.org/officeDocument/2006/relationships/hyperlink" Target="http://www.pantherdb.org/panther/category.do?categoryAcc=GO:0033627" TargetMode="External"/><Relationship Id="rId83" Type="http://schemas.openxmlformats.org/officeDocument/2006/relationships/hyperlink" Target="http://www.pantherdb.org/tools/gxIdsList.do?acc=GO:0033627&amp;reflist=1" TargetMode="External"/><Relationship Id="rId84" Type="http://schemas.openxmlformats.org/officeDocument/2006/relationships/hyperlink" Target="http://www.pantherdb.org/tools/gxIdsList.do?acc=GO:0033627&amp;list=E+Eph.ls.J+M.txt&amp;organism=Daphnia%20pulex" TargetMode="External"/><Relationship Id="rId85" Type="http://schemas.openxmlformats.org/officeDocument/2006/relationships/hyperlink" Target="http://www.pantherdb.org/panther/category.do?categoryAcc=GO:0007155" TargetMode="External"/><Relationship Id="rId86" Type="http://schemas.openxmlformats.org/officeDocument/2006/relationships/hyperlink" Target="http://www.pantherdb.org/tools/gxIdsList.do?acc=GO:0007155&amp;reflist=1" TargetMode="External"/><Relationship Id="rId87" Type="http://schemas.openxmlformats.org/officeDocument/2006/relationships/hyperlink" Target="http://www.pantherdb.org/tools/gxIdsList.do?acc=GO:0007155&amp;list=E+Eph.ls.J+M.txt&amp;organism=Daphnia%20pulex" TargetMode="External"/><Relationship Id="rId88" Type="http://schemas.openxmlformats.org/officeDocument/2006/relationships/hyperlink" Target="http://www.pantherdb.org/panther/category.do?categoryAcc=GO:0022610" TargetMode="External"/><Relationship Id="rId89" Type="http://schemas.openxmlformats.org/officeDocument/2006/relationships/hyperlink" Target="http://www.pantherdb.org/tools/gxIdsList.do?acc=GO:0022610&amp;reflist=1" TargetMode="External"/><Relationship Id="rId126" Type="http://schemas.openxmlformats.org/officeDocument/2006/relationships/hyperlink" Target="http://www.pantherdb.org/tools/gxIdsList.do?acc=GO:1901135&amp;list=E+Eph.ls.J+M.txt&amp;organism=Daphnia%20pulex" TargetMode="External"/><Relationship Id="rId127" Type="http://schemas.openxmlformats.org/officeDocument/2006/relationships/hyperlink" Target="http://www.pantherdb.org/panther/category.do?categoryAcc=GO:0044238" TargetMode="External"/><Relationship Id="rId128" Type="http://schemas.openxmlformats.org/officeDocument/2006/relationships/hyperlink" Target="http://www.pantherdb.org/tools/gxIdsList.do?acc=GO:0044238&amp;reflist=1" TargetMode="External"/><Relationship Id="rId129" Type="http://schemas.openxmlformats.org/officeDocument/2006/relationships/hyperlink" Target="http://www.pantherdb.org/tools/gxIdsList.do?acc=GO:0044238&amp;list=E+Eph.ls.J+M.txt&amp;organism=Daphnia%20pulex" TargetMode="External"/><Relationship Id="rId570" Type="http://schemas.openxmlformats.org/officeDocument/2006/relationships/hyperlink" Target="http://www.pantherdb.org/tools/gxIdsList.do?acc=GO:0120036&amp;list=E+Eph.ls.J+M.txt&amp;organism=Daphnia%20pulex" TargetMode="External"/><Relationship Id="rId571" Type="http://schemas.openxmlformats.org/officeDocument/2006/relationships/hyperlink" Target="http://www.pantherdb.org/panther/category.do?categoryAcc=GO:0030030" TargetMode="External"/><Relationship Id="rId572" Type="http://schemas.openxmlformats.org/officeDocument/2006/relationships/hyperlink" Target="http://www.pantherdb.org/tools/gxIdsList.do?acc=GO:0030030&amp;reflist=1" TargetMode="External"/><Relationship Id="rId573" Type="http://schemas.openxmlformats.org/officeDocument/2006/relationships/hyperlink" Target="http://www.pantherdb.org/tools/gxIdsList.do?acc=GO:0030030&amp;list=E+Eph.ls.J+M.txt&amp;organism=Daphnia%20pulex" TargetMode="External"/><Relationship Id="rId574" Type="http://schemas.openxmlformats.org/officeDocument/2006/relationships/hyperlink" Target="http://www.pantherdb.org/panther/category.do?categoryAcc=GO:0006886" TargetMode="External"/><Relationship Id="rId575" Type="http://schemas.openxmlformats.org/officeDocument/2006/relationships/hyperlink" Target="http://www.pantherdb.org/tools/gxIdsList.do?acc=GO:0006886&amp;reflist=1" TargetMode="External"/><Relationship Id="rId576" Type="http://schemas.openxmlformats.org/officeDocument/2006/relationships/hyperlink" Target="http://www.pantherdb.org/tools/gxIdsList.do?acc=GO:0006886&amp;list=E+Eph.ls.J+M.txt&amp;organism=Daphnia%20pulex" TargetMode="External"/><Relationship Id="rId577" Type="http://schemas.openxmlformats.org/officeDocument/2006/relationships/hyperlink" Target="http://www.pantherdb.org/tools/gxIdsList.do?acc=UNCLASSIFIED&amp;reflist=1" TargetMode="External"/><Relationship Id="rId578" Type="http://schemas.openxmlformats.org/officeDocument/2006/relationships/hyperlink" Target="http://www.pantherdb.org/tools/gxIdsList.do?acc=UNCLASSIFIED&amp;list=E+Eph.ls.J+M.txt&amp;organism=Daphnia%20pulex" TargetMode="External"/><Relationship Id="rId579" Type="http://schemas.openxmlformats.org/officeDocument/2006/relationships/hyperlink" Target="http://www.pantherdb.org/panther/category.do?categoryAcc=GO:0006357" TargetMode="External"/><Relationship Id="rId630" Type="http://schemas.openxmlformats.org/officeDocument/2006/relationships/hyperlink" Target="http://www.pantherdb.org/panther/category.do?categoryAcc=GO:0006950" TargetMode="External"/><Relationship Id="rId631" Type="http://schemas.openxmlformats.org/officeDocument/2006/relationships/hyperlink" Target="http://www.pantherdb.org/tools/gxIdsList.do?acc=GO:0006950&amp;reflist=1" TargetMode="External"/><Relationship Id="rId632" Type="http://schemas.openxmlformats.org/officeDocument/2006/relationships/hyperlink" Target="http://www.pantherdb.org/tools/gxIdsList.do?acc=GO:0006950&amp;list=E+Eph.ls.J+M.txt&amp;organism=Daphnia%20pulex" TargetMode="External"/><Relationship Id="rId633" Type="http://schemas.openxmlformats.org/officeDocument/2006/relationships/hyperlink" Target="http://www.pantherdb.org/panther/category.do?categoryAcc=GO:0006457" TargetMode="External"/><Relationship Id="rId634" Type="http://schemas.openxmlformats.org/officeDocument/2006/relationships/hyperlink" Target="http://www.pantherdb.org/tools/gxIdsList.do?acc=GO:0006457&amp;reflist=1" TargetMode="External"/><Relationship Id="rId635" Type="http://schemas.openxmlformats.org/officeDocument/2006/relationships/hyperlink" Target="http://www.pantherdb.org/tools/gxIdsList.do?acc=GO:0006457&amp;list=E+Eph.ls.J+M.txt&amp;organism=Daphnia%20pulex" TargetMode="External"/><Relationship Id="rId636" Type="http://schemas.openxmlformats.org/officeDocument/2006/relationships/hyperlink" Target="http://www.pantherdb.org/panther/category.do?categoryAcc=GO:0030162" TargetMode="External"/><Relationship Id="rId637" Type="http://schemas.openxmlformats.org/officeDocument/2006/relationships/hyperlink" Target="http://www.pantherdb.org/tools/gxIdsList.do?acc=GO:0030162&amp;reflist=1" TargetMode="External"/><Relationship Id="rId290" Type="http://schemas.openxmlformats.org/officeDocument/2006/relationships/hyperlink" Target="http://www.pantherdb.org/tools/gxIdsList.do?acc=GO:1901575&amp;reflist=1" TargetMode="External"/><Relationship Id="rId291" Type="http://schemas.openxmlformats.org/officeDocument/2006/relationships/hyperlink" Target="http://www.pantherdb.org/tools/gxIdsList.do?acc=GO:1901575&amp;list=E+Eph.ls.J+M.txt&amp;organism=Daphnia%20pulex" TargetMode="External"/><Relationship Id="rId292" Type="http://schemas.openxmlformats.org/officeDocument/2006/relationships/hyperlink" Target="http://www.pantherdb.org/panther/category.do?categoryAcc=GO:0044270" TargetMode="External"/><Relationship Id="rId293" Type="http://schemas.openxmlformats.org/officeDocument/2006/relationships/hyperlink" Target="http://www.pantherdb.org/tools/gxIdsList.do?acc=GO:0044270&amp;reflist=1" TargetMode="External"/><Relationship Id="rId294" Type="http://schemas.openxmlformats.org/officeDocument/2006/relationships/hyperlink" Target="http://www.pantherdb.org/tools/gxIdsList.do?acc=GO:0044270&amp;list=E+Eph.ls.J+M.txt&amp;organism=Daphnia%20pulex" TargetMode="External"/><Relationship Id="rId295" Type="http://schemas.openxmlformats.org/officeDocument/2006/relationships/hyperlink" Target="http://www.pantherdb.org/panther/category.do?categoryAcc=GO:0007160" TargetMode="External"/><Relationship Id="rId296" Type="http://schemas.openxmlformats.org/officeDocument/2006/relationships/hyperlink" Target="http://www.pantherdb.org/tools/gxIdsList.do?acc=GO:0007160&amp;reflist=1" TargetMode="External"/><Relationship Id="rId297" Type="http://schemas.openxmlformats.org/officeDocument/2006/relationships/hyperlink" Target="http://www.pantherdb.org/tools/gxIdsList.do?acc=GO:0007160&amp;list=E+Eph.ls.J+M.txt&amp;organism=Daphnia%20pulex" TargetMode="External"/><Relationship Id="rId298" Type="http://schemas.openxmlformats.org/officeDocument/2006/relationships/hyperlink" Target="http://www.pantherdb.org/panther/category.do?categoryAcc=GO:0031589" TargetMode="External"/><Relationship Id="rId299" Type="http://schemas.openxmlformats.org/officeDocument/2006/relationships/hyperlink" Target="http://www.pantherdb.org/tools/gxIdsList.do?acc=GO:0031589&amp;reflist=1" TargetMode="External"/><Relationship Id="rId638" Type="http://schemas.openxmlformats.org/officeDocument/2006/relationships/hyperlink" Target="http://www.pantherdb.org/tools/gxIdsList.do?acc=GO:0030162&amp;list=E+Eph.ls.J+M.txt&amp;organism=Daphnia%20pulex" TargetMode="External"/><Relationship Id="rId639" Type="http://schemas.openxmlformats.org/officeDocument/2006/relationships/hyperlink" Target="http://www.pantherdb.org/panther/category.do?categoryAcc=GO:0051246" TargetMode="External"/><Relationship Id="rId350" Type="http://schemas.openxmlformats.org/officeDocument/2006/relationships/hyperlink" Target="http://www.pantherdb.org/tools/gxIdsList.do?acc=GO:0098656&amp;reflist=1" TargetMode="External"/><Relationship Id="rId351" Type="http://schemas.openxmlformats.org/officeDocument/2006/relationships/hyperlink" Target="http://www.pantherdb.org/tools/gxIdsList.do?acc=GO:0098656&amp;list=E+Eph.ls.J+M.txt&amp;organism=Daphnia%20pulex" TargetMode="External"/><Relationship Id="rId352" Type="http://schemas.openxmlformats.org/officeDocument/2006/relationships/hyperlink" Target="http://www.pantherdb.org/panther/category.do?categoryAcc=GO:0034220" TargetMode="External"/><Relationship Id="rId353" Type="http://schemas.openxmlformats.org/officeDocument/2006/relationships/hyperlink" Target="http://www.pantherdb.org/tools/gxIdsList.do?acc=GO:0034220&amp;reflist=1" TargetMode="External"/><Relationship Id="rId354" Type="http://schemas.openxmlformats.org/officeDocument/2006/relationships/hyperlink" Target="http://www.pantherdb.org/tools/gxIdsList.do?acc=GO:0034220&amp;list=E+Eph.ls.J+M.txt&amp;organism=Daphnia%20pulex" TargetMode="External"/><Relationship Id="rId355" Type="http://schemas.openxmlformats.org/officeDocument/2006/relationships/hyperlink" Target="http://www.pantherdb.org/panther/category.do?categoryAcc=GO:0006811" TargetMode="External"/><Relationship Id="rId356" Type="http://schemas.openxmlformats.org/officeDocument/2006/relationships/hyperlink" Target="http://www.pantherdb.org/tools/gxIdsList.do?acc=GO:0006811&amp;reflist=1" TargetMode="External"/><Relationship Id="rId357" Type="http://schemas.openxmlformats.org/officeDocument/2006/relationships/hyperlink" Target="http://www.pantherdb.org/tools/gxIdsList.do?acc=GO:0006811&amp;list=E+Eph.ls.J+M.txt&amp;organism=Daphnia%20pulex" TargetMode="External"/><Relationship Id="rId358" Type="http://schemas.openxmlformats.org/officeDocument/2006/relationships/hyperlink" Target="http://www.pantherdb.org/panther/category.do?categoryAcc=GO:0006820" TargetMode="External"/><Relationship Id="rId359" Type="http://schemas.openxmlformats.org/officeDocument/2006/relationships/hyperlink" Target="http://www.pantherdb.org/tools/gxIdsList.do?acc=GO:0006820&amp;reflist=1" TargetMode="External"/><Relationship Id="rId410" Type="http://schemas.openxmlformats.org/officeDocument/2006/relationships/hyperlink" Target="http://www.pantherdb.org/tools/gxIdsList.do?acc=GO:0006006&amp;reflist=1" TargetMode="External"/><Relationship Id="rId411" Type="http://schemas.openxmlformats.org/officeDocument/2006/relationships/hyperlink" Target="http://www.pantherdb.org/tools/gxIdsList.do?acc=GO:0006006&amp;list=E+Eph.ls.J+M.txt&amp;organism=Daphnia%20pulex" TargetMode="External"/><Relationship Id="rId412" Type="http://schemas.openxmlformats.org/officeDocument/2006/relationships/hyperlink" Target="http://www.pantherdb.org/panther/category.do?categoryAcc=GO:0019318" TargetMode="External"/><Relationship Id="rId413" Type="http://schemas.openxmlformats.org/officeDocument/2006/relationships/hyperlink" Target="http://www.pantherdb.org/tools/gxIdsList.do?acc=GO:0019318&amp;reflist=1" TargetMode="External"/><Relationship Id="rId414" Type="http://schemas.openxmlformats.org/officeDocument/2006/relationships/hyperlink" Target="http://www.pantherdb.org/tools/gxIdsList.do?acc=GO:0019318&amp;list=E+Eph.ls.J+M.txt&amp;organism=Daphnia%20pulex" TargetMode="External"/><Relationship Id="rId415" Type="http://schemas.openxmlformats.org/officeDocument/2006/relationships/hyperlink" Target="http://www.pantherdb.org/panther/category.do?categoryAcc=GO:0005996" TargetMode="External"/><Relationship Id="rId416" Type="http://schemas.openxmlformats.org/officeDocument/2006/relationships/hyperlink" Target="http://www.pantherdb.org/tools/gxIdsList.do?acc=GO:0005996&amp;reflist=1" TargetMode="External"/><Relationship Id="rId417" Type="http://schemas.openxmlformats.org/officeDocument/2006/relationships/hyperlink" Target="http://www.pantherdb.org/tools/gxIdsList.do?acc=GO:0005996&amp;list=E+Eph.ls.J+M.txt&amp;organism=Daphnia%20pulex" TargetMode="External"/><Relationship Id="rId418" Type="http://schemas.openxmlformats.org/officeDocument/2006/relationships/hyperlink" Target="http://www.pantherdb.org/panther/category.do?categoryAcc=GO:0005975" TargetMode="External"/><Relationship Id="rId419" Type="http://schemas.openxmlformats.org/officeDocument/2006/relationships/hyperlink" Target="http://www.pantherdb.org/tools/gxIdsList.do?acc=GO:0005975&amp;reflist=1" TargetMode="External"/><Relationship Id="rId130" Type="http://schemas.openxmlformats.org/officeDocument/2006/relationships/hyperlink" Target="http://www.pantherdb.org/panther/category.do?categoryAcc=GO:0009225" TargetMode="External"/><Relationship Id="rId131" Type="http://schemas.openxmlformats.org/officeDocument/2006/relationships/hyperlink" Target="http://www.pantherdb.org/tools/gxIdsList.do?acc=GO:0009225&amp;reflist=1" TargetMode="External"/><Relationship Id="rId132" Type="http://schemas.openxmlformats.org/officeDocument/2006/relationships/hyperlink" Target="http://www.pantherdb.org/tools/gxIdsList.do?acc=GO:0009225&amp;list=E+Eph.ls.J+M.txt&amp;organism=Daphnia%20pulex" TargetMode="External"/><Relationship Id="rId133" Type="http://schemas.openxmlformats.org/officeDocument/2006/relationships/hyperlink" Target="http://www.pantherdb.org/panther/category.do?categoryAcc=GO:0055086" TargetMode="External"/><Relationship Id="rId134" Type="http://schemas.openxmlformats.org/officeDocument/2006/relationships/hyperlink" Target="http://www.pantherdb.org/tools/gxIdsList.do?acc=GO:0055086&amp;reflist=1" TargetMode="External"/><Relationship Id="rId135" Type="http://schemas.openxmlformats.org/officeDocument/2006/relationships/hyperlink" Target="http://www.pantherdb.org/tools/gxIdsList.do?acc=GO:0055086&amp;list=E+Eph.ls.J+M.txt&amp;organism=Daphnia%20pulex" TargetMode="External"/><Relationship Id="rId90" Type="http://schemas.openxmlformats.org/officeDocument/2006/relationships/hyperlink" Target="http://www.pantherdb.org/tools/gxIdsList.do?acc=GO:0022610&amp;list=E+Eph.ls.J+M.txt&amp;organism=Daphnia%20pulex" TargetMode="External"/><Relationship Id="rId91" Type="http://schemas.openxmlformats.org/officeDocument/2006/relationships/hyperlink" Target="http://www.pantherdb.org/panther/category.do?categoryAcc=GO:0006783" TargetMode="External"/><Relationship Id="rId92" Type="http://schemas.openxmlformats.org/officeDocument/2006/relationships/hyperlink" Target="http://www.pantherdb.org/tools/gxIdsList.do?acc=GO:0006783&amp;reflist=1" TargetMode="External"/><Relationship Id="rId93" Type="http://schemas.openxmlformats.org/officeDocument/2006/relationships/hyperlink" Target="http://www.pantherdb.org/tools/gxIdsList.do?acc=GO:0006783&amp;list=E+Eph.ls.J+M.txt&amp;organism=Daphnia%20pulex" TargetMode="External"/><Relationship Id="rId94" Type="http://schemas.openxmlformats.org/officeDocument/2006/relationships/hyperlink" Target="http://www.pantherdb.org/panther/category.do?categoryAcc=GO:0006725" TargetMode="External"/><Relationship Id="rId95" Type="http://schemas.openxmlformats.org/officeDocument/2006/relationships/hyperlink" Target="http://www.pantherdb.org/tools/gxIdsList.do?acc=GO:0006725&amp;reflist=1" TargetMode="External"/><Relationship Id="rId96" Type="http://schemas.openxmlformats.org/officeDocument/2006/relationships/hyperlink" Target="http://www.pantherdb.org/tools/gxIdsList.do?acc=GO:0006725&amp;list=E+Eph.ls.J+M.txt&amp;organism=Daphnia%20pulex" TargetMode="External"/><Relationship Id="rId97" Type="http://schemas.openxmlformats.org/officeDocument/2006/relationships/hyperlink" Target="http://www.pantherdb.org/panther/category.do?categoryAcc=GO:0046483" TargetMode="External"/><Relationship Id="rId98" Type="http://schemas.openxmlformats.org/officeDocument/2006/relationships/hyperlink" Target="http://www.pantherdb.org/tools/gxIdsList.do?acc=GO:0046483&amp;reflist=1" TargetMode="External"/><Relationship Id="rId99" Type="http://schemas.openxmlformats.org/officeDocument/2006/relationships/hyperlink" Target="http://www.pantherdb.org/tools/gxIdsList.do?acc=GO:0046483&amp;list=E+Eph.ls.J+M.txt&amp;organism=Daphnia%20pulex" TargetMode="External"/><Relationship Id="rId136" Type="http://schemas.openxmlformats.org/officeDocument/2006/relationships/hyperlink" Target="http://www.pantherdb.org/panther/category.do?categoryAcc=GO:0007035" TargetMode="External"/><Relationship Id="rId137" Type="http://schemas.openxmlformats.org/officeDocument/2006/relationships/hyperlink" Target="http://www.pantherdb.org/tools/gxIdsList.do?acc=GO:0007035&amp;reflist=1" TargetMode="External"/><Relationship Id="rId138" Type="http://schemas.openxmlformats.org/officeDocument/2006/relationships/hyperlink" Target="http://www.pantherdb.org/tools/gxIdsList.do?acc=GO:0007035&amp;list=E+Eph.ls.J+M.txt&amp;organism=Daphnia%20pulex" TargetMode="External"/><Relationship Id="rId139" Type="http://schemas.openxmlformats.org/officeDocument/2006/relationships/hyperlink" Target="http://www.pantherdb.org/panther/category.do?categoryAcc=GO:0051452" TargetMode="External"/><Relationship Id="rId580" Type="http://schemas.openxmlformats.org/officeDocument/2006/relationships/hyperlink" Target="http://www.pantherdb.org/tools/gxIdsList.do?acc=GO:0006357&amp;reflist=1" TargetMode="External"/><Relationship Id="rId581" Type="http://schemas.openxmlformats.org/officeDocument/2006/relationships/hyperlink" Target="http://www.pantherdb.org/tools/gxIdsList.do?acc=GO:0006357&amp;list=E+Eph.ls.J+M.txt&amp;organism=Daphnia%20pulex" TargetMode="External"/><Relationship Id="rId582" Type="http://schemas.openxmlformats.org/officeDocument/2006/relationships/hyperlink" Target="http://www.pantherdb.org/panther/category.do?categoryAcc=GO:0006355" TargetMode="External"/><Relationship Id="rId583" Type="http://schemas.openxmlformats.org/officeDocument/2006/relationships/hyperlink" Target="http://www.pantherdb.org/tools/gxIdsList.do?acc=GO:0006355&amp;reflist=1" TargetMode="External"/><Relationship Id="rId584" Type="http://schemas.openxmlformats.org/officeDocument/2006/relationships/hyperlink" Target="http://www.pantherdb.org/tools/gxIdsList.do?acc=GO:0006355&amp;list=E+Eph.ls.J+M.txt&amp;organism=Daphnia%20pulex" TargetMode="External"/><Relationship Id="rId585" Type="http://schemas.openxmlformats.org/officeDocument/2006/relationships/hyperlink" Target="http://www.pantherdb.org/panther/category.do?categoryAcc=GO:1903506" TargetMode="External"/><Relationship Id="rId586" Type="http://schemas.openxmlformats.org/officeDocument/2006/relationships/hyperlink" Target="http://www.pantherdb.org/tools/gxIdsList.do?acc=GO:1903506&amp;reflist=1" TargetMode="External"/><Relationship Id="rId587" Type="http://schemas.openxmlformats.org/officeDocument/2006/relationships/hyperlink" Target="http://www.pantherdb.org/tools/gxIdsList.do?acc=GO:1903506&amp;list=E+Eph.ls.J+M.txt&amp;organism=Daphnia%20pulex" TargetMode="External"/><Relationship Id="rId588" Type="http://schemas.openxmlformats.org/officeDocument/2006/relationships/hyperlink" Target="http://www.pantherdb.org/panther/category.do?categoryAcc=GO:2001141" TargetMode="External"/><Relationship Id="rId589" Type="http://schemas.openxmlformats.org/officeDocument/2006/relationships/hyperlink" Target="http://www.pantherdb.org/tools/gxIdsList.do?acc=GO:2001141&amp;reflist=1" TargetMode="External"/><Relationship Id="rId640" Type="http://schemas.openxmlformats.org/officeDocument/2006/relationships/hyperlink" Target="http://www.pantherdb.org/tools/gxIdsList.do?acc=GO:0051246&amp;reflist=1" TargetMode="External"/><Relationship Id="rId641" Type="http://schemas.openxmlformats.org/officeDocument/2006/relationships/hyperlink" Target="http://www.pantherdb.org/tools/gxIdsList.do?acc=GO:0051246&amp;list=E+Eph.ls.J+M.txt&amp;organism=Daphnia%20pulex" TargetMode="External"/><Relationship Id="rId642" Type="http://schemas.openxmlformats.org/officeDocument/2006/relationships/hyperlink" Target="http://www.pantherdb.org/panther/category.do?categoryAcc=GO:0007215" TargetMode="External"/><Relationship Id="rId643" Type="http://schemas.openxmlformats.org/officeDocument/2006/relationships/hyperlink" Target="http://www.pantherdb.org/tools/gxIdsList.do?acc=GO:0007215&amp;reflist=1" TargetMode="External"/><Relationship Id="rId644" Type="http://schemas.openxmlformats.org/officeDocument/2006/relationships/hyperlink" Target="http://www.pantherdb.org/tools/gxIdsList.do?acc=GO:0007215&amp;list=E+Eph.ls.J+M.txt&amp;organism=Daphnia%20pulex" TargetMode="External"/><Relationship Id="rId645" Type="http://schemas.openxmlformats.org/officeDocument/2006/relationships/hyperlink" Target="http://www.pantherdb.org/panther/category.do?categoryAcc=GO:0042254" TargetMode="External"/><Relationship Id="rId646" Type="http://schemas.openxmlformats.org/officeDocument/2006/relationships/hyperlink" Target="http://www.pantherdb.org/tools/gxIdsList.do?acc=GO:0042254&amp;reflist=1" TargetMode="External"/><Relationship Id="rId647" Type="http://schemas.openxmlformats.org/officeDocument/2006/relationships/hyperlink" Target="http://www.pantherdb.org/tools/gxIdsList.do?acc=GO:0042254&amp;list=E+Eph.ls.J+M.txt&amp;organism=Daphnia%20pulex" TargetMode="External"/><Relationship Id="rId648" Type="http://schemas.openxmlformats.org/officeDocument/2006/relationships/hyperlink" Target="http://www.pantherdb.org/panther/category.do?categoryAcc=GO:0022613" TargetMode="External"/><Relationship Id="rId649" Type="http://schemas.openxmlformats.org/officeDocument/2006/relationships/hyperlink" Target="http://www.pantherdb.org/tools/gxIdsList.do?acc=GO:0022613&amp;reflist=1" TargetMode="External"/><Relationship Id="rId360" Type="http://schemas.openxmlformats.org/officeDocument/2006/relationships/hyperlink" Target="http://www.pantherdb.org/tools/gxIdsList.do?acc=GO:0006820&amp;list=E+Eph.ls.J+M.txt&amp;organism=Daphnia%20pulex" TargetMode="External"/><Relationship Id="rId361" Type="http://schemas.openxmlformats.org/officeDocument/2006/relationships/hyperlink" Target="http://www.pantherdb.org/panther/category.do?categoryAcc=GO:0006749" TargetMode="External"/><Relationship Id="rId362" Type="http://schemas.openxmlformats.org/officeDocument/2006/relationships/hyperlink" Target="http://www.pantherdb.org/tools/gxIdsList.do?acc=GO:0006749&amp;reflist=1" TargetMode="External"/><Relationship Id="rId363" Type="http://schemas.openxmlformats.org/officeDocument/2006/relationships/hyperlink" Target="http://www.pantherdb.org/tools/gxIdsList.do?acc=GO:0006749&amp;list=E+Eph.ls.J+M.txt&amp;organism=Daphnia%20pulex" TargetMode="External"/><Relationship Id="rId364" Type="http://schemas.openxmlformats.org/officeDocument/2006/relationships/hyperlink" Target="http://www.pantherdb.org/panther/category.do?categoryAcc=GO:0006518" TargetMode="External"/><Relationship Id="rId365" Type="http://schemas.openxmlformats.org/officeDocument/2006/relationships/hyperlink" Target="http://www.pantherdb.org/tools/gxIdsList.do?acc=GO:0006518&amp;reflist=1" TargetMode="External"/><Relationship Id="rId366" Type="http://schemas.openxmlformats.org/officeDocument/2006/relationships/hyperlink" Target="http://www.pantherdb.org/tools/gxIdsList.do?acc=GO:0006518&amp;list=E+Eph.ls.J+M.txt&amp;organism=Daphnia%20pulex" TargetMode="External"/><Relationship Id="rId367" Type="http://schemas.openxmlformats.org/officeDocument/2006/relationships/hyperlink" Target="http://www.pantherdb.org/panther/category.do?categoryAcc=GO:0043603" TargetMode="External"/><Relationship Id="rId368" Type="http://schemas.openxmlformats.org/officeDocument/2006/relationships/hyperlink" Target="http://www.pantherdb.org/tools/gxIdsList.do?acc=GO:0043603&amp;reflist=1" TargetMode="External"/><Relationship Id="rId369" Type="http://schemas.openxmlformats.org/officeDocument/2006/relationships/hyperlink" Target="http://www.pantherdb.org/tools/gxIdsList.do?acc=GO:0043603&amp;list=E+Eph.ls.J+M.txt&amp;organism=Daphnia%20pulex" TargetMode="External"/><Relationship Id="rId420" Type="http://schemas.openxmlformats.org/officeDocument/2006/relationships/hyperlink" Target="http://www.pantherdb.org/tools/gxIdsList.do?acc=GO:0005975&amp;list=E+Eph.ls.J+M.txt&amp;organism=Daphnia%20pulex" TargetMode="External"/><Relationship Id="rId421" Type="http://schemas.openxmlformats.org/officeDocument/2006/relationships/hyperlink" Target="http://www.pantherdb.org/panther/category.do?categoryAcc=GO:0033108" TargetMode="External"/><Relationship Id="rId422" Type="http://schemas.openxmlformats.org/officeDocument/2006/relationships/hyperlink" Target="http://www.pantherdb.org/tools/gxIdsList.do?acc=GO:0033108&amp;reflist=1" TargetMode="External"/><Relationship Id="rId423" Type="http://schemas.openxmlformats.org/officeDocument/2006/relationships/hyperlink" Target="http://www.pantherdb.org/tools/gxIdsList.do?acc=GO:0033108&amp;list=E+Eph.ls.J+M.txt&amp;organism=Daphnia%20pulex" TargetMode="External"/><Relationship Id="rId424" Type="http://schemas.openxmlformats.org/officeDocument/2006/relationships/hyperlink" Target="http://www.pantherdb.org/panther/category.do?categoryAcc=GO:0044085" TargetMode="External"/><Relationship Id="rId425" Type="http://schemas.openxmlformats.org/officeDocument/2006/relationships/hyperlink" Target="http://www.pantherdb.org/tools/gxIdsList.do?acc=GO:0044085&amp;reflist=1" TargetMode="External"/><Relationship Id="rId426" Type="http://schemas.openxmlformats.org/officeDocument/2006/relationships/hyperlink" Target="http://www.pantherdb.org/tools/gxIdsList.do?acc=GO:0044085&amp;list=E+Eph.ls.J+M.txt&amp;organism=Daphnia%20pulex" TargetMode="External"/><Relationship Id="rId427" Type="http://schemas.openxmlformats.org/officeDocument/2006/relationships/hyperlink" Target="http://www.pantherdb.org/panther/category.do?categoryAcc=GO:0007005" TargetMode="External"/><Relationship Id="rId428" Type="http://schemas.openxmlformats.org/officeDocument/2006/relationships/hyperlink" Target="http://www.pantherdb.org/tools/gxIdsList.do?acc=GO:0007005&amp;reflist=1" TargetMode="External"/><Relationship Id="rId429" Type="http://schemas.openxmlformats.org/officeDocument/2006/relationships/hyperlink" Target="http://www.pantherdb.org/tools/gxIdsList.do?acc=GO:0007005&amp;list=E+Eph.ls.J+M.txt&amp;organism=Daphnia%20pulex" TargetMode="External"/><Relationship Id="rId140" Type="http://schemas.openxmlformats.org/officeDocument/2006/relationships/hyperlink" Target="http://www.pantherdb.org/tools/gxIdsList.do?acc=GO:0051452&amp;reflist=1" TargetMode="External"/><Relationship Id="rId141" Type="http://schemas.openxmlformats.org/officeDocument/2006/relationships/hyperlink" Target="http://www.pantherdb.org/tools/gxIdsList.do?acc=GO:0051452&amp;list=E+Eph.ls.J+M.txt&amp;organism=Daphnia%20pulex" TargetMode="External"/><Relationship Id="rId142" Type="http://schemas.openxmlformats.org/officeDocument/2006/relationships/hyperlink" Target="http://www.pantherdb.org/panther/category.do?categoryAcc=GO:0050801" TargetMode="External"/><Relationship Id="rId143" Type="http://schemas.openxmlformats.org/officeDocument/2006/relationships/hyperlink" Target="http://www.pantherdb.org/tools/gxIdsList.do?acc=GO:0050801&amp;reflist=1" TargetMode="External"/><Relationship Id="rId144" Type="http://schemas.openxmlformats.org/officeDocument/2006/relationships/hyperlink" Target="http://www.pantherdb.org/tools/gxIdsList.do?acc=GO:0050801&amp;list=E+Eph.ls.J+M.txt&amp;organism=Daphnia%20pulex" TargetMode="External"/><Relationship Id="rId145" Type="http://schemas.openxmlformats.org/officeDocument/2006/relationships/hyperlink" Target="http://www.pantherdb.org/panther/category.do?categoryAcc=GO:0048878" TargetMode="External"/><Relationship Id="rId146" Type="http://schemas.openxmlformats.org/officeDocument/2006/relationships/hyperlink" Target="http://www.pantherdb.org/tools/gxIdsList.do?acc=GO:0048878&amp;reflist=1" TargetMode="External"/><Relationship Id="rId147" Type="http://schemas.openxmlformats.org/officeDocument/2006/relationships/hyperlink" Target="http://www.pantherdb.org/tools/gxIdsList.do?acc=GO:0048878&amp;list=E+Eph.ls.J+M.txt&amp;organism=Daphnia%20pulex" TargetMode="External"/><Relationship Id="rId148" Type="http://schemas.openxmlformats.org/officeDocument/2006/relationships/hyperlink" Target="http://www.pantherdb.org/panther/category.do?categoryAcc=GO:0042592" TargetMode="External"/><Relationship Id="rId149" Type="http://schemas.openxmlformats.org/officeDocument/2006/relationships/hyperlink" Target="http://www.pantherdb.org/tools/gxIdsList.do?acc=GO:0042592&amp;reflist=1" TargetMode="External"/><Relationship Id="rId590" Type="http://schemas.openxmlformats.org/officeDocument/2006/relationships/hyperlink" Target="http://www.pantherdb.org/tools/gxIdsList.do?acc=GO:2001141&amp;list=E+Eph.ls.J+M.txt&amp;organism=Daphnia%20pulex" TargetMode="External"/><Relationship Id="rId591" Type="http://schemas.openxmlformats.org/officeDocument/2006/relationships/hyperlink" Target="http://www.pantherdb.org/panther/category.do?categoryAcc=GO:0031326" TargetMode="External"/><Relationship Id="rId592" Type="http://schemas.openxmlformats.org/officeDocument/2006/relationships/hyperlink" Target="http://www.pantherdb.org/tools/gxIdsList.do?acc=GO:0031326&amp;reflist=1" TargetMode="External"/><Relationship Id="rId593" Type="http://schemas.openxmlformats.org/officeDocument/2006/relationships/hyperlink" Target="http://www.pantherdb.org/tools/gxIdsList.do?acc=GO:0031326&amp;list=E+Eph.ls.J+M.txt&amp;organism=Daphnia%20pulex" TargetMode="External"/><Relationship Id="rId200" Type="http://schemas.openxmlformats.org/officeDocument/2006/relationships/hyperlink" Target="http://www.pantherdb.org/tools/gxIdsList.do?acc=GO:0051179&amp;reflist=1" TargetMode="External"/><Relationship Id="rId201" Type="http://schemas.openxmlformats.org/officeDocument/2006/relationships/hyperlink" Target="http://www.pantherdb.org/tools/gxIdsList.do?acc=GO:0051179&amp;list=E+Eph.ls.J+M.txt&amp;organism=Daphnia%20pulex" TargetMode="External"/><Relationship Id="rId202" Type="http://schemas.openxmlformats.org/officeDocument/2006/relationships/hyperlink" Target="http://www.pantherdb.org/panther/category.do?categoryAcc=GO:0051641" TargetMode="External"/><Relationship Id="rId203" Type="http://schemas.openxmlformats.org/officeDocument/2006/relationships/hyperlink" Target="http://www.pantherdb.org/tools/gxIdsList.do?acc=GO:0051641&amp;reflist=1" TargetMode="External"/><Relationship Id="rId204" Type="http://schemas.openxmlformats.org/officeDocument/2006/relationships/hyperlink" Target="http://www.pantherdb.org/tools/gxIdsList.do?acc=GO:0051641&amp;list=E+Eph.ls.J+M.txt&amp;organism=Daphnia%20pulex" TargetMode="External"/><Relationship Id="rId205" Type="http://schemas.openxmlformats.org/officeDocument/2006/relationships/hyperlink" Target="http://www.pantherdb.org/panther/category.do?categoryAcc=GO:0001505" TargetMode="External"/><Relationship Id="rId206" Type="http://schemas.openxmlformats.org/officeDocument/2006/relationships/hyperlink" Target="http://www.pantherdb.org/tools/gxIdsList.do?acc=GO:0001505&amp;reflist=1" TargetMode="External"/><Relationship Id="rId207" Type="http://schemas.openxmlformats.org/officeDocument/2006/relationships/hyperlink" Target="http://www.pantherdb.org/tools/gxIdsList.do?acc=GO:0001505&amp;list=E+Eph.ls.J+M.txt&amp;organism=Daphnia%20pulex" TargetMode="External"/><Relationship Id="rId208" Type="http://schemas.openxmlformats.org/officeDocument/2006/relationships/hyperlink" Target="http://www.pantherdb.org/panther/category.do?categoryAcc=GO:0006120" TargetMode="External"/><Relationship Id="rId209" Type="http://schemas.openxmlformats.org/officeDocument/2006/relationships/hyperlink" Target="http://www.pantherdb.org/tools/gxIdsList.do?acc=GO:0006120&amp;reflist=1" TargetMode="External"/><Relationship Id="rId594" Type="http://schemas.openxmlformats.org/officeDocument/2006/relationships/hyperlink" Target="http://www.pantherdb.org/panther/category.do?categoryAcc=GO:0019222" TargetMode="External"/><Relationship Id="rId595" Type="http://schemas.openxmlformats.org/officeDocument/2006/relationships/hyperlink" Target="http://www.pantherdb.org/tools/gxIdsList.do?acc=GO:0019222&amp;reflist=1" TargetMode="External"/><Relationship Id="rId596" Type="http://schemas.openxmlformats.org/officeDocument/2006/relationships/hyperlink" Target="http://www.pantherdb.org/tools/gxIdsList.do?acc=GO:0019222&amp;list=E+Eph.ls.J+M.txt&amp;organism=Daphnia%20pulex" TargetMode="External"/><Relationship Id="rId597" Type="http://schemas.openxmlformats.org/officeDocument/2006/relationships/hyperlink" Target="http://www.pantherdb.org/panther/category.do?categoryAcc=GO:0009889" TargetMode="External"/><Relationship Id="rId598" Type="http://schemas.openxmlformats.org/officeDocument/2006/relationships/hyperlink" Target="http://www.pantherdb.org/tools/gxIdsList.do?acc=GO:0009889&amp;reflist=1" TargetMode="External"/><Relationship Id="rId599" Type="http://schemas.openxmlformats.org/officeDocument/2006/relationships/hyperlink" Target="http://www.pantherdb.org/tools/gxIdsList.do?acc=GO:0009889&amp;list=E+Eph.ls.J+M.txt&amp;organism=Daphnia%20pulex" TargetMode="External"/><Relationship Id="rId650" Type="http://schemas.openxmlformats.org/officeDocument/2006/relationships/hyperlink" Target="http://www.pantherdb.org/tools/gxIdsList.do?acc=GO:0022613&amp;list=E+Eph.ls.J+M.txt&amp;organism=Daphnia%20pulex" TargetMode="External"/><Relationship Id="rId651" Type="http://schemas.openxmlformats.org/officeDocument/2006/relationships/drawing" Target="../drawings/drawing5.xml"/><Relationship Id="rId370" Type="http://schemas.openxmlformats.org/officeDocument/2006/relationships/hyperlink" Target="http://www.pantherdb.org/panther/category.do?categoryAcc=GO:0006790" TargetMode="External"/><Relationship Id="rId371" Type="http://schemas.openxmlformats.org/officeDocument/2006/relationships/hyperlink" Target="http://www.pantherdb.org/tools/gxIdsList.do?acc=GO:0006790&amp;reflist=1" TargetMode="External"/><Relationship Id="rId372" Type="http://schemas.openxmlformats.org/officeDocument/2006/relationships/hyperlink" Target="http://www.pantherdb.org/tools/gxIdsList.do?acc=GO:0006790&amp;list=E+Eph.ls.J+M.txt&amp;organism=Daphnia%20pulex" TargetMode="External"/><Relationship Id="rId373" Type="http://schemas.openxmlformats.org/officeDocument/2006/relationships/hyperlink" Target="http://www.pantherdb.org/panther/category.do?categoryAcc=GO:0006575" TargetMode="External"/><Relationship Id="rId374" Type="http://schemas.openxmlformats.org/officeDocument/2006/relationships/hyperlink" Target="http://www.pantherdb.org/tools/gxIdsList.do?acc=GO:0006575&amp;reflist=1" TargetMode="External"/><Relationship Id="rId375" Type="http://schemas.openxmlformats.org/officeDocument/2006/relationships/hyperlink" Target="http://www.pantherdb.org/tools/gxIdsList.do?acc=GO:0006575&amp;list=E+Eph.ls.J+M.txt&amp;organism=Daphnia%20pulex" TargetMode="External"/><Relationship Id="rId376" Type="http://schemas.openxmlformats.org/officeDocument/2006/relationships/hyperlink" Target="http://www.pantherdb.org/panther/category.do?categoryAcc=GO:0015986" TargetMode="External"/><Relationship Id="rId377" Type="http://schemas.openxmlformats.org/officeDocument/2006/relationships/hyperlink" Target="http://www.pantherdb.org/tools/gxIdsList.do?acc=GO:0015986&amp;reflist=1" TargetMode="External"/><Relationship Id="rId378" Type="http://schemas.openxmlformats.org/officeDocument/2006/relationships/hyperlink" Target="http://www.pantherdb.org/tools/gxIdsList.do?acc=GO:0015986&amp;list=E+Eph.ls.J+M.txt&amp;organism=Daphnia%20pulex" TargetMode="External"/><Relationship Id="rId379" Type="http://schemas.openxmlformats.org/officeDocument/2006/relationships/hyperlink" Target="http://www.pantherdb.org/panther/category.do?categoryAcc=GO:0015985" TargetMode="External"/><Relationship Id="rId430" Type="http://schemas.openxmlformats.org/officeDocument/2006/relationships/hyperlink" Target="http://www.pantherdb.org/panther/category.do?categoryAcc=GO:0046939" TargetMode="External"/><Relationship Id="rId431" Type="http://schemas.openxmlformats.org/officeDocument/2006/relationships/hyperlink" Target="http://www.pantherdb.org/tools/gxIdsList.do?acc=GO:0046939&amp;reflist=1" TargetMode="External"/><Relationship Id="rId432" Type="http://schemas.openxmlformats.org/officeDocument/2006/relationships/hyperlink" Target="http://www.pantherdb.org/tools/gxIdsList.do?acc=GO:0046939&amp;list=E+Eph.ls.J+M.txt&amp;organism=Daphnia%20pulex" TargetMode="External"/><Relationship Id="rId433" Type="http://schemas.openxmlformats.org/officeDocument/2006/relationships/hyperlink" Target="http://www.pantherdb.org/panther/category.do?categoryAcc=GO:0009113" TargetMode="External"/><Relationship Id="rId434" Type="http://schemas.openxmlformats.org/officeDocument/2006/relationships/hyperlink" Target="http://www.pantherdb.org/tools/gxIdsList.do?acc=GO:0009113&amp;reflist=1" TargetMode="External"/><Relationship Id="rId435" Type="http://schemas.openxmlformats.org/officeDocument/2006/relationships/hyperlink" Target="http://www.pantherdb.org/tools/gxIdsList.do?acc=GO:0009113&amp;list=E+Eph.ls.J+M.txt&amp;organism=Daphnia%20pulex" TargetMode="External"/><Relationship Id="rId436" Type="http://schemas.openxmlformats.org/officeDocument/2006/relationships/hyperlink" Target="http://www.pantherdb.org/panther/category.do?categoryAcc=GO:0030041" TargetMode="External"/><Relationship Id="rId437" Type="http://schemas.openxmlformats.org/officeDocument/2006/relationships/hyperlink" Target="http://www.pantherdb.org/tools/gxIdsList.do?acc=GO:0030041&amp;reflist=1" TargetMode="External"/><Relationship Id="rId438" Type="http://schemas.openxmlformats.org/officeDocument/2006/relationships/hyperlink" Target="http://www.pantherdb.org/tools/gxIdsList.do?acc=GO:0030041&amp;list=E+Eph.ls.J+M.txt&amp;organism=Daphnia%20pulex" TargetMode="External"/><Relationship Id="rId439" Type="http://schemas.openxmlformats.org/officeDocument/2006/relationships/hyperlink" Target="http://www.pantherdb.org/panther/category.do?categoryAcc=GO:0008652" TargetMode="External"/><Relationship Id="rId150" Type="http://schemas.openxmlformats.org/officeDocument/2006/relationships/hyperlink" Target="http://www.pantherdb.org/tools/gxIdsList.do?acc=GO:0042592&amp;list=E+Eph.ls.J+M.txt&amp;organism=Daphnia%20pulex" TargetMode="External"/><Relationship Id="rId151" Type="http://schemas.openxmlformats.org/officeDocument/2006/relationships/hyperlink" Target="http://www.pantherdb.org/panther/category.do?categoryAcc=GO:0098771" TargetMode="External"/><Relationship Id="rId152" Type="http://schemas.openxmlformats.org/officeDocument/2006/relationships/hyperlink" Target="http://www.pantherdb.org/tools/gxIdsList.do?acc=GO:0098771&amp;reflist=1" TargetMode="External"/><Relationship Id="rId153" Type="http://schemas.openxmlformats.org/officeDocument/2006/relationships/hyperlink" Target="http://www.pantherdb.org/tools/gxIdsList.do?acc=GO:0098771&amp;list=E+Eph.ls.J+M.txt&amp;organism=Daphnia%20pulex" TargetMode="External"/><Relationship Id="rId154" Type="http://schemas.openxmlformats.org/officeDocument/2006/relationships/hyperlink" Target="http://www.pantherdb.org/panther/category.do?categoryAcc=GO:0055082" TargetMode="External"/><Relationship Id="rId155" Type="http://schemas.openxmlformats.org/officeDocument/2006/relationships/hyperlink" Target="http://www.pantherdb.org/tools/gxIdsList.do?acc=GO:0055082&amp;reflist=1" TargetMode="External"/><Relationship Id="rId156" Type="http://schemas.openxmlformats.org/officeDocument/2006/relationships/hyperlink" Target="http://www.pantherdb.org/tools/gxIdsList.do?acc=GO:0055082&amp;list=E+Eph.ls.J+M.txt&amp;organism=Daphnia%20pulex" TargetMode="External"/><Relationship Id="rId157" Type="http://schemas.openxmlformats.org/officeDocument/2006/relationships/hyperlink" Target="http://www.pantherdb.org/panther/category.do?categoryAcc=GO:0019725" TargetMode="External"/><Relationship Id="rId158" Type="http://schemas.openxmlformats.org/officeDocument/2006/relationships/hyperlink" Target="http://www.pantherdb.org/tools/gxIdsList.do?acc=GO:0019725&amp;reflist=1" TargetMode="External"/><Relationship Id="rId159" Type="http://schemas.openxmlformats.org/officeDocument/2006/relationships/hyperlink" Target="http://www.pantherdb.org/tools/gxIdsList.do?acc=GO:0019725&amp;list=E+Eph.ls.J+M.txt&amp;organism=Daphnia%20pulex" TargetMode="External"/><Relationship Id="rId210" Type="http://schemas.openxmlformats.org/officeDocument/2006/relationships/hyperlink" Target="http://www.pantherdb.org/tools/gxIdsList.do?acc=GO:0006120&amp;list=E+Eph.ls.J+M.txt&amp;organism=Daphnia%20pulex" TargetMode="External"/><Relationship Id="rId211" Type="http://schemas.openxmlformats.org/officeDocument/2006/relationships/hyperlink" Target="http://www.pantherdb.org/panther/category.do?categoryAcc=GO:0022904" TargetMode="External"/><Relationship Id="rId212" Type="http://schemas.openxmlformats.org/officeDocument/2006/relationships/hyperlink" Target="http://www.pantherdb.org/tools/gxIdsList.do?acc=GO:0022904&amp;reflist=1" TargetMode="External"/><Relationship Id="rId213" Type="http://schemas.openxmlformats.org/officeDocument/2006/relationships/hyperlink" Target="http://www.pantherdb.org/tools/gxIdsList.do?acc=GO:0022904&amp;list=E+Eph.ls.J+M.txt&amp;organism=Daphnia%20pulex" TargetMode="External"/><Relationship Id="rId214" Type="http://schemas.openxmlformats.org/officeDocument/2006/relationships/hyperlink" Target="http://www.pantherdb.org/panther/category.do?categoryAcc=GO:0042775" TargetMode="External"/><Relationship Id="rId215" Type="http://schemas.openxmlformats.org/officeDocument/2006/relationships/hyperlink" Target="http://www.pantherdb.org/tools/gxIdsList.do?acc=GO:0042775&amp;reflist=1" TargetMode="External"/><Relationship Id="rId216" Type="http://schemas.openxmlformats.org/officeDocument/2006/relationships/hyperlink" Target="http://www.pantherdb.org/tools/gxIdsList.do?acc=GO:0042775&amp;list=E+Eph.ls.J+M.txt&amp;organism=Daphnia%20pulex" TargetMode="External"/><Relationship Id="rId217" Type="http://schemas.openxmlformats.org/officeDocument/2006/relationships/hyperlink" Target="http://www.pantherdb.org/panther/category.do?categoryAcc=GO:0042773" TargetMode="External"/><Relationship Id="rId218" Type="http://schemas.openxmlformats.org/officeDocument/2006/relationships/hyperlink" Target="http://www.pantherdb.org/tools/gxIdsList.do?acc=GO:0042773&amp;reflist=1" TargetMode="External"/><Relationship Id="rId219" Type="http://schemas.openxmlformats.org/officeDocument/2006/relationships/hyperlink" Target="http://www.pantherdb.org/tools/gxIdsList.do?acc=GO:0042773&amp;list=E+Eph.ls.J+M.txt&amp;organism=Daphnia%20pulex" TargetMode="External"/><Relationship Id="rId380" Type="http://schemas.openxmlformats.org/officeDocument/2006/relationships/hyperlink" Target="http://www.pantherdb.org/tools/gxIdsList.do?acc=GO:0015985&amp;reflist=1" TargetMode="External"/><Relationship Id="rId381" Type="http://schemas.openxmlformats.org/officeDocument/2006/relationships/hyperlink" Target="http://www.pantherdb.org/tools/gxIdsList.do?acc=GO:0015985&amp;list=E+Eph.ls.J+M.txt&amp;organism=Daphnia%20pulex" TargetMode="External"/><Relationship Id="rId382" Type="http://schemas.openxmlformats.org/officeDocument/2006/relationships/hyperlink" Target="http://www.pantherdb.org/panther/category.do?categoryAcc=GO:1902600" TargetMode="External"/><Relationship Id="rId383" Type="http://schemas.openxmlformats.org/officeDocument/2006/relationships/hyperlink" Target="http://www.pantherdb.org/tools/gxIdsList.do?acc=GO:1902600&amp;reflist=1" TargetMode="External"/><Relationship Id="rId384" Type="http://schemas.openxmlformats.org/officeDocument/2006/relationships/hyperlink" Target="http://www.pantherdb.org/tools/gxIdsList.do?acc=GO:1902600&amp;list=E+Eph.ls.J+M.txt&amp;organism=Daphnia%20pulex" TargetMode="External"/><Relationship Id="rId385" Type="http://schemas.openxmlformats.org/officeDocument/2006/relationships/hyperlink" Target="http://www.pantherdb.org/panther/category.do?categoryAcc=GO:0098662" TargetMode="External"/><Relationship Id="rId386" Type="http://schemas.openxmlformats.org/officeDocument/2006/relationships/hyperlink" Target="http://www.pantherdb.org/tools/gxIdsList.do?acc=GO:0098662&amp;reflist=1" TargetMode="External"/><Relationship Id="rId387" Type="http://schemas.openxmlformats.org/officeDocument/2006/relationships/hyperlink" Target="http://www.pantherdb.org/tools/gxIdsList.do?acc=GO:0098662&amp;list=E+Eph.ls.J+M.txt&amp;organism=Daphnia%20pulex" TargetMode="External"/><Relationship Id="rId388" Type="http://schemas.openxmlformats.org/officeDocument/2006/relationships/hyperlink" Target="http://www.pantherdb.org/panther/category.do?categoryAcc=GO:0098660" TargetMode="External"/><Relationship Id="rId389" Type="http://schemas.openxmlformats.org/officeDocument/2006/relationships/hyperlink" Target="http://www.pantherdb.org/tools/gxIdsList.do?acc=GO:0098660&amp;reflist=1" TargetMode="External"/><Relationship Id="rId440" Type="http://schemas.openxmlformats.org/officeDocument/2006/relationships/hyperlink" Target="http://www.pantherdb.org/tools/gxIdsList.do?acc=GO:0008652&amp;reflist=1" TargetMode="External"/><Relationship Id="rId441" Type="http://schemas.openxmlformats.org/officeDocument/2006/relationships/hyperlink" Target="http://www.pantherdb.org/tools/gxIdsList.do?acc=GO:0008652&amp;list=E+Eph.ls.J+M.txt&amp;organism=Daphnia%20pulex" TargetMode="External"/><Relationship Id="rId442" Type="http://schemas.openxmlformats.org/officeDocument/2006/relationships/hyperlink" Target="http://www.pantherdb.org/panther/category.do?categoryAcc=GO:0046394" TargetMode="External"/><Relationship Id="rId443" Type="http://schemas.openxmlformats.org/officeDocument/2006/relationships/hyperlink" Target="http://www.pantherdb.org/tools/gxIdsList.do?acc=GO:0046394&amp;reflist=1" TargetMode="External"/><Relationship Id="rId444" Type="http://schemas.openxmlformats.org/officeDocument/2006/relationships/hyperlink" Target="http://www.pantherdb.org/tools/gxIdsList.do?acc=GO:0046394&amp;list=E+Eph.ls.J+M.txt&amp;organism=Daphnia%20pulex" TargetMode="External"/><Relationship Id="rId445" Type="http://schemas.openxmlformats.org/officeDocument/2006/relationships/hyperlink" Target="http://www.pantherdb.org/panther/category.do?categoryAcc=GO:0016053" TargetMode="External"/><Relationship Id="rId446" Type="http://schemas.openxmlformats.org/officeDocument/2006/relationships/hyperlink" Target="http://www.pantherdb.org/tools/gxIdsList.do?acc=GO:0016053&amp;reflist=1" TargetMode="External"/><Relationship Id="rId447" Type="http://schemas.openxmlformats.org/officeDocument/2006/relationships/hyperlink" Target="http://www.pantherdb.org/tools/gxIdsList.do?acc=GO:0016053&amp;list=E+Eph.ls.J+M.txt&amp;organism=Daphnia%20pulex" TargetMode="External"/><Relationship Id="rId448" Type="http://schemas.openxmlformats.org/officeDocument/2006/relationships/hyperlink" Target="http://www.pantherdb.org/panther/category.do?categoryAcc=GO:0007030" TargetMode="External"/><Relationship Id="rId449" Type="http://schemas.openxmlformats.org/officeDocument/2006/relationships/hyperlink" Target="http://www.pantherdb.org/tools/gxIdsList.do?acc=GO:0007030&amp;reflist=1" TargetMode="External"/><Relationship Id="rId500" Type="http://schemas.openxmlformats.org/officeDocument/2006/relationships/hyperlink" Target="http://www.pantherdb.org/tools/gxIdsList.do?acc=GO:0019722&amp;reflist=1" TargetMode="External"/><Relationship Id="rId501" Type="http://schemas.openxmlformats.org/officeDocument/2006/relationships/hyperlink" Target="http://www.pantherdb.org/tools/gxIdsList.do?acc=GO:0019722&amp;list=E+Eph.ls.J+M.txt&amp;organism=Daphnia%20pulex" TargetMode="External"/><Relationship Id="rId502" Type="http://schemas.openxmlformats.org/officeDocument/2006/relationships/hyperlink" Target="http://www.pantherdb.org/panther/category.do?categoryAcc=GO:0019932" TargetMode="External"/><Relationship Id="rId10" Type="http://schemas.openxmlformats.org/officeDocument/2006/relationships/hyperlink" Target="http://www.pantherdb.org/panther/category.do?categoryAcc=GO:0006744" TargetMode="External"/><Relationship Id="rId11" Type="http://schemas.openxmlformats.org/officeDocument/2006/relationships/hyperlink" Target="http://www.pantherdb.org/tools/gxIdsList.do?acc=GO:0006744&amp;reflist=1" TargetMode="External"/><Relationship Id="rId12" Type="http://schemas.openxmlformats.org/officeDocument/2006/relationships/hyperlink" Target="http://www.pantherdb.org/tools/gxIdsList.do?acc=GO:0006744&amp;list=E+Eph.ls.J+M.txt&amp;organism=Daphnia%20pulex" TargetMode="External"/><Relationship Id="rId13" Type="http://schemas.openxmlformats.org/officeDocument/2006/relationships/hyperlink" Target="http://www.pantherdb.org/panther/category.do?categoryAcc=GO:0009108" TargetMode="External"/><Relationship Id="rId14" Type="http://schemas.openxmlformats.org/officeDocument/2006/relationships/hyperlink" Target="http://www.pantherdb.org/tools/gxIdsList.do?acc=GO:0009108&amp;reflist=1" TargetMode="External"/><Relationship Id="rId15" Type="http://schemas.openxmlformats.org/officeDocument/2006/relationships/hyperlink" Target="http://www.pantherdb.org/tools/gxIdsList.do?acc=GO:0009108&amp;list=E+Eph.ls.J+M.txt&amp;organism=Daphnia%20pulex" TargetMode="External"/><Relationship Id="rId16" Type="http://schemas.openxmlformats.org/officeDocument/2006/relationships/hyperlink" Target="http://www.pantherdb.org/panther/category.do?categoryAcc=GO:0051188" TargetMode="External"/><Relationship Id="rId17" Type="http://schemas.openxmlformats.org/officeDocument/2006/relationships/hyperlink" Target="http://www.pantherdb.org/tools/gxIdsList.do?acc=GO:0051188&amp;reflist=1" TargetMode="External"/><Relationship Id="rId18" Type="http://schemas.openxmlformats.org/officeDocument/2006/relationships/hyperlink" Target="http://www.pantherdb.org/tools/gxIdsList.do?acc=GO:0051188&amp;list=E+Eph.ls.J+M.txt&amp;organism=Daphnia%20pulex" TargetMode="External"/><Relationship Id="rId19" Type="http://schemas.openxmlformats.org/officeDocument/2006/relationships/hyperlink" Target="http://www.pantherdb.org/panther/category.do?categoryAcc=GO:0044237" TargetMode="External"/><Relationship Id="rId503" Type="http://schemas.openxmlformats.org/officeDocument/2006/relationships/hyperlink" Target="http://www.pantherdb.org/tools/gxIdsList.do?acc=GO:0019932&amp;reflist=1" TargetMode="External"/><Relationship Id="rId504" Type="http://schemas.openxmlformats.org/officeDocument/2006/relationships/hyperlink" Target="http://www.pantherdb.org/tools/gxIdsList.do?acc=GO:0019932&amp;list=E+Eph.ls.J+M.txt&amp;organism=Daphnia%20pulex" TargetMode="External"/><Relationship Id="rId505" Type="http://schemas.openxmlformats.org/officeDocument/2006/relationships/hyperlink" Target="http://www.pantherdb.org/panther/category.do?categoryAcc=GO:0035556" TargetMode="External"/><Relationship Id="rId506" Type="http://schemas.openxmlformats.org/officeDocument/2006/relationships/hyperlink" Target="http://www.pantherdb.org/tools/gxIdsList.do?acc=GO:0035556&amp;reflist=1" TargetMode="External"/><Relationship Id="rId507" Type="http://schemas.openxmlformats.org/officeDocument/2006/relationships/hyperlink" Target="http://www.pantherdb.org/tools/gxIdsList.do?acc=GO:0035556&amp;list=E+Eph.ls.J+M.txt&amp;organism=Daphnia%20pulex" TargetMode="External"/><Relationship Id="rId508" Type="http://schemas.openxmlformats.org/officeDocument/2006/relationships/hyperlink" Target="http://www.pantherdb.org/panther/category.do?categoryAcc=GO:0006643" TargetMode="External"/><Relationship Id="rId509" Type="http://schemas.openxmlformats.org/officeDocument/2006/relationships/hyperlink" Target="http://www.pantherdb.org/tools/gxIdsList.do?acc=GO:0006643&amp;reflist=1" TargetMode="External"/><Relationship Id="rId160" Type="http://schemas.openxmlformats.org/officeDocument/2006/relationships/hyperlink" Target="http://www.pantherdb.org/panther/category.do?categoryAcc=GO:0006099" TargetMode="External"/><Relationship Id="rId161" Type="http://schemas.openxmlformats.org/officeDocument/2006/relationships/hyperlink" Target="http://www.pantherdb.org/tools/gxIdsList.do?acc=GO:0006099&amp;reflist=1" TargetMode="External"/><Relationship Id="rId162" Type="http://schemas.openxmlformats.org/officeDocument/2006/relationships/hyperlink" Target="http://www.pantherdb.org/tools/gxIdsList.do?acc=GO:0006099&amp;list=E+Eph.ls.J+M.txt&amp;organism=Daphnia%20pulex" TargetMode="External"/><Relationship Id="rId163" Type="http://schemas.openxmlformats.org/officeDocument/2006/relationships/hyperlink" Target="http://www.pantherdb.org/panther/category.do?categoryAcc=GO:0019752" TargetMode="External"/><Relationship Id="rId164" Type="http://schemas.openxmlformats.org/officeDocument/2006/relationships/hyperlink" Target="http://www.pantherdb.org/tools/gxIdsList.do?acc=GO:0019752&amp;reflist=1" TargetMode="External"/><Relationship Id="rId165" Type="http://schemas.openxmlformats.org/officeDocument/2006/relationships/hyperlink" Target="http://www.pantherdb.org/tools/gxIdsList.do?acc=GO:0019752&amp;list=E+Eph.ls.J+M.txt&amp;organism=Daphnia%20pulex" TargetMode="External"/><Relationship Id="rId166" Type="http://schemas.openxmlformats.org/officeDocument/2006/relationships/hyperlink" Target="http://www.pantherdb.org/panther/category.do?categoryAcc=GO:0043436" TargetMode="External"/><Relationship Id="rId167" Type="http://schemas.openxmlformats.org/officeDocument/2006/relationships/hyperlink" Target="http://www.pantherdb.org/tools/gxIdsList.do?acc=GO:0043436&amp;reflist=1" TargetMode="External"/><Relationship Id="rId168" Type="http://schemas.openxmlformats.org/officeDocument/2006/relationships/hyperlink" Target="http://www.pantherdb.org/tools/gxIdsList.do?acc=GO:0043436&amp;list=E+Eph.ls.J+M.txt&amp;organism=Daphnia%20pulex" TargetMode="External"/><Relationship Id="rId169" Type="http://schemas.openxmlformats.org/officeDocument/2006/relationships/hyperlink" Target="http://www.pantherdb.org/panther/category.do?categoryAcc=GO:0006082" TargetMode="External"/><Relationship Id="rId220" Type="http://schemas.openxmlformats.org/officeDocument/2006/relationships/hyperlink" Target="http://www.pantherdb.org/panther/category.do?categoryAcc=GO:0006119" TargetMode="External"/><Relationship Id="rId221" Type="http://schemas.openxmlformats.org/officeDocument/2006/relationships/hyperlink" Target="http://www.pantherdb.org/tools/gxIdsList.do?acc=GO:0006119&amp;reflist=1" TargetMode="External"/><Relationship Id="rId222" Type="http://schemas.openxmlformats.org/officeDocument/2006/relationships/hyperlink" Target="http://www.pantherdb.org/tools/gxIdsList.do?acc=GO:0006119&amp;list=E+Eph.ls.J+M.txt&amp;organism=Daphnia%20pulex" TargetMode="External"/><Relationship Id="rId223" Type="http://schemas.openxmlformats.org/officeDocument/2006/relationships/hyperlink" Target="http://www.pantherdb.org/panther/category.do?categoryAcc=GO:0016310" TargetMode="External"/><Relationship Id="rId224" Type="http://schemas.openxmlformats.org/officeDocument/2006/relationships/hyperlink" Target="http://www.pantherdb.org/tools/gxIdsList.do?acc=GO:0016310&amp;reflist=1" TargetMode="External"/><Relationship Id="rId225" Type="http://schemas.openxmlformats.org/officeDocument/2006/relationships/hyperlink" Target="http://www.pantherdb.org/tools/gxIdsList.do?acc=GO:0016310&amp;list=E+Eph.ls.J+M.txt&amp;organism=Daphnia%20pulex" TargetMode="External"/><Relationship Id="rId226" Type="http://schemas.openxmlformats.org/officeDocument/2006/relationships/hyperlink" Target="http://www.pantherdb.org/panther/category.do?categoryAcc=GO:0006796" TargetMode="External"/><Relationship Id="rId227" Type="http://schemas.openxmlformats.org/officeDocument/2006/relationships/hyperlink" Target="http://www.pantherdb.org/tools/gxIdsList.do?acc=GO:0006796&amp;reflist=1" TargetMode="External"/><Relationship Id="rId228" Type="http://schemas.openxmlformats.org/officeDocument/2006/relationships/hyperlink" Target="http://www.pantherdb.org/tools/gxIdsList.do?acc=GO:0006796&amp;list=E+Eph.ls.J+M.txt&amp;organism=Daphnia%20pulex" TargetMode="External"/><Relationship Id="rId229" Type="http://schemas.openxmlformats.org/officeDocument/2006/relationships/hyperlink" Target="http://www.pantherdb.org/panther/category.do?categoryAcc=GO:0006793" TargetMode="External"/><Relationship Id="rId390" Type="http://schemas.openxmlformats.org/officeDocument/2006/relationships/hyperlink" Target="http://www.pantherdb.org/tools/gxIdsList.do?acc=GO:0098660&amp;list=E+Eph.ls.J+M.txt&amp;organism=Daphnia%20pulex" TargetMode="External"/><Relationship Id="rId391" Type="http://schemas.openxmlformats.org/officeDocument/2006/relationships/hyperlink" Target="http://www.pantherdb.org/panther/category.do?categoryAcc=GO:0006754" TargetMode="External"/><Relationship Id="rId392" Type="http://schemas.openxmlformats.org/officeDocument/2006/relationships/hyperlink" Target="http://www.pantherdb.org/tools/gxIdsList.do?acc=GO:0006754&amp;reflist=1" TargetMode="External"/><Relationship Id="rId393" Type="http://schemas.openxmlformats.org/officeDocument/2006/relationships/hyperlink" Target="http://www.pantherdb.org/tools/gxIdsList.do?acc=GO:0006754&amp;list=E+Eph.ls.J+M.txt&amp;organism=Daphnia%20pulex" TargetMode="External"/><Relationship Id="rId394" Type="http://schemas.openxmlformats.org/officeDocument/2006/relationships/hyperlink" Target="http://www.pantherdb.org/panther/category.do?categoryAcc=GO:0009206" TargetMode="External"/><Relationship Id="rId395" Type="http://schemas.openxmlformats.org/officeDocument/2006/relationships/hyperlink" Target="http://www.pantherdb.org/tools/gxIdsList.do?acc=GO:0009206&amp;reflist=1" TargetMode="External"/><Relationship Id="rId396" Type="http://schemas.openxmlformats.org/officeDocument/2006/relationships/hyperlink" Target="http://www.pantherdb.org/tools/gxIdsList.do?acc=GO:0009206&amp;list=E+Eph.ls.J+M.txt&amp;organism=Daphnia%20pulex" TargetMode="External"/><Relationship Id="rId397" Type="http://schemas.openxmlformats.org/officeDocument/2006/relationships/hyperlink" Target="http://www.pantherdb.org/panther/category.do?categoryAcc=GO:0009145" TargetMode="External"/><Relationship Id="rId398" Type="http://schemas.openxmlformats.org/officeDocument/2006/relationships/hyperlink" Target="http://www.pantherdb.org/tools/gxIdsList.do?acc=GO:0009145&amp;reflist=1" TargetMode="External"/><Relationship Id="rId399" Type="http://schemas.openxmlformats.org/officeDocument/2006/relationships/hyperlink" Target="http://www.pantherdb.org/tools/gxIdsList.do?acc=GO:0009145&amp;list=E+Eph.ls.J+M.txt&amp;organism=Daphnia%20pulex" TargetMode="External"/><Relationship Id="rId450" Type="http://schemas.openxmlformats.org/officeDocument/2006/relationships/hyperlink" Target="http://www.pantherdb.org/tools/gxIdsList.do?acc=GO:0007030&amp;list=E+Eph.ls.J+M.txt&amp;organism=Daphnia%20pulex" TargetMode="External"/><Relationship Id="rId451" Type="http://schemas.openxmlformats.org/officeDocument/2006/relationships/hyperlink" Target="http://www.pantherdb.org/panther/category.do?categoryAcc=GO:0010256" TargetMode="External"/><Relationship Id="rId452" Type="http://schemas.openxmlformats.org/officeDocument/2006/relationships/hyperlink" Target="http://www.pantherdb.org/tools/gxIdsList.do?acc=GO:0010256&amp;reflist=1" TargetMode="External"/><Relationship Id="rId453" Type="http://schemas.openxmlformats.org/officeDocument/2006/relationships/hyperlink" Target="http://www.pantherdb.org/tools/gxIdsList.do?acc=GO:0010256&amp;list=E+Eph.ls.J+M.txt&amp;organism=Daphnia%20pulex" TargetMode="External"/><Relationship Id="rId454" Type="http://schemas.openxmlformats.org/officeDocument/2006/relationships/hyperlink" Target="http://www.pantherdb.org/panther/category.do?categoryAcc=GO:0005977" TargetMode="External"/><Relationship Id="rId455" Type="http://schemas.openxmlformats.org/officeDocument/2006/relationships/hyperlink" Target="http://www.pantherdb.org/tools/gxIdsList.do?acc=GO:0005977&amp;reflist=1" TargetMode="External"/><Relationship Id="rId456" Type="http://schemas.openxmlformats.org/officeDocument/2006/relationships/hyperlink" Target="http://www.pantherdb.org/tools/gxIdsList.do?acc=GO:0005977&amp;list=E+Eph.ls.J+M.txt&amp;organism=Daphnia%20pulex" TargetMode="External"/><Relationship Id="rId457" Type="http://schemas.openxmlformats.org/officeDocument/2006/relationships/hyperlink" Target="http://www.pantherdb.org/panther/category.do?categoryAcc=GO:0006073" TargetMode="External"/><Relationship Id="rId458" Type="http://schemas.openxmlformats.org/officeDocument/2006/relationships/hyperlink" Target="http://www.pantherdb.org/tools/gxIdsList.do?acc=GO:0006073&amp;reflist=1" TargetMode="External"/></Relationships>
</file>

<file path=xl/worksheets/_rels/sheet6.xml.rels><?xml version="1.0" encoding="UTF-8" standalone="yes"?>
<Relationships xmlns="http://schemas.openxmlformats.org/package/2006/relationships"><Relationship Id="rId10" Type="http://schemas.openxmlformats.org/officeDocument/2006/relationships/hyperlink" Target="http://www.pantherdb.org/panther/category.do?categoryAcc=GO:0009166" TargetMode="External"/><Relationship Id="rId11" Type="http://schemas.openxmlformats.org/officeDocument/2006/relationships/hyperlink" Target="http://www.pantherdb.org/tools/gxIdsList.do?acc=GO:0009166&amp;reflist=1" TargetMode="External"/><Relationship Id="rId12" Type="http://schemas.openxmlformats.org/officeDocument/2006/relationships/hyperlink" Target="http://www.pantherdb.org/tools/gxIdsList.do?acc=GO:0009166&amp;list=Eph.gt.E.txt&amp;organism=Daphnia%20pulex" TargetMode="External"/><Relationship Id="rId13" Type="http://schemas.openxmlformats.org/officeDocument/2006/relationships/hyperlink" Target="http://www.pantherdb.org/panther/category.do?categoryAcc=GO:0009117" TargetMode="External"/><Relationship Id="rId14" Type="http://schemas.openxmlformats.org/officeDocument/2006/relationships/hyperlink" Target="http://www.pantherdb.org/tools/gxIdsList.do?acc=GO:0009117&amp;reflist=1" TargetMode="External"/><Relationship Id="rId15" Type="http://schemas.openxmlformats.org/officeDocument/2006/relationships/hyperlink" Target="http://www.pantherdb.org/tools/gxIdsList.do?acc=GO:0009117&amp;list=Eph.gt.E.txt&amp;organism=Daphnia%20pulex" TargetMode="External"/><Relationship Id="rId16" Type="http://schemas.openxmlformats.org/officeDocument/2006/relationships/hyperlink" Target="http://www.pantherdb.org/panther/category.do?categoryAcc=GO:0006753" TargetMode="External"/><Relationship Id="rId17" Type="http://schemas.openxmlformats.org/officeDocument/2006/relationships/hyperlink" Target="http://www.pantherdb.org/tools/gxIdsList.do?acc=GO:0006753&amp;reflist=1" TargetMode="External"/><Relationship Id="rId18" Type="http://schemas.openxmlformats.org/officeDocument/2006/relationships/hyperlink" Target="http://www.pantherdb.org/tools/gxIdsList.do?acc=GO:0006753&amp;list=Eph.gt.E.txt&amp;organism=Daphnia%20pulex" TargetMode="External"/><Relationship Id="rId19" Type="http://schemas.openxmlformats.org/officeDocument/2006/relationships/hyperlink" Target="http://www.pantherdb.org/panther/category.do?categoryAcc=GO:0044237" TargetMode="External"/><Relationship Id="rId60" Type="http://schemas.openxmlformats.org/officeDocument/2006/relationships/hyperlink" Target="http://www.pantherdb.org/tools/gxIdsList.do?acc=GO:0043436&amp;list=Eph.gt.E.txt&amp;organism=Daphnia%20pulex" TargetMode="External"/><Relationship Id="rId61" Type="http://schemas.openxmlformats.org/officeDocument/2006/relationships/hyperlink" Target="http://www.pantherdb.org/panther/category.do?categoryAcc=GO:0006082" TargetMode="External"/><Relationship Id="rId62" Type="http://schemas.openxmlformats.org/officeDocument/2006/relationships/hyperlink" Target="http://www.pantherdb.org/tools/gxIdsList.do?acc=GO:0006082&amp;reflist=1" TargetMode="External"/><Relationship Id="rId63" Type="http://schemas.openxmlformats.org/officeDocument/2006/relationships/hyperlink" Target="http://www.pantherdb.org/tools/gxIdsList.do?acc=GO:0006082&amp;list=Eph.gt.E.txt&amp;organism=Daphnia%20pulex" TargetMode="External"/><Relationship Id="rId64" Type="http://schemas.openxmlformats.org/officeDocument/2006/relationships/hyperlink" Target="http://www.pantherdb.org/panther/category.do?categoryAcc=GO:0006936" TargetMode="External"/><Relationship Id="rId65" Type="http://schemas.openxmlformats.org/officeDocument/2006/relationships/hyperlink" Target="http://www.pantherdb.org/tools/gxIdsList.do?acc=GO:0006936&amp;reflist=1" TargetMode="External"/><Relationship Id="rId66" Type="http://schemas.openxmlformats.org/officeDocument/2006/relationships/hyperlink" Target="http://www.pantherdb.org/tools/gxIdsList.do?acc=GO:0006936&amp;list=Eph.gt.E.txt&amp;organism=Daphnia%20pulex" TargetMode="External"/><Relationship Id="rId67" Type="http://schemas.openxmlformats.org/officeDocument/2006/relationships/hyperlink" Target="http://www.pantherdb.org/panther/category.do?categoryAcc=GO:0003012" TargetMode="External"/><Relationship Id="rId68" Type="http://schemas.openxmlformats.org/officeDocument/2006/relationships/hyperlink" Target="http://www.pantherdb.org/tools/gxIdsList.do?acc=GO:0003012&amp;reflist=1" TargetMode="External"/><Relationship Id="rId69" Type="http://schemas.openxmlformats.org/officeDocument/2006/relationships/hyperlink" Target="http://www.pantherdb.org/tools/gxIdsList.do?acc=GO:0003012&amp;list=Eph.gt.E.txt&amp;organism=Daphnia%20pulex" TargetMode="External"/><Relationship Id="rId120" Type="http://schemas.openxmlformats.org/officeDocument/2006/relationships/hyperlink" Target="http://www.pantherdb.org/tools/gxIdsList.do?acc=GO:0007155&amp;list=Eph.gt.E.txt&amp;organism=Daphnia%20pulex" TargetMode="External"/><Relationship Id="rId121" Type="http://schemas.openxmlformats.org/officeDocument/2006/relationships/hyperlink" Target="http://www.pantherdb.org/panther/category.do?categoryAcc=GO:0022610" TargetMode="External"/><Relationship Id="rId122" Type="http://schemas.openxmlformats.org/officeDocument/2006/relationships/hyperlink" Target="http://www.pantherdb.org/tools/gxIdsList.do?acc=GO:0022610&amp;reflist=1" TargetMode="External"/><Relationship Id="rId123" Type="http://schemas.openxmlformats.org/officeDocument/2006/relationships/hyperlink" Target="http://www.pantherdb.org/tools/gxIdsList.do?acc=GO:0022610&amp;list=Eph.gt.E.txt&amp;organism=Daphnia%20pulex" TargetMode="External"/><Relationship Id="rId124" Type="http://schemas.openxmlformats.org/officeDocument/2006/relationships/hyperlink" Target="http://www.pantherdb.org/panther/category.do?categoryAcc=GO:0051186" TargetMode="External"/><Relationship Id="rId125" Type="http://schemas.openxmlformats.org/officeDocument/2006/relationships/hyperlink" Target="http://www.pantherdb.org/tools/gxIdsList.do?acc=GO:0051186&amp;reflist=1" TargetMode="External"/><Relationship Id="rId126" Type="http://schemas.openxmlformats.org/officeDocument/2006/relationships/hyperlink" Target="http://www.pantherdb.org/tools/gxIdsList.do?acc=GO:0051186&amp;list=Eph.gt.E.txt&amp;organism=Daphnia%20pulex" TargetMode="External"/><Relationship Id="rId127" Type="http://schemas.openxmlformats.org/officeDocument/2006/relationships/hyperlink" Target="http://www.pantherdb.org/panther/category.do?categoryAcc=GO:0017144" TargetMode="External"/><Relationship Id="rId128" Type="http://schemas.openxmlformats.org/officeDocument/2006/relationships/hyperlink" Target="http://www.pantherdb.org/tools/gxIdsList.do?acc=GO:0017144&amp;reflist=1" TargetMode="External"/><Relationship Id="rId129" Type="http://schemas.openxmlformats.org/officeDocument/2006/relationships/hyperlink" Target="http://www.pantherdb.org/tools/gxIdsList.do?acc=GO:0017144&amp;list=Eph.gt.E.txt&amp;organism=Daphnia%20pulex" TargetMode="External"/><Relationship Id="rId40" Type="http://schemas.openxmlformats.org/officeDocument/2006/relationships/hyperlink" Target="http://www.pantherdb.org/panther/category.do?categoryAcc=GO:0046700" TargetMode="External"/><Relationship Id="rId41" Type="http://schemas.openxmlformats.org/officeDocument/2006/relationships/hyperlink" Target="http://www.pantherdb.org/tools/gxIdsList.do?acc=GO:0046700&amp;reflist=1" TargetMode="External"/><Relationship Id="rId42" Type="http://schemas.openxmlformats.org/officeDocument/2006/relationships/hyperlink" Target="http://www.pantherdb.org/tools/gxIdsList.do?acc=GO:0046700&amp;list=Eph.gt.E.txt&amp;organism=Daphnia%20pulex" TargetMode="External"/><Relationship Id="rId90" Type="http://schemas.openxmlformats.org/officeDocument/2006/relationships/hyperlink" Target="http://www.pantherdb.org/tools/gxIdsList.do?acc=GO:0050896&amp;list=Eph.gt.E.txt&amp;organism=Daphnia%20pulex" TargetMode="External"/><Relationship Id="rId91" Type="http://schemas.openxmlformats.org/officeDocument/2006/relationships/hyperlink" Target="http://www.pantherdb.org/panther/category.do?categoryAcc=GO:0000302" TargetMode="External"/><Relationship Id="rId92" Type="http://schemas.openxmlformats.org/officeDocument/2006/relationships/hyperlink" Target="http://www.pantherdb.org/tools/gxIdsList.do?acc=GO:0000302&amp;reflist=1" TargetMode="External"/><Relationship Id="rId93" Type="http://schemas.openxmlformats.org/officeDocument/2006/relationships/hyperlink" Target="http://www.pantherdb.org/tools/gxIdsList.do?acc=GO:0000302&amp;list=Eph.gt.E.txt&amp;organism=Daphnia%20pulex" TargetMode="External"/><Relationship Id="rId94" Type="http://schemas.openxmlformats.org/officeDocument/2006/relationships/hyperlink" Target="http://www.pantherdb.org/panther/category.do?categoryAcc=GO:0006979" TargetMode="External"/><Relationship Id="rId95" Type="http://schemas.openxmlformats.org/officeDocument/2006/relationships/hyperlink" Target="http://www.pantherdb.org/tools/gxIdsList.do?acc=GO:0006979&amp;reflist=1" TargetMode="External"/><Relationship Id="rId96" Type="http://schemas.openxmlformats.org/officeDocument/2006/relationships/hyperlink" Target="http://www.pantherdb.org/tools/gxIdsList.do?acc=GO:0006979&amp;list=Eph.gt.E.txt&amp;organism=Daphnia%20pulex" TargetMode="External"/><Relationship Id="rId101" Type="http://schemas.openxmlformats.org/officeDocument/2006/relationships/hyperlink" Target="http://www.pantherdb.org/tools/gxIdsList.do?acc=GO:0032989&amp;reflist=1" TargetMode="External"/><Relationship Id="rId102" Type="http://schemas.openxmlformats.org/officeDocument/2006/relationships/hyperlink" Target="http://www.pantherdb.org/tools/gxIdsList.do?acc=GO:0032989&amp;list=Eph.gt.E.txt&amp;organism=Daphnia%20pulex" TargetMode="External"/><Relationship Id="rId103" Type="http://schemas.openxmlformats.org/officeDocument/2006/relationships/hyperlink" Target="http://www.pantherdb.org/panther/category.do?categoryAcc=GO:0016043" TargetMode="External"/><Relationship Id="rId104" Type="http://schemas.openxmlformats.org/officeDocument/2006/relationships/hyperlink" Target="http://www.pantherdb.org/tools/gxIdsList.do?acc=GO:0016043&amp;reflist=1" TargetMode="External"/><Relationship Id="rId105" Type="http://schemas.openxmlformats.org/officeDocument/2006/relationships/hyperlink" Target="http://www.pantherdb.org/tools/gxIdsList.do?acc=GO:0016043&amp;list=Eph.gt.E.txt&amp;organism=Daphnia%20pulex" TargetMode="External"/><Relationship Id="rId106" Type="http://schemas.openxmlformats.org/officeDocument/2006/relationships/hyperlink" Target="http://www.pantherdb.org/panther/category.do?categoryAcc=GO:0032502" TargetMode="External"/><Relationship Id="rId107" Type="http://schemas.openxmlformats.org/officeDocument/2006/relationships/hyperlink" Target="http://www.pantherdb.org/tools/gxIdsList.do?acc=GO:0032502&amp;reflist=1" TargetMode="External"/><Relationship Id="rId108" Type="http://schemas.openxmlformats.org/officeDocument/2006/relationships/hyperlink" Target="http://www.pantherdb.org/tools/gxIdsList.do?acc=GO:0032502&amp;list=Eph.gt.E.txt&amp;organism=Daphnia%20pulex" TargetMode="External"/><Relationship Id="rId109" Type="http://schemas.openxmlformats.org/officeDocument/2006/relationships/hyperlink" Target="http://www.pantherdb.org/panther/category.do?categoryAcc=GO:0070887" TargetMode="External"/><Relationship Id="rId97" Type="http://schemas.openxmlformats.org/officeDocument/2006/relationships/hyperlink" Target="http://www.pantherdb.org/panther/category.do?categoryAcc=GO:0006950" TargetMode="External"/><Relationship Id="rId98" Type="http://schemas.openxmlformats.org/officeDocument/2006/relationships/hyperlink" Target="http://www.pantherdb.org/tools/gxIdsList.do?acc=GO:0006950&amp;reflist=1" TargetMode="External"/><Relationship Id="rId99" Type="http://schemas.openxmlformats.org/officeDocument/2006/relationships/hyperlink" Target="http://www.pantherdb.org/tools/gxIdsList.do?acc=GO:0006950&amp;list=Eph.gt.E.txt&amp;organism=Daphnia%20pulex" TargetMode="External"/><Relationship Id="rId43" Type="http://schemas.openxmlformats.org/officeDocument/2006/relationships/hyperlink" Target="http://www.pantherdb.org/panther/category.do?categoryAcc=GO:1901361" TargetMode="External"/><Relationship Id="rId44" Type="http://schemas.openxmlformats.org/officeDocument/2006/relationships/hyperlink" Target="http://www.pantherdb.org/tools/gxIdsList.do?acc=GO:1901361&amp;reflist=1" TargetMode="External"/><Relationship Id="rId45" Type="http://schemas.openxmlformats.org/officeDocument/2006/relationships/hyperlink" Target="http://www.pantherdb.org/tools/gxIdsList.do?acc=GO:1901361&amp;list=Eph.gt.E.txt&amp;organism=Daphnia%20pulex" TargetMode="External"/><Relationship Id="rId46" Type="http://schemas.openxmlformats.org/officeDocument/2006/relationships/hyperlink" Target="http://www.pantherdb.org/panther/category.do?categoryAcc=GO:1901575" TargetMode="External"/><Relationship Id="rId47" Type="http://schemas.openxmlformats.org/officeDocument/2006/relationships/hyperlink" Target="http://www.pantherdb.org/tools/gxIdsList.do?acc=GO:1901575&amp;reflist=1" TargetMode="External"/><Relationship Id="rId48" Type="http://schemas.openxmlformats.org/officeDocument/2006/relationships/hyperlink" Target="http://www.pantherdb.org/tools/gxIdsList.do?acc=GO:1901575&amp;list=Eph.gt.E.txt&amp;organism=Daphnia%20pulex" TargetMode="External"/><Relationship Id="rId49" Type="http://schemas.openxmlformats.org/officeDocument/2006/relationships/hyperlink" Target="http://www.pantherdb.org/panther/category.do?categoryAcc=GO:0006090" TargetMode="External"/><Relationship Id="rId100" Type="http://schemas.openxmlformats.org/officeDocument/2006/relationships/hyperlink" Target="http://www.pantherdb.org/panther/category.do?categoryAcc=GO:0032989" TargetMode="External"/><Relationship Id="rId20" Type="http://schemas.openxmlformats.org/officeDocument/2006/relationships/hyperlink" Target="http://www.pantherdb.org/tools/gxIdsList.do?acc=GO:0044237&amp;reflist=1" TargetMode="External"/><Relationship Id="rId21" Type="http://schemas.openxmlformats.org/officeDocument/2006/relationships/hyperlink" Target="http://www.pantherdb.org/tools/gxIdsList.do?acc=GO:0044237&amp;list=Eph.gt.E.txt&amp;organism=Daphnia%20pulex" TargetMode="External"/><Relationship Id="rId22" Type="http://schemas.openxmlformats.org/officeDocument/2006/relationships/hyperlink" Target="http://www.pantherdb.org/panther/category.do?categoryAcc=GO:0009987" TargetMode="External"/><Relationship Id="rId70" Type="http://schemas.openxmlformats.org/officeDocument/2006/relationships/hyperlink" Target="http://www.pantherdb.org/panther/category.do?categoryAcc=GO:0046348" TargetMode="External"/><Relationship Id="rId71" Type="http://schemas.openxmlformats.org/officeDocument/2006/relationships/hyperlink" Target="http://www.pantherdb.org/tools/gxIdsList.do?acc=GO:0046348&amp;reflist=1" TargetMode="External"/><Relationship Id="rId72" Type="http://schemas.openxmlformats.org/officeDocument/2006/relationships/hyperlink" Target="http://www.pantherdb.org/tools/gxIdsList.do?acc=GO:0046348&amp;list=Eph.gt.E.txt&amp;organism=Daphnia%20pulex" TargetMode="External"/><Relationship Id="rId73" Type="http://schemas.openxmlformats.org/officeDocument/2006/relationships/hyperlink" Target="http://www.pantherdb.org/panther/category.do?categoryAcc=GO:1901565" TargetMode="External"/><Relationship Id="rId74" Type="http://schemas.openxmlformats.org/officeDocument/2006/relationships/hyperlink" Target="http://www.pantherdb.org/tools/gxIdsList.do?acc=GO:1901565&amp;reflist=1" TargetMode="External"/><Relationship Id="rId75" Type="http://schemas.openxmlformats.org/officeDocument/2006/relationships/hyperlink" Target="http://www.pantherdb.org/tools/gxIdsList.do?acc=GO:1901565&amp;list=Eph.gt.E.txt&amp;organism=Daphnia%20pulex" TargetMode="External"/><Relationship Id="rId76" Type="http://schemas.openxmlformats.org/officeDocument/2006/relationships/hyperlink" Target="http://www.pantherdb.org/panther/category.do?categoryAcc=GO:1901564" TargetMode="External"/><Relationship Id="rId77" Type="http://schemas.openxmlformats.org/officeDocument/2006/relationships/hyperlink" Target="http://www.pantherdb.org/tools/gxIdsList.do?acc=GO:1901564&amp;reflist=1" TargetMode="External"/><Relationship Id="rId78" Type="http://schemas.openxmlformats.org/officeDocument/2006/relationships/hyperlink" Target="http://www.pantherdb.org/tools/gxIdsList.do?acc=GO:1901564&amp;list=Eph.gt.E.txt&amp;organism=Daphnia%20pulex" TargetMode="External"/><Relationship Id="rId79" Type="http://schemas.openxmlformats.org/officeDocument/2006/relationships/hyperlink" Target="http://www.pantherdb.org/panther/category.do?categoryAcc=GO:0006022" TargetMode="External"/><Relationship Id="rId23" Type="http://schemas.openxmlformats.org/officeDocument/2006/relationships/hyperlink" Target="http://www.pantherdb.org/tools/gxIdsList.do?acc=GO:0009987&amp;reflist=1" TargetMode="External"/><Relationship Id="rId24" Type="http://schemas.openxmlformats.org/officeDocument/2006/relationships/hyperlink" Target="http://www.pantherdb.org/tools/gxIdsList.do?acc=GO:0009987&amp;list=Eph.gt.E.txt&amp;organism=Daphnia%20pulex" TargetMode="External"/><Relationship Id="rId25" Type="http://schemas.openxmlformats.org/officeDocument/2006/relationships/hyperlink" Target="http://www.pantherdb.org/panther/category.do?categoryAcc=GO:0055086" TargetMode="External"/><Relationship Id="rId26" Type="http://schemas.openxmlformats.org/officeDocument/2006/relationships/hyperlink" Target="http://www.pantherdb.org/tools/gxIdsList.do?acc=GO:0055086&amp;reflist=1" TargetMode="External"/><Relationship Id="rId27" Type="http://schemas.openxmlformats.org/officeDocument/2006/relationships/hyperlink" Target="http://www.pantherdb.org/tools/gxIdsList.do?acc=GO:0055086&amp;list=Eph.gt.E.txt&amp;organism=Daphnia%20pulex" TargetMode="External"/><Relationship Id="rId28" Type="http://schemas.openxmlformats.org/officeDocument/2006/relationships/hyperlink" Target="http://www.pantherdb.org/panther/category.do?categoryAcc=GO:0044238" TargetMode="External"/><Relationship Id="rId29" Type="http://schemas.openxmlformats.org/officeDocument/2006/relationships/hyperlink" Target="http://www.pantherdb.org/tools/gxIdsList.do?acc=GO:0044238&amp;reflist=1" TargetMode="External"/><Relationship Id="rId130" Type="http://schemas.openxmlformats.org/officeDocument/2006/relationships/hyperlink" Target="http://www.pantherdb.org/panther/category.do?categoryAcc=GO:0030198" TargetMode="External"/><Relationship Id="rId131" Type="http://schemas.openxmlformats.org/officeDocument/2006/relationships/hyperlink" Target="http://www.pantherdb.org/tools/gxIdsList.do?acc=GO:0030198&amp;reflist=1" TargetMode="External"/><Relationship Id="rId132" Type="http://schemas.openxmlformats.org/officeDocument/2006/relationships/hyperlink" Target="http://www.pantherdb.org/tools/gxIdsList.do?acc=GO:0030198&amp;list=Eph.gt.E.txt&amp;organism=Daphnia%20pulex" TargetMode="External"/><Relationship Id="rId133" Type="http://schemas.openxmlformats.org/officeDocument/2006/relationships/hyperlink" Target="http://www.pantherdb.org/panther/category.do?categoryAcc=GO:0043062" TargetMode="External"/><Relationship Id="rId134" Type="http://schemas.openxmlformats.org/officeDocument/2006/relationships/hyperlink" Target="http://www.pantherdb.org/tools/gxIdsList.do?acc=GO:0043062&amp;reflist=1" TargetMode="External"/><Relationship Id="rId135" Type="http://schemas.openxmlformats.org/officeDocument/2006/relationships/hyperlink" Target="http://www.pantherdb.org/tools/gxIdsList.do?acc=GO:0043062&amp;list=Eph.gt.E.txt&amp;organism=Daphnia%20pulex" TargetMode="External"/><Relationship Id="rId136" Type="http://schemas.openxmlformats.org/officeDocument/2006/relationships/hyperlink" Target="http://www.pantherdb.org/panther/category.do?categoryAcc=GO:0006629" TargetMode="External"/><Relationship Id="rId137" Type="http://schemas.openxmlformats.org/officeDocument/2006/relationships/hyperlink" Target="http://www.pantherdb.org/tools/gxIdsList.do?acc=GO:0006629&amp;reflist=1" TargetMode="External"/><Relationship Id="rId138" Type="http://schemas.openxmlformats.org/officeDocument/2006/relationships/hyperlink" Target="http://www.pantherdb.org/tools/gxIdsList.do?acc=GO:0006629&amp;list=Eph.gt.E.txt&amp;organism=Daphnia%20pulex" TargetMode="External"/><Relationship Id="rId139" Type="http://schemas.openxmlformats.org/officeDocument/2006/relationships/hyperlink" Target="http://www.pantherdb.org/panther/category.do?categoryAcc=GO:0005975" TargetMode="External"/><Relationship Id="rId1" Type="http://schemas.openxmlformats.org/officeDocument/2006/relationships/hyperlink" Target="http://www.pantherdb.org/tools/gxIdsList.do?reflist=1" TargetMode="External"/><Relationship Id="rId2" Type="http://schemas.openxmlformats.org/officeDocument/2006/relationships/hyperlink" Target="http://www.pantherdb.org/tools/compareToRefList.jsp?sortOrder=1&amp;sortList=categories" TargetMode="External"/><Relationship Id="rId3" Type="http://schemas.openxmlformats.org/officeDocument/2006/relationships/hyperlink" Target="http://www.pantherdb.org/tools/compareToRefList.jsp?sortOrder=2&amp;sortList=Daphnia%20pulex" TargetMode="External"/><Relationship Id="rId4" Type="http://schemas.openxmlformats.org/officeDocument/2006/relationships/hyperlink" Target="http://www.pantherdb.org/tools/compareToRefList.jsp?sortOrder=2&amp;sortList=Eph.gt.E.txt&amp;sortField=num" TargetMode="External"/><Relationship Id="rId5" Type="http://schemas.openxmlformats.org/officeDocument/2006/relationships/hyperlink" Target="http://www.pantherdb.org/tools/compareToRefList.jsp?sortOrder=2&amp;sortList=Eph.gt.E.txt&amp;sortField=exp" TargetMode="External"/><Relationship Id="rId6" Type="http://schemas.openxmlformats.org/officeDocument/2006/relationships/hyperlink" Target="http://www.pantherdb.org/tools/compareToRefList.jsp?sortOrder=2&amp;sortList=Eph.gt.E.txt&amp;sortField=foldEnrich" TargetMode="External"/><Relationship Id="rId7" Type="http://schemas.openxmlformats.org/officeDocument/2006/relationships/hyperlink" Target="http://www.pantherdb.org/tools/compareToRefList.jsp?sortOrder=1&amp;sortList=Eph.gt.E.txt&amp;sortField=rep" TargetMode="External"/><Relationship Id="rId8" Type="http://schemas.openxmlformats.org/officeDocument/2006/relationships/hyperlink" Target="http://www.pantherdb.org/tools/compareToRefList.jsp?sortOrder=1&amp;sortList=Eph.gt.E.txt&amp;sortField=pval" TargetMode="External"/><Relationship Id="rId9" Type="http://schemas.openxmlformats.org/officeDocument/2006/relationships/hyperlink" Target="http://www.pantherdb.org/tools/compareToRefList.jsp?sortOrder=2&amp;sortList=Eph.gt.E.txt&amp;sortField=fdr" TargetMode="External"/><Relationship Id="rId50" Type="http://schemas.openxmlformats.org/officeDocument/2006/relationships/hyperlink" Target="http://www.pantherdb.org/tools/gxIdsList.do?acc=GO:0006090&amp;reflist=1" TargetMode="External"/><Relationship Id="rId51" Type="http://schemas.openxmlformats.org/officeDocument/2006/relationships/hyperlink" Target="http://www.pantherdb.org/tools/gxIdsList.do?acc=GO:0006090&amp;list=Eph.gt.E.txt&amp;organism=Daphnia%20pulex" TargetMode="External"/><Relationship Id="rId52" Type="http://schemas.openxmlformats.org/officeDocument/2006/relationships/hyperlink" Target="http://www.pantherdb.org/panther/category.do?categoryAcc=GO:0032787" TargetMode="External"/><Relationship Id="rId53" Type="http://schemas.openxmlformats.org/officeDocument/2006/relationships/hyperlink" Target="http://www.pantherdb.org/tools/gxIdsList.do?acc=GO:0032787&amp;reflist=1" TargetMode="External"/><Relationship Id="rId54" Type="http://schemas.openxmlformats.org/officeDocument/2006/relationships/hyperlink" Target="http://www.pantherdb.org/tools/gxIdsList.do?acc=GO:0032787&amp;list=Eph.gt.E.txt&amp;organism=Daphnia%20pulex" TargetMode="External"/><Relationship Id="rId55" Type="http://schemas.openxmlformats.org/officeDocument/2006/relationships/hyperlink" Target="http://www.pantherdb.org/panther/category.do?categoryAcc=GO:0019752" TargetMode="External"/><Relationship Id="rId56" Type="http://schemas.openxmlformats.org/officeDocument/2006/relationships/hyperlink" Target="http://www.pantherdb.org/tools/gxIdsList.do?acc=GO:0019752&amp;reflist=1" TargetMode="External"/><Relationship Id="rId57" Type="http://schemas.openxmlformats.org/officeDocument/2006/relationships/hyperlink" Target="http://www.pantherdb.org/tools/gxIdsList.do?acc=GO:0019752&amp;list=Eph.gt.E.txt&amp;organism=Daphnia%20pulex" TargetMode="External"/><Relationship Id="rId58" Type="http://schemas.openxmlformats.org/officeDocument/2006/relationships/hyperlink" Target="http://www.pantherdb.org/panther/category.do?categoryAcc=GO:0043436" TargetMode="External"/><Relationship Id="rId59" Type="http://schemas.openxmlformats.org/officeDocument/2006/relationships/hyperlink" Target="http://www.pantherdb.org/tools/gxIdsList.do?acc=GO:0043436&amp;reflist=1" TargetMode="External"/><Relationship Id="rId110" Type="http://schemas.openxmlformats.org/officeDocument/2006/relationships/hyperlink" Target="http://www.pantherdb.org/tools/gxIdsList.do?acc=GO:0070887&amp;reflist=1" TargetMode="External"/><Relationship Id="rId111" Type="http://schemas.openxmlformats.org/officeDocument/2006/relationships/hyperlink" Target="http://www.pantherdb.org/tools/gxIdsList.do?acc=GO:0070887&amp;list=Eph.gt.E.txt&amp;organism=Daphnia%20pulex" TargetMode="External"/><Relationship Id="rId112" Type="http://schemas.openxmlformats.org/officeDocument/2006/relationships/hyperlink" Target="http://www.pantherdb.org/panther/category.do?categoryAcc=GO:0051716" TargetMode="External"/><Relationship Id="rId113" Type="http://schemas.openxmlformats.org/officeDocument/2006/relationships/hyperlink" Target="http://www.pantherdb.org/tools/gxIdsList.do?acc=GO:0051716&amp;reflist=1" TargetMode="External"/><Relationship Id="rId114" Type="http://schemas.openxmlformats.org/officeDocument/2006/relationships/hyperlink" Target="http://www.pantherdb.org/tools/gxIdsList.do?acc=GO:0051716&amp;list=Eph.gt.E.txt&amp;organism=Daphnia%20pulex" TargetMode="External"/><Relationship Id="rId115" Type="http://schemas.openxmlformats.org/officeDocument/2006/relationships/hyperlink" Target="http://www.pantherdb.org/panther/category.do?categoryAcc=GO:0006575" TargetMode="External"/><Relationship Id="rId116" Type="http://schemas.openxmlformats.org/officeDocument/2006/relationships/hyperlink" Target="http://www.pantherdb.org/tools/gxIdsList.do?acc=GO:0006575&amp;reflist=1" TargetMode="External"/><Relationship Id="rId117" Type="http://schemas.openxmlformats.org/officeDocument/2006/relationships/hyperlink" Target="http://www.pantherdb.org/tools/gxIdsList.do?acc=GO:0006575&amp;list=Eph.gt.E.txt&amp;organism=Daphnia%20pulex" TargetMode="External"/><Relationship Id="rId118" Type="http://schemas.openxmlformats.org/officeDocument/2006/relationships/hyperlink" Target="http://www.pantherdb.org/panther/category.do?categoryAcc=GO:0007155" TargetMode="External"/><Relationship Id="rId119" Type="http://schemas.openxmlformats.org/officeDocument/2006/relationships/hyperlink" Target="http://www.pantherdb.org/tools/gxIdsList.do?acc=GO:0007155&amp;reflist=1" TargetMode="External"/><Relationship Id="rId30" Type="http://schemas.openxmlformats.org/officeDocument/2006/relationships/hyperlink" Target="http://www.pantherdb.org/tools/gxIdsList.do?acc=GO:0044238&amp;list=Eph.gt.E.txt&amp;organism=Daphnia%20pulex" TargetMode="External"/><Relationship Id="rId31" Type="http://schemas.openxmlformats.org/officeDocument/2006/relationships/hyperlink" Target="http://www.pantherdb.org/panther/category.do?categoryAcc=GO:0044281" TargetMode="External"/><Relationship Id="rId32" Type="http://schemas.openxmlformats.org/officeDocument/2006/relationships/hyperlink" Target="http://www.pantherdb.org/tools/gxIdsList.do?acc=GO:0044281&amp;reflist=1" TargetMode="External"/><Relationship Id="rId33" Type="http://schemas.openxmlformats.org/officeDocument/2006/relationships/hyperlink" Target="http://www.pantherdb.org/tools/gxIdsList.do?acc=GO:0044281&amp;list=Eph.gt.E.txt&amp;organism=Daphnia%20pulex" TargetMode="External"/><Relationship Id="rId34" Type="http://schemas.openxmlformats.org/officeDocument/2006/relationships/hyperlink" Target="http://www.pantherdb.org/panther/category.do?categoryAcc=GO:0044248" TargetMode="External"/><Relationship Id="rId35" Type="http://schemas.openxmlformats.org/officeDocument/2006/relationships/hyperlink" Target="http://www.pantherdb.org/tools/gxIdsList.do?acc=GO:0044248&amp;reflist=1" TargetMode="External"/><Relationship Id="rId36" Type="http://schemas.openxmlformats.org/officeDocument/2006/relationships/hyperlink" Target="http://www.pantherdb.org/tools/gxIdsList.do?acc=GO:0044248&amp;list=Eph.gt.E.txt&amp;organism=Daphnia%20pulex" TargetMode="External"/><Relationship Id="rId37" Type="http://schemas.openxmlformats.org/officeDocument/2006/relationships/hyperlink" Target="http://www.pantherdb.org/panther/category.do?categoryAcc=GO:0009056" TargetMode="External"/><Relationship Id="rId38" Type="http://schemas.openxmlformats.org/officeDocument/2006/relationships/hyperlink" Target="http://www.pantherdb.org/tools/gxIdsList.do?acc=GO:0009056&amp;reflist=1" TargetMode="External"/><Relationship Id="rId39" Type="http://schemas.openxmlformats.org/officeDocument/2006/relationships/hyperlink" Target="http://www.pantherdb.org/tools/gxIdsList.do?acc=GO:0009056&amp;list=Eph.gt.E.txt&amp;organism=Daphnia%20pulex" TargetMode="External"/><Relationship Id="rId80" Type="http://schemas.openxmlformats.org/officeDocument/2006/relationships/hyperlink" Target="http://www.pantherdb.org/tools/gxIdsList.do?acc=GO:0006022&amp;reflist=1" TargetMode="External"/><Relationship Id="rId81" Type="http://schemas.openxmlformats.org/officeDocument/2006/relationships/hyperlink" Target="http://www.pantherdb.org/tools/gxIdsList.do?acc=GO:0006022&amp;list=Eph.gt.E.txt&amp;organism=Daphnia%20pulex" TargetMode="External"/><Relationship Id="rId82" Type="http://schemas.openxmlformats.org/officeDocument/2006/relationships/hyperlink" Target="http://www.pantherdb.org/panther/category.do?categoryAcc=GO:0009636" TargetMode="External"/><Relationship Id="rId83" Type="http://schemas.openxmlformats.org/officeDocument/2006/relationships/hyperlink" Target="http://www.pantherdb.org/tools/gxIdsList.do?acc=GO:0009636&amp;reflist=1" TargetMode="External"/><Relationship Id="rId84" Type="http://schemas.openxmlformats.org/officeDocument/2006/relationships/hyperlink" Target="http://www.pantherdb.org/tools/gxIdsList.do?acc=GO:0009636&amp;list=Eph.gt.E.txt&amp;organism=Daphnia%20pulex" TargetMode="External"/><Relationship Id="rId85" Type="http://schemas.openxmlformats.org/officeDocument/2006/relationships/hyperlink" Target="http://www.pantherdb.org/panther/category.do?categoryAcc=GO:0042221" TargetMode="External"/><Relationship Id="rId86" Type="http://schemas.openxmlformats.org/officeDocument/2006/relationships/hyperlink" Target="http://www.pantherdb.org/tools/gxIdsList.do?acc=GO:0042221&amp;reflist=1" TargetMode="External"/><Relationship Id="rId87" Type="http://schemas.openxmlformats.org/officeDocument/2006/relationships/hyperlink" Target="http://www.pantherdb.org/tools/gxIdsList.do?acc=GO:0042221&amp;list=Eph.gt.E.txt&amp;organism=Daphnia%20pulex" TargetMode="External"/><Relationship Id="rId88" Type="http://schemas.openxmlformats.org/officeDocument/2006/relationships/hyperlink" Target="http://www.pantherdb.org/panther/category.do?categoryAcc=GO:0050896" TargetMode="External"/><Relationship Id="rId89" Type="http://schemas.openxmlformats.org/officeDocument/2006/relationships/hyperlink" Target="http://www.pantherdb.org/tools/gxIdsList.do?acc=GO:0050896&amp;reflist=1" TargetMode="External"/><Relationship Id="rId140" Type="http://schemas.openxmlformats.org/officeDocument/2006/relationships/hyperlink" Target="http://www.pantherdb.org/tools/gxIdsList.do?acc=GO:0005975&amp;reflist=1" TargetMode="External"/><Relationship Id="rId141" Type="http://schemas.openxmlformats.org/officeDocument/2006/relationships/hyperlink" Target="http://www.pantherdb.org/tools/gxIdsList.do?acc=GO:0005975&amp;list=Eph.gt.E.txt&amp;organism=Daphnia%20pulex" TargetMode="External"/><Relationship Id="rId142" Type="http://schemas.openxmlformats.org/officeDocument/2006/relationships/hyperlink" Target="http://www.pantherdb.org/panther/category.do?categoryAcc=GO:0035556" TargetMode="External"/><Relationship Id="rId143" Type="http://schemas.openxmlformats.org/officeDocument/2006/relationships/hyperlink" Target="http://www.pantherdb.org/tools/gxIdsList.do?acc=GO:0035556&amp;reflist=1" TargetMode="External"/><Relationship Id="rId144" Type="http://schemas.openxmlformats.org/officeDocument/2006/relationships/hyperlink" Target="http://www.pantherdb.org/tools/gxIdsList.do?acc=GO:0035556&amp;list=Eph.gt.E.txt&amp;organism=Daphnia%20pulex" TargetMode="External"/><Relationship Id="rId145" Type="http://schemas.openxmlformats.org/officeDocument/2006/relationships/hyperlink" Target="http://www.pantherdb.org/panther/category.do?categoryAcc=GO:0007165" TargetMode="External"/><Relationship Id="rId146" Type="http://schemas.openxmlformats.org/officeDocument/2006/relationships/hyperlink" Target="http://www.pantherdb.org/tools/gxIdsList.do?acc=GO:0007165&amp;reflist=1" TargetMode="External"/><Relationship Id="rId147" Type="http://schemas.openxmlformats.org/officeDocument/2006/relationships/hyperlink" Target="http://www.pantherdb.org/tools/gxIdsList.do?acc=GO:0007165&amp;list=Eph.gt.E.txt&amp;organism=Daphnia%20pulex" TargetMode="External"/><Relationship Id="rId148" Type="http://schemas.openxmlformats.org/officeDocument/2006/relationships/hyperlink" Target="http://www.pantherdb.org/tools/gxIdsList.do?acc=UNCLASSIFIED&amp;reflist=1" TargetMode="External"/><Relationship Id="rId149" Type="http://schemas.openxmlformats.org/officeDocument/2006/relationships/hyperlink" Target="http://www.pantherdb.org/tools/gxIdsList.do?acc=UNCLASSIFIED&amp;list=Eph.gt.E.txt&amp;organism=Daphnia%20pulex" TargetMode="External"/></Relationships>
</file>

<file path=xl/worksheets/_rels/sheet7.xml.rels><?xml version="1.0" encoding="UTF-8" standalone="yes"?>
<Relationships xmlns="http://schemas.openxmlformats.org/package/2006/relationships"><Relationship Id="rId101" Type="http://schemas.openxmlformats.org/officeDocument/2006/relationships/hyperlink" Target="http://www.pantherdb.org/tools/gxIdsList.do?acc=GO:0006415&amp;reflist=1" TargetMode="External"/><Relationship Id="rId102" Type="http://schemas.openxmlformats.org/officeDocument/2006/relationships/hyperlink" Target="http://www.pantherdb.org/tools/gxIdsList.do?acc=GO:0006415&amp;list=Eph.ls.E.txt&amp;organism=Daphnia%20pulex" TargetMode="External"/><Relationship Id="rId103" Type="http://schemas.openxmlformats.org/officeDocument/2006/relationships/hyperlink" Target="http://www.pantherdb.org/panther/category.do?categoryAcc=GO:0006414" TargetMode="External"/><Relationship Id="rId104" Type="http://schemas.openxmlformats.org/officeDocument/2006/relationships/hyperlink" Target="http://www.pantherdb.org/tools/gxIdsList.do?acc=GO:0006414&amp;reflist=1" TargetMode="External"/><Relationship Id="rId105" Type="http://schemas.openxmlformats.org/officeDocument/2006/relationships/hyperlink" Target="http://www.pantherdb.org/tools/gxIdsList.do?acc=GO:0006414&amp;list=Eph.ls.E.txt&amp;organism=Daphnia%20pulex" TargetMode="External"/><Relationship Id="rId106" Type="http://schemas.openxmlformats.org/officeDocument/2006/relationships/hyperlink" Target="http://www.pantherdb.org/panther/category.do?categoryAcc=GO:0006996" TargetMode="External"/><Relationship Id="rId107" Type="http://schemas.openxmlformats.org/officeDocument/2006/relationships/hyperlink" Target="http://www.pantherdb.org/tools/gxIdsList.do?acc=GO:0006996&amp;reflist=1" TargetMode="External"/><Relationship Id="rId1" Type="http://schemas.openxmlformats.org/officeDocument/2006/relationships/hyperlink" Target="http://www.pantherdb.org/tools/gxIdsList.do?reflist=1" TargetMode="External"/><Relationship Id="rId2" Type="http://schemas.openxmlformats.org/officeDocument/2006/relationships/hyperlink" Target="http://www.pantherdb.org/tools/compareToRefList.jsp?sortOrder=1&amp;sortList=categories" TargetMode="External"/><Relationship Id="rId3" Type="http://schemas.openxmlformats.org/officeDocument/2006/relationships/hyperlink" Target="http://www.pantherdb.org/tools/compareToRefList.jsp?sortOrder=2&amp;sortList=Daphnia%20pulex" TargetMode="External"/><Relationship Id="rId4" Type="http://schemas.openxmlformats.org/officeDocument/2006/relationships/hyperlink" Target="http://www.pantherdb.org/tools/compareToRefList.jsp?sortOrder=2&amp;sortList=Eph.ls.E.txt&amp;sortField=num" TargetMode="External"/><Relationship Id="rId5" Type="http://schemas.openxmlformats.org/officeDocument/2006/relationships/hyperlink" Target="http://www.pantherdb.org/tools/compareToRefList.jsp?sortOrder=2&amp;sortList=Eph.ls.E.txt&amp;sortField=exp" TargetMode="External"/><Relationship Id="rId6" Type="http://schemas.openxmlformats.org/officeDocument/2006/relationships/hyperlink" Target="http://www.pantherdb.org/tools/compareToRefList.jsp?sortOrder=2&amp;sortList=Eph.ls.E.txt&amp;sortField=foldEnrich" TargetMode="External"/><Relationship Id="rId7" Type="http://schemas.openxmlformats.org/officeDocument/2006/relationships/hyperlink" Target="http://www.pantherdb.org/tools/compareToRefList.jsp?sortOrder=1&amp;sortList=Eph.ls.E.txt&amp;sortField=rep" TargetMode="External"/><Relationship Id="rId8" Type="http://schemas.openxmlformats.org/officeDocument/2006/relationships/hyperlink" Target="http://www.pantherdb.org/tools/compareToRefList.jsp?sortOrder=1&amp;sortList=Eph.ls.E.txt&amp;sortField=pval" TargetMode="External"/><Relationship Id="rId9" Type="http://schemas.openxmlformats.org/officeDocument/2006/relationships/hyperlink" Target="http://www.pantherdb.org/tools/compareToRefList.jsp?sortOrder=2&amp;sortList=Eph.ls.E.txt&amp;sortField=fdr" TargetMode="External"/><Relationship Id="rId108" Type="http://schemas.openxmlformats.org/officeDocument/2006/relationships/hyperlink" Target="http://www.pantherdb.org/tools/gxIdsList.do?acc=GO:0006996&amp;list=Eph.ls.E.txt&amp;organism=Daphnia%20pulex" TargetMode="External"/><Relationship Id="rId109" Type="http://schemas.openxmlformats.org/officeDocument/2006/relationships/hyperlink" Target="http://www.pantherdb.org/panther/category.do?categoryAcc=GO:0019222" TargetMode="External"/><Relationship Id="rId10" Type="http://schemas.openxmlformats.org/officeDocument/2006/relationships/hyperlink" Target="http://www.pantherdb.org/panther/category.do?categoryAcc=GO:0016925" TargetMode="External"/><Relationship Id="rId11" Type="http://schemas.openxmlformats.org/officeDocument/2006/relationships/hyperlink" Target="http://www.pantherdb.org/tools/gxIdsList.do?acc=GO:0016925&amp;reflist=1" TargetMode="External"/><Relationship Id="rId12" Type="http://schemas.openxmlformats.org/officeDocument/2006/relationships/hyperlink" Target="http://www.pantherdb.org/tools/gxIdsList.do?acc=GO:0016925&amp;list=Eph.ls.E.txt&amp;organism=Daphnia%20pulex" TargetMode="External"/><Relationship Id="rId13" Type="http://schemas.openxmlformats.org/officeDocument/2006/relationships/hyperlink" Target="http://www.pantherdb.org/panther/category.do?categoryAcc=GO:0006464" TargetMode="External"/><Relationship Id="rId14" Type="http://schemas.openxmlformats.org/officeDocument/2006/relationships/hyperlink" Target="http://www.pantherdb.org/tools/gxIdsList.do?acc=GO:0006464&amp;reflist=1" TargetMode="External"/><Relationship Id="rId15" Type="http://schemas.openxmlformats.org/officeDocument/2006/relationships/hyperlink" Target="http://www.pantherdb.org/tools/gxIdsList.do?acc=GO:0006464&amp;list=Eph.ls.E.txt&amp;organism=Daphnia%20pulex" TargetMode="External"/><Relationship Id="rId16" Type="http://schemas.openxmlformats.org/officeDocument/2006/relationships/hyperlink" Target="http://www.pantherdb.org/panther/category.do?categoryAcc=GO:0043170" TargetMode="External"/><Relationship Id="rId17" Type="http://schemas.openxmlformats.org/officeDocument/2006/relationships/hyperlink" Target="http://www.pantherdb.org/tools/gxIdsList.do?acc=GO:0043170&amp;reflist=1" TargetMode="External"/><Relationship Id="rId18" Type="http://schemas.openxmlformats.org/officeDocument/2006/relationships/hyperlink" Target="http://www.pantherdb.org/tools/gxIdsList.do?acc=GO:0043170&amp;list=Eph.ls.E.txt&amp;organism=Daphnia%20pulex" TargetMode="External"/><Relationship Id="rId19" Type="http://schemas.openxmlformats.org/officeDocument/2006/relationships/hyperlink" Target="http://www.pantherdb.org/panther/category.do?categoryAcc=GO:0071704" TargetMode="External"/><Relationship Id="rId30" Type="http://schemas.openxmlformats.org/officeDocument/2006/relationships/hyperlink" Target="http://www.pantherdb.org/tools/gxIdsList.do?acc=GO:0044267&amp;list=Eph.ls.E.txt&amp;organism=Daphnia%20pulex" TargetMode="External"/><Relationship Id="rId31" Type="http://schemas.openxmlformats.org/officeDocument/2006/relationships/hyperlink" Target="http://www.pantherdb.org/panther/category.do?categoryAcc=GO:0044260" TargetMode="External"/><Relationship Id="rId32" Type="http://schemas.openxmlformats.org/officeDocument/2006/relationships/hyperlink" Target="http://www.pantherdb.org/tools/gxIdsList.do?acc=GO:0044260&amp;reflist=1" TargetMode="External"/><Relationship Id="rId33" Type="http://schemas.openxmlformats.org/officeDocument/2006/relationships/hyperlink" Target="http://www.pantherdb.org/tools/gxIdsList.do?acc=GO:0044260&amp;list=Eph.ls.E.txt&amp;organism=Daphnia%20pulex" TargetMode="External"/><Relationship Id="rId34" Type="http://schemas.openxmlformats.org/officeDocument/2006/relationships/hyperlink" Target="http://www.pantherdb.org/panther/category.do?categoryAcc=GO:0009987" TargetMode="External"/><Relationship Id="rId35" Type="http://schemas.openxmlformats.org/officeDocument/2006/relationships/hyperlink" Target="http://www.pantherdb.org/tools/gxIdsList.do?acc=GO:0009987&amp;reflist=1" TargetMode="External"/><Relationship Id="rId36" Type="http://schemas.openxmlformats.org/officeDocument/2006/relationships/hyperlink" Target="http://www.pantherdb.org/tools/gxIdsList.do?acc=GO:0009987&amp;list=Eph.ls.E.txt&amp;organism=Daphnia%20pulex" TargetMode="External"/><Relationship Id="rId37" Type="http://schemas.openxmlformats.org/officeDocument/2006/relationships/hyperlink" Target="http://www.pantherdb.org/panther/category.do?categoryAcc=GO:0018193" TargetMode="External"/><Relationship Id="rId38" Type="http://schemas.openxmlformats.org/officeDocument/2006/relationships/hyperlink" Target="http://www.pantherdb.org/tools/gxIdsList.do?acc=GO:0018193&amp;reflist=1" TargetMode="External"/><Relationship Id="rId39" Type="http://schemas.openxmlformats.org/officeDocument/2006/relationships/hyperlink" Target="http://www.pantherdb.org/tools/gxIdsList.do?acc=GO:0018193&amp;list=Eph.ls.E.txt&amp;organism=Daphnia%20pulex" TargetMode="External"/><Relationship Id="rId50" Type="http://schemas.openxmlformats.org/officeDocument/2006/relationships/hyperlink" Target="http://www.pantherdb.org/tools/gxIdsList.do?acc=GO:0055086&amp;reflist=1" TargetMode="External"/><Relationship Id="rId51" Type="http://schemas.openxmlformats.org/officeDocument/2006/relationships/hyperlink" Target="http://www.pantherdb.org/tools/gxIdsList.do?acc=GO:0055086&amp;list=Eph.ls.E.txt&amp;organism=Daphnia%20pulex" TargetMode="External"/><Relationship Id="rId52" Type="http://schemas.openxmlformats.org/officeDocument/2006/relationships/hyperlink" Target="http://www.pantherdb.org/panther/category.do?categoryAcc=GO:0044281" TargetMode="External"/><Relationship Id="rId53" Type="http://schemas.openxmlformats.org/officeDocument/2006/relationships/hyperlink" Target="http://www.pantherdb.org/tools/gxIdsList.do?acc=GO:0044281&amp;reflist=1" TargetMode="External"/><Relationship Id="rId54" Type="http://schemas.openxmlformats.org/officeDocument/2006/relationships/hyperlink" Target="http://www.pantherdb.org/tools/gxIdsList.do?acc=GO:0044281&amp;list=Eph.ls.E.txt&amp;organism=Daphnia%20pulex" TargetMode="External"/><Relationship Id="rId55" Type="http://schemas.openxmlformats.org/officeDocument/2006/relationships/hyperlink" Target="http://www.pantherdb.org/panther/category.do?categoryAcc=GO:0009127" TargetMode="External"/><Relationship Id="rId56" Type="http://schemas.openxmlformats.org/officeDocument/2006/relationships/hyperlink" Target="http://www.pantherdb.org/tools/gxIdsList.do?acc=GO:0009127&amp;reflist=1" TargetMode="External"/><Relationship Id="rId57" Type="http://schemas.openxmlformats.org/officeDocument/2006/relationships/hyperlink" Target="http://www.pantherdb.org/tools/gxIdsList.do?acc=GO:0009127&amp;list=Eph.ls.E.txt&amp;organism=Daphnia%20pulex" TargetMode="External"/><Relationship Id="rId58" Type="http://schemas.openxmlformats.org/officeDocument/2006/relationships/hyperlink" Target="http://www.pantherdb.org/panther/category.do?categoryAcc=GO:0034629" TargetMode="External"/><Relationship Id="rId59" Type="http://schemas.openxmlformats.org/officeDocument/2006/relationships/hyperlink" Target="http://www.pantherdb.org/tools/gxIdsList.do?acc=GO:0034629&amp;reflist=1" TargetMode="External"/><Relationship Id="rId70" Type="http://schemas.openxmlformats.org/officeDocument/2006/relationships/hyperlink" Target="http://www.pantherdb.org/panther/category.do?categoryAcc=GO:0009165" TargetMode="External"/><Relationship Id="rId71" Type="http://schemas.openxmlformats.org/officeDocument/2006/relationships/hyperlink" Target="http://www.pantherdb.org/tools/gxIdsList.do?acc=GO:0009165&amp;reflist=1" TargetMode="External"/><Relationship Id="rId72" Type="http://schemas.openxmlformats.org/officeDocument/2006/relationships/hyperlink" Target="http://www.pantherdb.org/tools/gxIdsList.do?acc=GO:0009165&amp;list=Eph.ls.E.txt&amp;organism=Daphnia%20pulex" TargetMode="External"/><Relationship Id="rId73" Type="http://schemas.openxmlformats.org/officeDocument/2006/relationships/hyperlink" Target="http://www.pantherdb.org/panther/category.do?categoryAcc=GO:0009117" TargetMode="External"/><Relationship Id="rId74" Type="http://schemas.openxmlformats.org/officeDocument/2006/relationships/hyperlink" Target="http://www.pantherdb.org/tools/gxIdsList.do?acc=GO:0009117&amp;reflist=1" TargetMode="External"/><Relationship Id="rId75" Type="http://schemas.openxmlformats.org/officeDocument/2006/relationships/hyperlink" Target="http://www.pantherdb.org/tools/gxIdsList.do?acc=GO:0009117&amp;list=Eph.ls.E.txt&amp;organism=Daphnia%20pulex" TargetMode="External"/><Relationship Id="rId76" Type="http://schemas.openxmlformats.org/officeDocument/2006/relationships/hyperlink" Target="http://www.pantherdb.org/panther/category.do?categoryAcc=GO:0071897" TargetMode="External"/><Relationship Id="rId77" Type="http://schemas.openxmlformats.org/officeDocument/2006/relationships/hyperlink" Target="http://www.pantherdb.org/tools/gxIdsList.do?acc=GO:0071897&amp;reflist=1" TargetMode="External"/><Relationship Id="rId78" Type="http://schemas.openxmlformats.org/officeDocument/2006/relationships/hyperlink" Target="http://www.pantherdb.org/tools/gxIdsList.do?acc=GO:0071897&amp;list=Eph.ls.E.txt&amp;organism=Daphnia%20pulex" TargetMode="External"/><Relationship Id="rId79" Type="http://schemas.openxmlformats.org/officeDocument/2006/relationships/hyperlink" Target="http://www.pantherdb.org/panther/category.do?categoryAcc=GO:0090304" TargetMode="External"/><Relationship Id="rId110" Type="http://schemas.openxmlformats.org/officeDocument/2006/relationships/hyperlink" Target="http://www.pantherdb.org/tools/gxIdsList.do?acc=GO:0019222&amp;reflist=1" TargetMode="External"/><Relationship Id="rId90" Type="http://schemas.openxmlformats.org/officeDocument/2006/relationships/hyperlink" Target="http://www.pantherdb.org/tools/gxIdsList.do?acc=GO:0001677&amp;list=Eph.ls.E.txt&amp;organism=Daphnia%20pulex" TargetMode="External"/><Relationship Id="rId91" Type="http://schemas.openxmlformats.org/officeDocument/2006/relationships/hyperlink" Target="http://www.pantherdb.org/panther/category.do?categoryAcc=GO:0016043" TargetMode="External"/><Relationship Id="rId92" Type="http://schemas.openxmlformats.org/officeDocument/2006/relationships/hyperlink" Target="http://www.pantherdb.org/tools/gxIdsList.do?acc=GO:0016043&amp;reflist=1" TargetMode="External"/><Relationship Id="rId93" Type="http://schemas.openxmlformats.org/officeDocument/2006/relationships/hyperlink" Target="http://www.pantherdb.org/tools/gxIdsList.do?acc=GO:0016043&amp;list=Eph.ls.E.txt&amp;organism=Daphnia%20pulex" TargetMode="External"/><Relationship Id="rId94" Type="http://schemas.openxmlformats.org/officeDocument/2006/relationships/hyperlink" Target="http://www.pantherdb.org/panther/category.do?categoryAcc=GO:0006412" TargetMode="External"/><Relationship Id="rId95" Type="http://schemas.openxmlformats.org/officeDocument/2006/relationships/hyperlink" Target="http://www.pantherdb.org/tools/gxIdsList.do?acc=GO:0006412&amp;reflist=1" TargetMode="External"/><Relationship Id="rId96" Type="http://schemas.openxmlformats.org/officeDocument/2006/relationships/hyperlink" Target="http://www.pantherdb.org/tools/gxIdsList.do?acc=GO:0006412&amp;list=Eph.ls.E.txt&amp;organism=Daphnia%20pulex" TargetMode="External"/><Relationship Id="rId97" Type="http://schemas.openxmlformats.org/officeDocument/2006/relationships/hyperlink" Target="http://www.pantherdb.org/panther/category.do?categoryAcc=GO:0010467" TargetMode="External"/><Relationship Id="rId98" Type="http://schemas.openxmlformats.org/officeDocument/2006/relationships/hyperlink" Target="http://www.pantherdb.org/tools/gxIdsList.do?acc=GO:0010467&amp;reflist=1" TargetMode="External"/><Relationship Id="rId99" Type="http://schemas.openxmlformats.org/officeDocument/2006/relationships/hyperlink" Target="http://www.pantherdb.org/tools/gxIdsList.do?acc=GO:0010467&amp;list=Eph.ls.E.txt&amp;organism=Daphnia%20pulex" TargetMode="External"/><Relationship Id="rId111" Type="http://schemas.openxmlformats.org/officeDocument/2006/relationships/hyperlink" Target="http://www.pantherdb.org/tools/gxIdsList.do?acc=GO:0019222&amp;list=Eph.ls.E.txt&amp;organism=Daphnia%20pulex" TargetMode="External"/><Relationship Id="rId112" Type="http://schemas.openxmlformats.org/officeDocument/2006/relationships/hyperlink" Target="http://www.pantherdb.org/tools/gxIdsList.do?acc=UNCLASSIFIED&amp;reflist=1" TargetMode="External"/><Relationship Id="rId113" Type="http://schemas.openxmlformats.org/officeDocument/2006/relationships/hyperlink" Target="http://www.pantherdb.org/tools/gxIdsList.do?acc=UNCLASSIFIED&amp;list=Eph.ls.E.txt&amp;organism=Daphnia%20pulex" TargetMode="External"/><Relationship Id="rId20" Type="http://schemas.openxmlformats.org/officeDocument/2006/relationships/hyperlink" Target="http://www.pantherdb.org/tools/gxIdsList.do?acc=GO:0071704&amp;reflist=1" TargetMode="External"/><Relationship Id="rId21" Type="http://schemas.openxmlformats.org/officeDocument/2006/relationships/hyperlink" Target="http://www.pantherdb.org/tools/gxIdsList.do?acc=GO:0071704&amp;list=Eph.ls.E.txt&amp;organism=Daphnia%20pulex" TargetMode="External"/><Relationship Id="rId22" Type="http://schemas.openxmlformats.org/officeDocument/2006/relationships/hyperlink" Target="http://www.pantherdb.org/panther/category.do?categoryAcc=GO:0008152" TargetMode="External"/><Relationship Id="rId23" Type="http://schemas.openxmlformats.org/officeDocument/2006/relationships/hyperlink" Target="http://www.pantherdb.org/tools/gxIdsList.do?acc=GO:0008152&amp;reflist=1" TargetMode="External"/><Relationship Id="rId24" Type="http://schemas.openxmlformats.org/officeDocument/2006/relationships/hyperlink" Target="http://www.pantherdb.org/tools/gxIdsList.do?acc=GO:0008152&amp;list=Eph.ls.E.txt&amp;organism=Daphnia%20pulex" TargetMode="External"/><Relationship Id="rId25" Type="http://schemas.openxmlformats.org/officeDocument/2006/relationships/hyperlink" Target="http://www.pantherdb.org/panther/category.do?categoryAcc=GO:0044238" TargetMode="External"/><Relationship Id="rId26" Type="http://schemas.openxmlformats.org/officeDocument/2006/relationships/hyperlink" Target="http://www.pantherdb.org/tools/gxIdsList.do?acc=GO:0044238&amp;reflist=1" TargetMode="External"/><Relationship Id="rId27" Type="http://schemas.openxmlformats.org/officeDocument/2006/relationships/hyperlink" Target="http://www.pantherdb.org/tools/gxIdsList.do?acc=GO:0044238&amp;list=Eph.ls.E.txt&amp;organism=Daphnia%20pulex" TargetMode="External"/><Relationship Id="rId28" Type="http://schemas.openxmlformats.org/officeDocument/2006/relationships/hyperlink" Target="http://www.pantherdb.org/panther/category.do?categoryAcc=GO:0044267" TargetMode="External"/><Relationship Id="rId29" Type="http://schemas.openxmlformats.org/officeDocument/2006/relationships/hyperlink" Target="http://www.pantherdb.org/tools/gxIdsList.do?acc=GO:0044267&amp;reflist=1" TargetMode="External"/><Relationship Id="rId40" Type="http://schemas.openxmlformats.org/officeDocument/2006/relationships/hyperlink" Target="http://www.pantherdb.org/panther/category.do?categoryAcc=GO:0009168" TargetMode="External"/><Relationship Id="rId41" Type="http://schemas.openxmlformats.org/officeDocument/2006/relationships/hyperlink" Target="http://www.pantherdb.org/tools/gxIdsList.do?acc=GO:0009168&amp;reflist=1" TargetMode="External"/><Relationship Id="rId42" Type="http://schemas.openxmlformats.org/officeDocument/2006/relationships/hyperlink" Target="http://www.pantherdb.org/tools/gxIdsList.do?acc=GO:0009168&amp;list=Eph.ls.E.txt&amp;organism=Daphnia%20pulex" TargetMode="External"/><Relationship Id="rId43" Type="http://schemas.openxmlformats.org/officeDocument/2006/relationships/hyperlink" Target="http://www.pantherdb.org/panther/category.do?categoryAcc=GO:0009123" TargetMode="External"/><Relationship Id="rId44" Type="http://schemas.openxmlformats.org/officeDocument/2006/relationships/hyperlink" Target="http://www.pantherdb.org/tools/gxIdsList.do?acc=GO:0009123&amp;reflist=1" TargetMode="External"/><Relationship Id="rId45" Type="http://schemas.openxmlformats.org/officeDocument/2006/relationships/hyperlink" Target="http://www.pantherdb.org/tools/gxIdsList.do?acc=GO:0009123&amp;list=Eph.ls.E.txt&amp;organism=Daphnia%20pulex" TargetMode="External"/><Relationship Id="rId46" Type="http://schemas.openxmlformats.org/officeDocument/2006/relationships/hyperlink" Target="http://www.pantherdb.org/panther/category.do?categoryAcc=GO:0006753" TargetMode="External"/><Relationship Id="rId47" Type="http://schemas.openxmlformats.org/officeDocument/2006/relationships/hyperlink" Target="http://www.pantherdb.org/tools/gxIdsList.do?acc=GO:0006753&amp;reflist=1" TargetMode="External"/><Relationship Id="rId48" Type="http://schemas.openxmlformats.org/officeDocument/2006/relationships/hyperlink" Target="http://www.pantherdb.org/tools/gxIdsList.do?acc=GO:0006753&amp;list=Eph.ls.E.txt&amp;organism=Daphnia%20pulex" TargetMode="External"/><Relationship Id="rId49" Type="http://schemas.openxmlformats.org/officeDocument/2006/relationships/hyperlink" Target="http://www.pantherdb.org/panther/category.do?categoryAcc=GO:0055086" TargetMode="External"/><Relationship Id="rId60" Type="http://schemas.openxmlformats.org/officeDocument/2006/relationships/hyperlink" Target="http://www.pantherdb.org/tools/gxIdsList.do?acc=GO:0034629&amp;list=Eph.ls.E.txt&amp;organism=Daphnia%20pulex" TargetMode="External"/><Relationship Id="rId61" Type="http://schemas.openxmlformats.org/officeDocument/2006/relationships/hyperlink" Target="http://www.pantherdb.org/panther/category.do?categoryAcc=GO:0051179" TargetMode="External"/><Relationship Id="rId62" Type="http://schemas.openxmlformats.org/officeDocument/2006/relationships/hyperlink" Target="http://www.pantherdb.org/tools/gxIdsList.do?acc=GO:0051179&amp;reflist=1" TargetMode="External"/><Relationship Id="rId63" Type="http://schemas.openxmlformats.org/officeDocument/2006/relationships/hyperlink" Target="http://www.pantherdb.org/tools/gxIdsList.do?acc=GO:0051179&amp;list=Eph.ls.E.txt&amp;organism=Daphnia%20pulex" TargetMode="External"/><Relationship Id="rId64" Type="http://schemas.openxmlformats.org/officeDocument/2006/relationships/hyperlink" Target="http://www.pantherdb.org/panther/category.do?categoryAcc=GO:0061077" TargetMode="External"/><Relationship Id="rId65" Type="http://schemas.openxmlformats.org/officeDocument/2006/relationships/hyperlink" Target="http://www.pantherdb.org/tools/gxIdsList.do?acc=GO:0061077&amp;reflist=1" TargetMode="External"/><Relationship Id="rId66" Type="http://schemas.openxmlformats.org/officeDocument/2006/relationships/hyperlink" Target="http://www.pantherdb.org/tools/gxIdsList.do?acc=GO:0061077&amp;list=Eph.ls.E.txt&amp;organism=Daphnia%20pulex" TargetMode="External"/><Relationship Id="rId67" Type="http://schemas.openxmlformats.org/officeDocument/2006/relationships/hyperlink" Target="http://www.pantherdb.org/panther/category.do?categoryAcc=GO:0006457" TargetMode="External"/><Relationship Id="rId68" Type="http://schemas.openxmlformats.org/officeDocument/2006/relationships/hyperlink" Target="http://www.pantherdb.org/tools/gxIdsList.do?acc=GO:0006457&amp;reflist=1" TargetMode="External"/><Relationship Id="rId69" Type="http://schemas.openxmlformats.org/officeDocument/2006/relationships/hyperlink" Target="http://www.pantherdb.org/tools/gxIdsList.do?acc=GO:0006457&amp;list=Eph.ls.E.txt&amp;organism=Daphnia%20pulex" TargetMode="External"/><Relationship Id="rId100" Type="http://schemas.openxmlformats.org/officeDocument/2006/relationships/hyperlink" Target="http://www.pantherdb.org/panther/category.do?categoryAcc=GO:0006415" TargetMode="External"/><Relationship Id="rId80" Type="http://schemas.openxmlformats.org/officeDocument/2006/relationships/hyperlink" Target="http://www.pantherdb.org/tools/gxIdsList.do?acc=GO:0090304&amp;reflist=1" TargetMode="External"/><Relationship Id="rId81" Type="http://schemas.openxmlformats.org/officeDocument/2006/relationships/hyperlink" Target="http://www.pantherdb.org/tools/gxIdsList.do?acc=GO:0090304&amp;list=Eph.ls.E.txt&amp;organism=Daphnia%20pulex" TargetMode="External"/><Relationship Id="rId82" Type="http://schemas.openxmlformats.org/officeDocument/2006/relationships/hyperlink" Target="http://www.pantherdb.org/panther/category.do?categoryAcc=GO:0051128" TargetMode="External"/><Relationship Id="rId83" Type="http://schemas.openxmlformats.org/officeDocument/2006/relationships/hyperlink" Target="http://www.pantherdb.org/tools/gxIdsList.do?acc=GO:0051128&amp;reflist=1" TargetMode="External"/><Relationship Id="rId84" Type="http://schemas.openxmlformats.org/officeDocument/2006/relationships/hyperlink" Target="http://www.pantherdb.org/tools/gxIdsList.do?acc=GO:0051128&amp;list=Eph.ls.E.txt&amp;organism=Daphnia%20pulex" TargetMode="External"/><Relationship Id="rId85" Type="http://schemas.openxmlformats.org/officeDocument/2006/relationships/hyperlink" Target="http://www.pantherdb.org/panther/category.do?categoryAcc=GO:0048193" TargetMode="External"/><Relationship Id="rId86" Type="http://schemas.openxmlformats.org/officeDocument/2006/relationships/hyperlink" Target="http://www.pantherdb.org/tools/gxIdsList.do?acc=GO:0048193&amp;reflist=1" TargetMode="External"/><Relationship Id="rId87" Type="http://schemas.openxmlformats.org/officeDocument/2006/relationships/hyperlink" Target="http://www.pantherdb.org/tools/gxIdsList.do?acc=GO:0048193&amp;list=Eph.ls.E.txt&amp;organism=Daphnia%20pulex" TargetMode="External"/><Relationship Id="rId88" Type="http://schemas.openxmlformats.org/officeDocument/2006/relationships/hyperlink" Target="http://www.pantherdb.org/panther/category.do?categoryAcc=GO:0001677" TargetMode="External"/><Relationship Id="rId89" Type="http://schemas.openxmlformats.org/officeDocument/2006/relationships/hyperlink" Target="http://www.pantherdb.org/tools/gxIdsList.do?acc=GO:0001677&amp;reflist=1" TargetMode="Externa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topLeftCell="A18" workbookViewId="0">
      <selection activeCell="C1" sqref="C1"/>
    </sheetView>
  </sheetViews>
  <sheetFormatPr baseColWidth="10" defaultRowHeight="15" x14ac:dyDescent="0"/>
  <cols>
    <col min="1" max="1" width="47.6640625" customWidth="1"/>
    <col min="2" max="2" width="15.83203125" customWidth="1"/>
    <col min="3" max="3" width="11.6640625" customWidth="1"/>
    <col min="4" max="4" width="14.5" customWidth="1"/>
  </cols>
  <sheetData>
    <row r="1" spans="1:8" ht="17">
      <c r="A1" s="2" t="s">
        <v>1</v>
      </c>
      <c r="B1" s="2" t="s">
        <v>67</v>
      </c>
      <c r="C1" s="5" t="s">
        <v>264</v>
      </c>
    </row>
    <row r="2" spans="1:8">
      <c r="B2" s="2" t="s">
        <v>4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0</v>
      </c>
    </row>
    <row r="3" spans="1:8" ht="17">
      <c r="A3" s="2" t="s">
        <v>9</v>
      </c>
      <c r="B3" s="2">
        <v>3</v>
      </c>
      <c r="C3" s="2">
        <v>2</v>
      </c>
      <c r="D3" s="3">
        <v>0.04</v>
      </c>
      <c r="E3" s="3">
        <v>55.91</v>
      </c>
      <c r="F3" s="3" t="s">
        <v>2</v>
      </c>
      <c r="G3" s="4">
        <v>1.3500000000000001E-3</v>
      </c>
      <c r="H3" s="4">
        <v>2.52E-2</v>
      </c>
    </row>
    <row r="4" spans="1:8" ht="17">
      <c r="A4" s="2" t="s">
        <v>234</v>
      </c>
      <c r="B4" s="2">
        <v>89</v>
      </c>
      <c r="C4" s="2">
        <v>7</v>
      </c>
      <c r="D4" s="3">
        <v>1.06</v>
      </c>
      <c r="E4" s="3">
        <v>6.6</v>
      </c>
      <c r="F4" s="3" t="s">
        <v>2</v>
      </c>
      <c r="G4" s="4">
        <v>1.44E-4</v>
      </c>
      <c r="H4" s="4">
        <v>3.4299999999999999E-3</v>
      </c>
    </row>
    <row r="5" spans="1:8" ht="17">
      <c r="A5" s="2" t="s">
        <v>235</v>
      </c>
      <c r="B5" s="2">
        <v>134</v>
      </c>
      <c r="C5" s="2">
        <v>9</v>
      </c>
      <c r="D5" s="3">
        <v>1.6</v>
      </c>
      <c r="E5" s="3">
        <v>5.63</v>
      </c>
      <c r="F5" s="3" t="s">
        <v>2</v>
      </c>
      <c r="G5" s="4">
        <v>5.2899999999999998E-5</v>
      </c>
      <c r="H5" s="4">
        <v>1.7700000000000001E-3</v>
      </c>
    </row>
    <row r="6" spans="1:8" ht="17">
      <c r="A6" s="2" t="s">
        <v>236</v>
      </c>
      <c r="B6" s="2">
        <v>31</v>
      </c>
      <c r="C6" s="2">
        <v>5</v>
      </c>
      <c r="D6" s="3">
        <v>0.37</v>
      </c>
      <c r="E6" s="3">
        <v>13.53</v>
      </c>
      <c r="F6" s="3" t="s">
        <v>2</v>
      </c>
      <c r="G6" s="4">
        <v>6.1699999999999995E-5</v>
      </c>
      <c r="H6" s="4">
        <v>2.0200000000000001E-3</v>
      </c>
    </row>
    <row r="7" spans="1:8" ht="17">
      <c r="A7" s="2" t="s">
        <v>237</v>
      </c>
      <c r="B7" s="2">
        <v>88</v>
      </c>
      <c r="C7" s="2">
        <v>7</v>
      </c>
      <c r="D7" s="3">
        <v>1.05</v>
      </c>
      <c r="E7" s="3">
        <v>6.67</v>
      </c>
      <c r="F7" s="3" t="s">
        <v>2</v>
      </c>
      <c r="G7" s="4">
        <v>1.35E-4</v>
      </c>
      <c r="H7" s="4">
        <v>3.3800000000000002E-3</v>
      </c>
    </row>
    <row r="8" spans="1:8" ht="17">
      <c r="A8" s="2" t="s">
        <v>238</v>
      </c>
      <c r="B8" s="2">
        <v>88</v>
      </c>
      <c r="C8" s="2">
        <v>7</v>
      </c>
      <c r="D8" s="3">
        <v>1.05</v>
      </c>
      <c r="E8" s="3">
        <v>6.67</v>
      </c>
      <c r="F8" s="3" t="s">
        <v>2</v>
      </c>
      <c r="G8" s="4">
        <v>1.35E-4</v>
      </c>
      <c r="H8" s="4">
        <v>3.32E-3</v>
      </c>
    </row>
    <row r="9" spans="1:8" ht="17">
      <c r="A9" s="2" t="s">
        <v>239</v>
      </c>
      <c r="B9" s="2">
        <v>318</v>
      </c>
      <c r="C9" s="2">
        <v>25</v>
      </c>
      <c r="D9" s="3">
        <v>3.79</v>
      </c>
      <c r="E9" s="3">
        <v>6.59</v>
      </c>
      <c r="F9" s="3" t="s">
        <v>2</v>
      </c>
      <c r="G9" s="4">
        <v>5.6100000000000003E-13</v>
      </c>
      <c r="H9" s="4">
        <v>1.3799999999999999E-10</v>
      </c>
    </row>
    <row r="10" spans="1:8" ht="17">
      <c r="A10" s="2" t="s">
        <v>70</v>
      </c>
      <c r="B10" s="2">
        <v>3923</v>
      </c>
      <c r="C10" s="2">
        <v>102</v>
      </c>
      <c r="D10" s="3">
        <v>46.78</v>
      </c>
      <c r="E10" s="3">
        <v>2.1800000000000002</v>
      </c>
      <c r="F10" s="3" t="s">
        <v>2</v>
      </c>
      <c r="G10" s="4">
        <v>2.04E-14</v>
      </c>
      <c r="H10" s="4">
        <v>6.0000000000000003E-12</v>
      </c>
    </row>
    <row r="11" spans="1:8" ht="17">
      <c r="A11" s="2" t="s">
        <v>240</v>
      </c>
      <c r="B11" s="2">
        <v>21</v>
      </c>
      <c r="C11" s="2">
        <v>3</v>
      </c>
      <c r="D11" s="3">
        <v>0.25</v>
      </c>
      <c r="E11" s="3">
        <v>11.98</v>
      </c>
      <c r="F11" s="3" t="s">
        <v>2</v>
      </c>
      <c r="G11" s="4">
        <v>2.7299999999999998E-3</v>
      </c>
      <c r="H11" s="4">
        <v>4.6300000000000001E-2</v>
      </c>
    </row>
    <row r="12" spans="1:8" ht="17">
      <c r="A12" s="2" t="s">
        <v>241</v>
      </c>
      <c r="B12" s="2">
        <v>539</v>
      </c>
      <c r="C12" s="2">
        <v>23</v>
      </c>
      <c r="D12" s="3">
        <v>6.43</v>
      </c>
      <c r="E12" s="3">
        <v>3.58</v>
      </c>
      <c r="F12" s="3" t="s">
        <v>2</v>
      </c>
      <c r="G12" s="4">
        <v>2.9400000000000001E-7</v>
      </c>
      <c r="H12" s="4">
        <v>1.8E-5</v>
      </c>
    </row>
    <row r="13" spans="1:8" ht="17">
      <c r="A13" s="2" t="s">
        <v>145</v>
      </c>
      <c r="B13" s="2">
        <v>1117</v>
      </c>
      <c r="C13" s="2">
        <v>39</v>
      </c>
      <c r="D13" s="3">
        <v>13.32</v>
      </c>
      <c r="E13" s="3">
        <v>2.93</v>
      </c>
      <c r="F13" s="3" t="s">
        <v>2</v>
      </c>
      <c r="G13" s="4">
        <v>4.5299999999999999E-9</v>
      </c>
      <c r="H13" s="4">
        <v>4.7599999999999997E-7</v>
      </c>
    </row>
    <row r="14" spans="1:8" ht="17">
      <c r="A14" s="2" t="s">
        <v>144</v>
      </c>
      <c r="B14" s="2">
        <v>249</v>
      </c>
      <c r="C14" s="2">
        <v>13</v>
      </c>
      <c r="D14" s="3">
        <v>2.97</v>
      </c>
      <c r="E14" s="3">
        <v>4.38</v>
      </c>
      <c r="F14" s="3" t="s">
        <v>2</v>
      </c>
      <c r="G14" s="4">
        <v>1.59E-5</v>
      </c>
      <c r="H14" s="4">
        <v>6.02E-4</v>
      </c>
    </row>
    <row r="15" spans="1:8" ht="17">
      <c r="A15" s="2" t="s">
        <v>10</v>
      </c>
      <c r="B15" s="2">
        <v>5</v>
      </c>
      <c r="C15" s="2">
        <v>2</v>
      </c>
      <c r="D15" s="3">
        <v>0.06</v>
      </c>
      <c r="E15" s="3">
        <v>33.54</v>
      </c>
      <c r="F15" s="3" t="s">
        <v>2</v>
      </c>
      <c r="G15" s="4">
        <v>2.8E-3</v>
      </c>
      <c r="H15" s="4">
        <v>4.6800000000000001E-2</v>
      </c>
    </row>
    <row r="16" spans="1:8" ht="17">
      <c r="A16" s="2" t="s">
        <v>242</v>
      </c>
      <c r="B16" s="2">
        <v>636</v>
      </c>
      <c r="C16" s="2">
        <v>23</v>
      </c>
      <c r="D16" s="3">
        <v>7.58</v>
      </c>
      <c r="E16" s="3">
        <v>3.03</v>
      </c>
      <c r="F16" s="3" t="s">
        <v>2</v>
      </c>
      <c r="G16" s="4">
        <v>4.3499999999999999E-6</v>
      </c>
      <c r="H16" s="4">
        <v>1.8799999999999999E-4</v>
      </c>
    </row>
    <row r="17" spans="1:8" ht="17">
      <c r="A17" s="2" t="s">
        <v>186</v>
      </c>
      <c r="B17" s="2">
        <v>2056</v>
      </c>
      <c r="C17" s="2">
        <v>77</v>
      </c>
      <c r="D17" s="3">
        <v>24.52</v>
      </c>
      <c r="E17" s="3">
        <v>3.14</v>
      </c>
      <c r="F17" s="3" t="s">
        <v>2</v>
      </c>
      <c r="G17" s="4">
        <v>6.0700000000000002E-19</v>
      </c>
      <c r="H17" s="4">
        <v>4.4699999999999997E-16</v>
      </c>
    </row>
    <row r="18" spans="1:8" ht="17">
      <c r="A18" s="2" t="s">
        <v>87</v>
      </c>
      <c r="B18" s="2">
        <v>2838</v>
      </c>
      <c r="C18" s="2">
        <v>88</v>
      </c>
      <c r="D18" s="3">
        <v>33.840000000000003</v>
      </c>
      <c r="E18" s="3">
        <v>2.6</v>
      </c>
      <c r="F18" s="3" t="s">
        <v>2</v>
      </c>
      <c r="G18" s="4">
        <v>1.04E-16</v>
      </c>
      <c r="H18" s="4">
        <v>3.8399999999999999E-14</v>
      </c>
    </row>
    <row r="19" spans="1:8" ht="17">
      <c r="A19" s="2" t="s">
        <v>77</v>
      </c>
      <c r="B19" s="2">
        <v>3334</v>
      </c>
      <c r="C19" s="2">
        <v>100</v>
      </c>
      <c r="D19" s="3">
        <v>39.76</v>
      </c>
      <c r="E19" s="3">
        <v>2.52</v>
      </c>
      <c r="F19" s="3" t="s">
        <v>2</v>
      </c>
      <c r="G19" s="4">
        <v>3.8099999999999998E-18</v>
      </c>
      <c r="H19" s="4">
        <v>1.87E-15</v>
      </c>
    </row>
    <row r="20" spans="1:8" ht="17">
      <c r="A20" s="2" t="s">
        <v>243</v>
      </c>
      <c r="B20" s="2">
        <v>151</v>
      </c>
      <c r="C20" s="2">
        <v>9</v>
      </c>
      <c r="D20" s="3">
        <v>1.8</v>
      </c>
      <c r="E20" s="3">
        <v>5</v>
      </c>
      <c r="F20" s="3" t="s">
        <v>2</v>
      </c>
      <c r="G20" s="4">
        <v>1.26E-4</v>
      </c>
      <c r="H20" s="4">
        <v>3.2399999999999998E-3</v>
      </c>
    </row>
    <row r="21" spans="1:8" ht="17">
      <c r="A21" s="2" t="s">
        <v>244</v>
      </c>
      <c r="B21" s="2">
        <v>671</v>
      </c>
      <c r="C21" s="2">
        <v>24</v>
      </c>
      <c r="D21" s="3">
        <v>8</v>
      </c>
      <c r="E21" s="3">
        <v>3</v>
      </c>
      <c r="F21" s="3" t="s">
        <v>2</v>
      </c>
      <c r="G21" s="4">
        <v>3.2200000000000001E-6</v>
      </c>
      <c r="H21" s="4">
        <v>1.64E-4</v>
      </c>
    </row>
    <row r="22" spans="1:8" ht="17">
      <c r="A22" s="2" t="s">
        <v>245</v>
      </c>
      <c r="B22" s="2">
        <v>673</v>
      </c>
      <c r="C22" s="2">
        <v>24</v>
      </c>
      <c r="D22" s="3">
        <v>8.0299999999999994</v>
      </c>
      <c r="E22" s="3">
        <v>2.99</v>
      </c>
      <c r="F22" s="3" t="s">
        <v>2</v>
      </c>
      <c r="G22" s="4">
        <v>3.3799999999999998E-6</v>
      </c>
      <c r="H22" s="4">
        <v>1.66E-4</v>
      </c>
    </row>
    <row r="23" spans="1:8" ht="17">
      <c r="A23" s="2" t="s">
        <v>76</v>
      </c>
      <c r="B23" s="2">
        <v>1286</v>
      </c>
      <c r="C23" s="2">
        <v>32</v>
      </c>
      <c r="D23" s="3">
        <v>15.34</v>
      </c>
      <c r="E23" s="3">
        <v>2.09</v>
      </c>
      <c r="F23" s="3" t="s">
        <v>2</v>
      </c>
      <c r="G23" s="4">
        <v>1.18E-4</v>
      </c>
      <c r="H23" s="4">
        <v>3.1099999999999999E-3</v>
      </c>
    </row>
    <row r="24" spans="1:8" ht="17">
      <c r="A24" s="2" t="s">
        <v>246</v>
      </c>
      <c r="B24" s="2">
        <v>51</v>
      </c>
      <c r="C24" s="2">
        <v>5</v>
      </c>
      <c r="D24" s="3">
        <v>0.61</v>
      </c>
      <c r="E24" s="3">
        <v>8.2200000000000006</v>
      </c>
      <c r="F24" s="3" t="s">
        <v>2</v>
      </c>
      <c r="G24" s="4">
        <v>5.1599999999999997E-4</v>
      </c>
      <c r="H24" s="4">
        <v>1.04E-2</v>
      </c>
    </row>
    <row r="25" spans="1:8" ht="17">
      <c r="A25" s="2" t="s">
        <v>247</v>
      </c>
      <c r="B25" s="2">
        <v>111</v>
      </c>
      <c r="C25" s="2">
        <v>8</v>
      </c>
      <c r="D25" s="3">
        <v>1.32</v>
      </c>
      <c r="E25" s="3">
        <v>6.04</v>
      </c>
      <c r="F25" s="3" t="s">
        <v>2</v>
      </c>
      <c r="G25" s="4">
        <v>8.6600000000000004E-5</v>
      </c>
      <c r="H25" s="4">
        <v>2.5000000000000001E-3</v>
      </c>
    </row>
    <row r="26" spans="1:8" ht="17">
      <c r="A26" s="2" t="s">
        <v>11</v>
      </c>
      <c r="B26" s="2">
        <v>9</v>
      </c>
      <c r="C26" s="2">
        <v>3</v>
      </c>
      <c r="D26" s="3">
        <v>0.11</v>
      </c>
      <c r="E26" s="3">
        <v>27.95</v>
      </c>
      <c r="F26" s="3" t="s">
        <v>2</v>
      </c>
      <c r="G26" s="4">
        <v>3.3E-4</v>
      </c>
      <c r="H26" s="4">
        <v>7.2500000000000004E-3</v>
      </c>
    </row>
    <row r="27" spans="1:8" ht="17">
      <c r="A27" s="2" t="s">
        <v>248</v>
      </c>
      <c r="B27" s="2">
        <v>14</v>
      </c>
      <c r="C27" s="2">
        <v>4</v>
      </c>
      <c r="D27" s="3">
        <v>0.17</v>
      </c>
      <c r="E27" s="3">
        <v>23.96</v>
      </c>
      <c r="F27" s="3" t="s">
        <v>2</v>
      </c>
      <c r="G27" s="4">
        <v>5.0899999999999997E-5</v>
      </c>
      <c r="H27" s="4">
        <v>1.7899999999999999E-3</v>
      </c>
    </row>
    <row r="28" spans="1:8" ht="17">
      <c r="A28" s="2" t="s">
        <v>249</v>
      </c>
      <c r="B28" s="2">
        <v>14</v>
      </c>
      <c r="C28" s="2">
        <v>4</v>
      </c>
      <c r="D28" s="3">
        <v>0.17</v>
      </c>
      <c r="E28" s="3">
        <v>23.96</v>
      </c>
      <c r="F28" s="3" t="s">
        <v>2</v>
      </c>
      <c r="G28" s="4">
        <v>5.0899999999999997E-5</v>
      </c>
      <c r="H28" s="4">
        <v>1.83E-3</v>
      </c>
    </row>
    <row r="29" spans="1:8" ht="17">
      <c r="A29" s="2" t="s">
        <v>250</v>
      </c>
      <c r="B29" s="2">
        <v>15</v>
      </c>
      <c r="C29" s="2">
        <v>4</v>
      </c>
      <c r="D29" s="3">
        <v>0.18</v>
      </c>
      <c r="E29" s="3">
        <v>22.36</v>
      </c>
      <c r="F29" s="3" t="s">
        <v>2</v>
      </c>
      <c r="G29" s="4">
        <v>6.3899999999999995E-5</v>
      </c>
      <c r="H29" s="4">
        <v>1.9599999999999999E-3</v>
      </c>
    </row>
    <row r="30" spans="1:8" ht="17">
      <c r="A30" s="2" t="s">
        <v>251</v>
      </c>
      <c r="B30" s="2">
        <v>69</v>
      </c>
      <c r="C30" s="2">
        <v>5</v>
      </c>
      <c r="D30" s="3">
        <v>0.82</v>
      </c>
      <c r="E30" s="3">
        <v>6.08</v>
      </c>
      <c r="F30" s="3" t="s">
        <v>2</v>
      </c>
      <c r="G30" s="4">
        <v>1.83E-3</v>
      </c>
      <c r="H30" s="4">
        <v>3.2500000000000001E-2</v>
      </c>
    </row>
    <row r="31" spans="1:8" ht="17">
      <c r="A31" s="2" t="s">
        <v>143</v>
      </c>
      <c r="B31" s="2">
        <v>249</v>
      </c>
      <c r="C31" s="2">
        <v>13</v>
      </c>
      <c r="D31" s="3">
        <v>2.97</v>
      </c>
      <c r="E31" s="3">
        <v>4.38</v>
      </c>
      <c r="F31" s="3" t="s">
        <v>2</v>
      </c>
      <c r="G31" s="4">
        <v>1.59E-5</v>
      </c>
      <c r="H31" s="4">
        <v>5.8699999999999996E-4</v>
      </c>
    </row>
    <row r="32" spans="1:8" ht="17">
      <c r="A32" s="2" t="s">
        <v>12</v>
      </c>
      <c r="B32" s="2">
        <v>13</v>
      </c>
      <c r="C32" s="2">
        <v>3</v>
      </c>
      <c r="D32" s="3">
        <v>0.16</v>
      </c>
      <c r="E32" s="3">
        <v>19.350000000000001</v>
      </c>
      <c r="F32" s="3" t="s">
        <v>2</v>
      </c>
      <c r="G32" s="4">
        <v>8.1099999999999998E-4</v>
      </c>
      <c r="H32" s="4">
        <v>1.5699999999999999E-2</v>
      </c>
    </row>
    <row r="33" spans="1:8" ht="17">
      <c r="A33" s="2" t="s">
        <v>252</v>
      </c>
      <c r="B33" s="2">
        <v>139</v>
      </c>
      <c r="C33" s="2">
        <v>9</v>
      </c>
      <c r="D33" s="3">
        <v>1.66</v>
      </c>
      <c r="E33" s="3">
        <v>5.43</v>
      </c>
      <c r="F33" s="3" t="s">
        <v>2</v>
      </c>
      <c r="G33" s="4">
        <v>6.9099999999999999E-5</v>
      </c>
      <c r="H33" s="4">
        <v>2.0799999999999998E-3</v>
      </c>
    </row>
    <row r="34" spans="1:8" ht="17">
      <c r="A34" s="2" t="s">
        <v>253</v>
      </c>
      <c r="B34" s="2">
        <v>156</v>
      </c>
      <c r="C34" s="2">
        <v>11</v>
      </c>
      <c r="D34" s="3">
        <v>1.86</v>
      </c>
      <c r="E34" s="3">
        <v>5.91</v>
      </c>
      <c r="F34" s="3" t="s">
        <v>2</v>
      </c>
      <c r="G34" s="4">
        <v>5.13E-6</v>
      </c>
      <c r="H34" s="4">
        <v>2.1000000000000001E-4</v>
      </c>
    </row>
    <row r="35" spans="1:8" ht="17">
      <c r="A35" s="2" t="s">
        <v>131</v>
      </c>
      <c r="B35" s="2">
        <v>636</v>
      </c>
      <c r="C35" s="2">
        <v>19</v>
      </c>
      <c r="D35" s="3">
        <v>7.58</v>
      </c>
      <c r="E35" s="3">
        <v>2.5099999999999998</v>
      </c>
      <c r="F35" s="3" t="s">
        <v>2</v>
      </c>
      <c r="G35" s="4">
        <v>3.2499999999999999E-4</v>
      </c>
      <c r="H35" s="4">
        <v>7.3800000000000003E-3</v>
      </c>
    </row>
    <row r="36" spans="1:8" ht="17">
      <c r="A36" s="2" t="s">
        <v>130</v>
      </c>
      <c r="B36" s="2">
        <v>1145</v>
      </c>
      <c r="C36" s="2">
        <v>32</v>
      </c>
      <c r="D36" s="3">
        <v>13.65</v>
      </c>
      <c r="E36" s="3">
        <v>2.34</v>
      </c>
      <c r="F36" s="3" t="s">
        <v>2</v>
      </c>
      <c r="G36" s="4">
        <v>1.2300000000000001E-5</v>
      </c>
      <c r="H36" s="4">
        <v>4.75E-4</v>
      </c>
    </row>
    <row r="37" spans="1:8" ht="17">
      <c r="A37" s="2" t="s">
        <v>254</v>
      </c>
      <c r="B37" s="2">
        <v>605</v>
      </c>
      <c r="C37" s="2">
        <v>20</v>
      </c>
      <c r="D37" s="3">
        <v>7.21</v>
      </c>
      <c r="E37" s="3">
        <v>2.77</v>
      </c>
      <c r="F37" s="3" t="s">
        <v>2</v>
      </c>
      <c r="G37" s="4">
        <v>6.1699999999999995E-5</v>
      </c>
      <c r="H37" s="4">
        <v>1.98E-3</v>
      </c>
    </row>
    <row r="38" spans="1:8" ht="17">
      <c r="A38" s="2" t="s">
        <v>255</v>
      </c>
      <c r="B38" s="2">
        <v>455</v>
      </c>
      <c r="C38" s="2">
        <v>17</v>
      </c>
      <c r="D38" s="3">
        <v>5.43</v>
      </c>
      <c r="E38" s="3">
        <v>3.13</v>
      </c>
      <c r="F38" s="3" t="s">
        <v>2</v>
      </c>
      <c r="G38" s="4">
        <v>5.2800000000000003E-5</v>
      </c>
      <c r="H38" s="4">
        <v>1.81E-3</v>
      </c>
    </row>
    <row r="39" spans="1:8" ht="17">
      <c r="A39" s="2" t="s">
        <v>256</v>
      </c>
      <c r="B39" s="2">
        <v>540</v>
      </c>
      <c r="C39" s="2">
        <v>18</v>
      </c>
      <c r="D39" s="3">
        <v>6.44</v>
      </c>
      <c r="E39" s="3">
        <v>2.8</v>
      </c>
      <c r="F39" s="3" t="s">
        <v>2</v>
      </c>
      <c r="G39" s="4">
        <v>1.2899999999999999E-4</v>
      </c>
      <c r="H39" s="4">
        <v>3.29E-3</v>
      </c>
    </row>
    <row r="40" spans="1:8" ht="17">
      <c r="A40" s="2" t="s">
        <v>257</v>
      </c>
      <c r="B40" s="2">
        <v>543</v>
      </c>
      <c r="C40" s="2">
        <v>18</v>
      </c>
      <c r="D40" s="3">
        <v>6.48</v>
      </c>
      <c r="E40" s="3">
        <v>2.78</v>
      </c>
      <c r="F40" s="3" t="s">
        <v>2</v>
      </c>
      <c r="G40" s="4">
        <v>1.3799999999999999E-4</v>
      </c>
      <c r="H40" s="4">
        <v>3.3400000000000001E-3</v>
      </c>
    </row>
    <row r="41" spans="1:8" ht="17">
      <c r="A41" s="2" t="s">
        <v>258</v>
      </c>
      <c r="B41" s="2">
        <v>78</v>
      </c>
      <c r="C41" s="2">
        <v>5</v>
      </c>
      <c r="D41" s="3">
        <v>0.93</v>
      </c>
      <c r="E41" s="3">
        <v>5.38</v>
      </c>
      <c r="F41" s="3" t="s">
        <v>2</v>
      </c>
      <c r="G41" s="4">
        <v>3.0300000000000001E-3</v>
      </c>
      <c r="H41" s="4">
        <v>5.0099999999999999E-2</v>
      </c>
    </row>
    <row r="42" spans="1:8" ht="17">
      <c r="A42" s="2" t="s">
        <v>132</v>
      </c>
      <c r="B42" s="2">
        <v>636</v>
      </c>
      <c r="C42" s="2">
        <v>19</v>
      </c>
      <c r="D42" s="3">
        <v>7.58</v>
      </c>
      <c r="E42" s="3">
        <v>2.5099999999999998</v>
      </c>
      <c r="F42" s="3" t="s">
        <v>2</v>
      </c>
      <c r="G42" s="4">
        <v>3.2499999999999999E-4</v>
      </c>
      <c r="H42" s="4">
        <v>7.26E-3</v>
      </c>
    </row>
    <row r="43" spans="1:8" ht="17">
      <c r="A43" s="2" t="s">
        <v>259</v>
      </c>
      <c r="B43" s="2">
        <v>16</v>
      </c>
      <c r="C43" s="2">
        <v>3</v>
      </c>
      <c r="D43" s="3">
        <v>0.19</v>
      </c>
      <c r="E43" s="3">
        <v>15.72</v>
      </c>
      <c r="F43" s="3" t="s">
        <v>2</v>
      </c>
      <c r="G43" s="4">
        <v>1.3699999999999999E-3</v>
      </c>
      <c r="H43" s="4">
        <v>2.4899999999999999E-2</v>
      </c>
    </row>
    <row r="44" spans="1:8" ht="17">
      <c r="A44" s="2" t="s">
        <v>260</v>
      </c>
      <c r="B44" s="2">
        <v>27</v>
      </c>
      <c r="C44" s="2">
        <v>4</v>
      </c>
      <c r="D44" s="3">
        <v>0.32</v>
      </c>
      <c r="E44" s="3">
        <v>12.42</v>
      </c>
      <c r="F44" s="3" t="s">
        <v>2</v>
      </c>
      <c r="G44" s="4">
        <v>4.64E-4</v>
      </c>
      <c r="H44" s="4">
        <v>9.9100000000000004E-3</v>
      </c>
    </row>
    <row r="45" spans="1:8" ht="17">
      <c r="A45" s="2" t="s">
        <v>13</v>
      </c>
      <c r="B45" s="2">
        <v>16</v>
      </c>
      <c r="C45" s="2">
        <v>3</v>
      </c>
      <c r="D45" s="3">
        <v>0.19</v>
      </c>
      <c r="E45" s="3">
        <v>15.72</v>
      </c>
      <c r="F45" s="3" t="s">
        <v>2</v>
      </c>
      <c r="G45" s="4">
        <v>1.3699999999999999E-3</v>
      </c>
      <c r="H45" s="4">
        <v>2.52E-2</v>
      </c>
    </row>
    <row r="46" spans="1:8" ht="17">
      <c r="A46" s="2" t="s">
        <v>14</v>
      </c>
      <c r="B46" s="2">
        <v>25</v>
      </c>
      <c r="C46" s="2">
        <v>4</v>
      </c>
      <c r="D46" s="3">
        <v>0.3</v>
      </c>
      <c r="E46" s="3">
        <v>13.42</v>
      </c>
      <c r="F46" s="3" t="s">
        <v>2</v>
      </c>
      <c r="G46" s="4">
        <v>3.57E-4</v>
      </c>
      <c r="H46" s="4">
        <v>7.7299999999999999E-3</v>
      </c>
    </row>
    <row r="47" spans="1:8" ht="17">
      <c r="A47" s="2" t="s">
        <v>261</v>
      </c>
      <c r="B47" s="2">
        <v>248</v>
      </c>
      <c r="C47" s="2">
        <v>17</v>
      </c>
      <c r="D47" s="3">
        <v>2.96</v>
      </c>
      <c r="E47" s="3">
        <v>5.75</v>
      </c>
      <c r="F47" s="3" t="s">
        <v>2</v>
      </c>
      <c r="G47" s="4">
        <v>2.07E-8</v>
      </c>
      <c r="H47" s="4">
        <v>2.03E-6</v>
      </c>
    </row>
    <row r="48" spans="1:8" ht="17">
      <c r="A48" s="2" t="s">
        <v>59</v>
      </c>
      <c r="B48" s="2">
        <v>146</v>
      </c>
      <c r="C48" s="2">
        <v>11</v>
      </c>
      <c r="D48" s="3">
        <v>1.74</v>
      </c>
      <c r="E48" s="3">
        <v>6.32</v>
      </c>
      <c r="F48" s="3" t="s">
        <v>2</v>
      </c>
      <c r="G48" s="4">
        <v>2.8200000000000001E-6</v>
      </c>
      <c r="H48" s="4">
        <v>1.4799999999999999E-4</v>
      </c>
    </row>
    <row r="49" spans="1:8" ht="17">
      <c r="A49" s="2" t="s">
        <v>262</v>
      </c>
      <c r="B49" s="2">
        <v>149</v>
      </c>
      <c r="C49" s="2">
        <v>11</v>
      </c>
      <c r="D49" s="3">
        <v>1.78</v>
      </c>
      <c r="E49" s="3">
        <v>6.19</v>
      </c>
      <c r="F49" s="3" t="s">
        <v>2</v>
      </c>
      <c r="G49" s="4">
        <v>3.3900000000000002E-6</v>
      </c>
      <c r="H49" s="4">
        <v>1.56E-4</v>
      </c>
    </row>
    <row r="50" spans="1:8" ht="17">
      <c r="A50" s="2" t="s">
        <v>263</v>
      </c>
      <c r="B50" s="2">
        <v>149</v>
      </c>
      <c r="C50" s="2">
        <v>11</v>
      </c>
      <c r="D50" s="3">
        <v>1.78</v>
      </c>
      <c r="E50" s="3">
        <v>6.19</v>
      </c>
      <c r="F50" s="3" t="s">
        <v>2</v>
      </c>
      <c r="G50" s="4">
        <v>3.3900000000000002E-6</v>
      </c>
      <c r="H50" s="4">
        <v>1.6100000000000001E-4</v>
      </c>
    </row>
    <row r="51" spans="1:8" ht="17">
      <c r="A51" s="2" t="s">
        <v>15</v>
      </c>
      <c r="B51" s="2">
        <v>59</v>
      </c>
      <c r="C51" s="2">
        <v>9</v>
      </c>
      <c r="D51" s="3">
        <v>0.7</v>
      </c>
      <c r="E51" s="3">
        <v>12.79</v>
      </c>
      <c r="F51" s="3" t="s">
        <v>2</v>
      </c>
      <c r="G51" s="4">
        <v>1.06E-7</v>
      </c>
      <c r="H51" s="4">
        <v>8.67E-6</v>
      </c>
    </row>
    <row r="52" spans="1:8" ht="17">
      <c r="A52" s="2" t="s">
        <v>16</v>
      </c>
      <c r="B52" s="2">
        <v>20</v>
      </c>
      <c r="C52" s="2">
        <v>3</v>
      </c>
      <c r="D52" s="3">
        <v>0.24</v>
      </c>
      <c r="E52" s="3">
        <v>12.58</v>
      </c>
      <c r="F52" s="3" t="s">
        <v>2</v>
      </c>
      <c r="G52" s="4">
        <v>2.4099999999999998E-3</v>
      </c>
      <c r="H52" s="4">
        <v>4.2299999999999997E-2</v>
      </c>
    </row>
    <row r="53" spans="1:8" ht="17">
      <c r="A53" s="2" t="s">
        <v>17</v>
      </c>
      <c r="B53" s="2">
        <v>33</v>
      </c>
      <c r="C53" s="2">
        <v>4</v>
      </c>
      <c r="D53" s="3">
        <v>0.39</v>
      </c>
      <c r="E53" s="3">
        <v>10.16</v>
      </c>
      <c r="F53" s="3" t="s">
        <v>2</v>
      </c>
      <c r="G53" s="4">
        <v>9.2100000000000005E-4</v>
      </c>
      <c r="H53" s="4">
        <v>1.7399999999999999E-2</v>
      </c>
    </row>
    <row r="54" spans="1:8" ht="17">
      <c r="A54" s="2" t="s">
        <v>18</v>
      </c>
      <c r="B54" s="2">
        <v>549</v>
      </c>
      <c r="C54" s="2">
        <v>25</v>
      </c>
      <c r="D54" s="3">
        <v>6.55</v>
      </c>
      <c r="E54" s="3">
        <v>3.82</v>
      </c>
      <c r="F54" s="3" t="s">
        <v>2</v>
      </c>
      <c r="G54" s="4">
        <v>2.6799999999999998E-8</v>
      </c>
      <c r="H54" s="4">
        <v>2.4700000000000001E-6</v>
      </c>
    </row>
    <row r="55" spans="1:8" ht="17">
      <c r="A55" s="2" t="s">
        <v>19</v>
      </c>
      <c r="B55" s="2">
        <v>707</v>
      </c>
      <c r="C55" s="2">
        <v>32</v>
      </c>
      <c r="D55" s="3">
        <v>8.43</v>
      </c>
      <c r="E55" s="3">
        <v>3.8</v>
      </c>
      <c r="F55" s="3" t="s">
        <v>2</v>
      </c>
      <c r="G55" s="4">
        <v>3.2400000000000002E-10</v>
      </c>
      <c r="H55" s="4">
        <v>4.3399999999999998E-8</v>
      </c>
    </row>
    <row r="56" spans="1:8" ht="17">
      <c r="A56" s="2" t="s">
        <v>20</v>
      </c>
      <c r="B56" s="2">
        <v>112</v>
      </c>
      <c r="C56" s="2">
        <v>14</v>
      </c>
      <c r="D56" s="3">
        <v>1.34</v>
      </c>
      <c r="E56" s="3">
        <v>10.48</v>
      </c>
      <c r="F56" s="3" t="s">
        <v>2</v>
      </c>
      <c r="G56" s="4">
        <v>3.2400000000000002E-10</v>
      </c>
      <c r="H56" s="4">
        <v>4.7699999999999997E-8</v>
      </c>
    </row>
    <row r="57" spans="1:8" ht="17">
      <c r="A57" s="2" t="s">
        <v>21</v>
      </c>
      <c r="B57" s="2">
        <v>171</v>
      </c>
      <c r="C57" s="2">
        <v>14</v>
      </c>
      <c r="D57" s="3">
        <v>2.04</v>
      </c>
      <c r="E57" s="3">
        <v>6.87</v>
      </c>
      <c r="F57" s="3" t="s">
        <v>2</v>
      </c>
      <c r="G57" s="4">
        <v>4.7899999999999999E-8</v>
      </c>
      <c r="H57" s="4">
        <v>4.1500000000000001E-6</v>
      </c>
    </row>
    <row r="58" spans="1:8" ht="17">
      <c r="A58" s="2" t="s">
        <v>22</v>
      </c>
      <c r="B58" s="2">
        <v>197</v>
      </c>
      <c r="C58" s="2">
        <v>14</v>
      </c>
      <c r="D58" s="3">
        <v>2.35</v>
      </c>
      <c r="E58" s="3">
        <v>5.96</v>
      </c>
      <c r="F58" s="3" t="s">
        <v>2</v>
      </c>
      <c r="G58" s="4">
        <v>2.4499999999999998E-7</v>
      </c>
      <c r="H58" s="4">
        <v>1.5699999999999999E-5</v>
      </c>
    </row>
    <row r="59" spans="1:8" ht="17">
      <c r="A59" s="2" t="s">
        <v>23</v>
      </c>
      <c r="B59" s="2">
        <v>38</v>
      </c>
      <c r="C59" s="2">
        <v>5</v>
      </c>
      <c r="D59" s="3">
        <v>0.45</v>
      </c>
      <c r="E59" s="3">
        <v>11.03</v>
      </c>
      <c r="F59" s="3" t="s">
        <v>2</v>
      </c>
      <c r="G59" s="4">
        <v>1.47E-4</v>
      </c>
      <c r="H59" s="4">
        <v>3.4399999999999999E-3</v>
      </c>
    </row>
    <row r="60" spans="1:8" ht="17">
      <c r="A60" s="2" t="s">
        <v>24</v>
      </c>
      <c r="B60" s="2">
        <v>1212</v>
      </c>
      <c r="C60" s="2">
        <v>48</v>
      </c>
      <c r="D60" s="3">
        <v>14.45</v>
      </c>
      <c r="E60" s="3">
        <v>3.32</v>
      </c>
      <c r="F60" s="3" t="s">
        <v>2</v>
      </c>
      <c r="G60" s="4">
        <v>8.9100000000000004E-13</v>
      </c>
      <c r="H60" s="4">
        <v>1.88E-10</v>
      </c>
    </row>
    <row r="61" spans="1:8" ht="17">
      <c r="A61" s="2" t="s">
        <v>25</v>
      </c>
      <c r="B61" s="2">
        <v>27</v>
      </c>
      <c r="C61" s="2">
        <v>4</v>
      </c>
      <c r="D61" s="3">
        <v>0.32</v>
      </c>
      <c r="E61" s="3">
        <v>12.42</v>
      </c>
      <c r="F61" s="3" t="s">
        <v>2</v>
      </c>
      <c r="G61" s="4">
        <v>4.64E-4</v>
      </c>
      <c r="H61" s="4">
        <v>9.7599999999999996E-3</v>
      </c>
    </row>
    <row r="62" spans="1:8" ht="17">
      <c r="A62" s="2" t="s">
        <v>26</v>
      </c>
      <c r="B62" s="2">
        <v>35</v>
      </c>
      <c r="C62" s="2">
        <v>5</v>
      </c>
      <c r="D62" s="3">
        <v>0.42</v>
      </c>
      <c r="E62" s="3">
        <v>11.98</v>
      </c>
      <c r="F62" s="3" t="s">
        <v>2</v>
      </c>
      <c r="G62" s="4">
        <v>1.0399999999999999E-4</v>
      </c>
      <c r="H62" s="4">
        <v>2.8800000000000002E-3</v>
      </c>
    </row>
    <row r="63" spans="1:8" ht="17">
      <c r="A63" s="2" t="s">
        <v>27</v>
      </c>
      <c r="B63" s="2">
        <v>542</v>
      </c>
      <c r="C63" s="2">
        <v>21</v>
      </c>
      <c r="D63" s="3">
        <v>6.46</v>
      </c>
      <c r="E63" s="3">
        <v>3.25</v>
      </c>
      <c r="F63" s="3" t="s">
        <v>2</v>
      </c>
      <c r="G63" s="4">
        <v>4.1500000000000001E-6</v>
      </c>
      <c r="H63" s="4">
        <v>1.85E-4</v>
      </c>
    </row>
    <row r="64" spans="1:8" ht="17">
      <c r="A64" s="2" t="s">
        <v>28</v>
      </c>
      <c r="B64" s="2">
        <v>34</v>
      </c>
      <c r="C64" s="2">
        <v>5</v>
      </c>
      <c r="D64" s="3">
        <v>0.41</v>
      </c>
      <c r="E64" s="3">
        <v>12.33</v>
      </c>
      <c r="F64" s="3" t="s">
        <v>2</v>
      </c>
      <c r="G64" s="4">
        <v>9.1500000000000001E-5</v>
      </c>
      <c r="H64" s="4">
        <v>2.5899999999999999E-3</v>
      </c>
    </row>
    <row r="65" spans="1:8" ht="17">
      <c r="A65" s="2" t="s">
        <v>29</v>
      </c>
      <c r="B65" s="2">
        <v>21</v>
      </c>
      <c r="C65" s="2">
        <v>3</v>
      </c>
      <c r="D65" s="3">
        <v>0.25</v>
      </c>
      <c r="E65" s="3">
        <v>11.98</v>
      </c>
      <c r="F65" s="3" t="s">
        <v>2</v>
      </c>
      <c r="G65" s="4">
        <v>2.7299999999999998E-3</v>
      </c>
      <c r="H65" s="4">
        <v>4.6800000000000001E-2</v>
      </c>
    </row>
    <row r="66" spans="1:8" ht="17">
      <c r="A66" s="2" t="s">
        <v>30</v>
      </c>
      <c r="B66" s="2">
        <v>22</v>
      </c>
      <c r="C66" s="2">
        <v>3</v>
      </c>
      <c r="D66" s="3">
        <v>0.26</v>
      </c>
      <c r="E66" s="3">
        <v>11.44</v>
      </c>
      <c r="F66" s="3" t="s">
        <v>2</v>
      </c>
      <c r="G66" s="4">
        <v>3.0799999999999998E-3</v>
      </c>
      <c r="H66" s="4">
        <v>4.9799999999999997E-2</v>
      </c>
    </row>
    <row r="67" spans="1:8" ht="17">
      <c r="A67" s="2" t="s">
        <v>31</v>
      </c>
      <c r="B67" s="2">
        <v>22</v>
      </c>
      <c r="C67" s="2">
        <v>3</v>
      </c>
      <c r="D67" s="3">
        <v>0.26</v>
      </c>
      <c r="E67" s="3">
        <v>11.44</v>
      </c>
      <c r="F67" s="3" t="s">
        <v>2</v>
      </c>
      <c r="G67" s="4">
        <v>3.0799999999999998E-3</v>
      </c>
      <c r="H67" s="4">
        <v>5.04E-2</v>
      </c>
    </row>
    <row r="68" spans="1:8" ht="17">
      <c r="A68" s="2" t="s">
        <v>32</v>
      </c>
      <c r="B68" s="2">
        <v>158</v>
      </c>
      <c r="C68" s="2">
        <v>11</v>
      </c>
      <c r="D68" s="3">
        <v>1.88</v>
      </c>
      <c r="E68" s="3">
        <v>5.84</v>
      </c>
      <c r="F68" s="3" t="s">
        <v>2</v>
      </c>
      <c r="G68" s="4">
        <v>5.75E-6</v>
      </c>
      <c r="H68" s="4">
        <v>2.2900000000000001E-4</v>
      </c>
    </row>
    <row r="69" spans="1:8" ht="17">
      <c r="A69" s="2" t="s">
        <v>33</v>
      </c>
      <c r="B69" s="2">
        <v>22</v>
      </c>
      <c r="C69" s="2">
        <v>3</v>
      </c>
      <c r="D69" s="3">
        <v>0.26</v>
      </c>
      <c r="E69" s="3">
        <v>11.44</v>
      </c>
      <c r="F69" s="3" t="s">
        <v>2</v>
      </c>
      <c r="G69" s="4">
        <v>3.0799999999999998E-3</v>
      </c>
      <c r="H69" s="4">
        <v>4.9299999999999997E-2</v>
      </c>
    </row>
    <row r="70" spans="1:8" ht="17">
      <c r="A70" s="2" t="s">
        <v>34</v>
      </c>
      <c r="B70" s="2">
        <v>385</v>
      </c>
      <c r="C70" s="2">
        <v>14</v>
      </c>
      <c r="D70" s="3">
        <v>4.59</v>
      </c>
      <c r="E70" s="3">
        <v>3.05</v>
      </c>
      <c r="F70" s="3" t="s">
        <v>2</v>
      </c>
      <c r="G70" s="4">
        <v>3.1100000000000002E-4</v>
      </c>
      <c r="H70" s="4">
        <v>7.1500000000000001E-3</v>
      </c>
    </row>
    <row r="71" spans="1:8" ht="17">
      <c r="A71" s="2" t="s">
        <v>35</v>
      </c>
      <c r="B71" s="2">
        <v>1421</v>
      </c>
      <c r="C71" s="2">
        <v>48</v>
      </c>
      <c r="D71" s="3">
        <v>16.95</v>
      </c>
      <c r="E71" s="3">
        <v>2.83</v>
      </c>
      <c r="F71" s="3" t="s">
        <v>2</v>
      </c>
      <c r="G71" s="4">
        <v>1.8199999999999999E-10</v>
      </c>
      <c r="H71" s="4">
        <v>3.3500000000000002E-8</v>
      </c>
    </row>
    <row r="72" spans="1:8" ht="17">
      <c r="A72" s="2" t="s">
        <v>36</v>
      </c>
      <c r="B72" s="2">
        <v>1676</v>
      </c>
      <c r="C72" s="2">
        <v>51</v>
      </c>
      <c r="D72" s="3">
        <v>19.989999999999998</v>
      </c>
      <c r="E72" s="3">
        <v>2.5499999999999998</v>
      </c>
      <c r="F72" s="3" t="s">
        <v>2</v>
      </c>
      <c r="G72" s="4">
        <v>2.2200000000000002E-9</v>
      </c>
      <c r="H72" s="4">
        <v>2.5199999999999998E-7</v>
      </c>
    </row>
    <row r="73" spans="1:8" ht="17">
      <c r="A73" s="2" t="s">
        <v>37</v>
      </c>
      <c r="B73" s="2">
        <v>81</v>
      </c>
      <c r="C73" s="2">
        <v>10</v>
      </c>
      <c r="D73" s="3">
        <v>0.97</v>
      </c>
      <c r="E73" s="3">
        <v>10.35</v>
      </c>
      <c r="F73" s="3" t="s">
        <v>2</v>
      </c>
      <c r="G73" s="4">
        <v>1.2599999999999999E-7</v>
      </c>
      <c r="H73" s="4">
        <v>9.7399999999999999E-6</v>
      </c>
    </row>
    <row r="74" spans="1:8" ht="17">
      <c r="A74" s="2" t="s">
        <v>38</v>
      </c>
      <c r="B74" s="2">
        <v>221</v>
      </c>
      <c r="C74" s="2">
        <v>11</v>
      </c>
      <c r="D74" s="3">
        <v>2.64</v>
      </c>
      <c r="E74" s="3">
        <v>4.17</v>
      </c>
      <c r="F74" s="3" t="s">
        <v>2</v>
      </c>
      <c r="G74" s="4">
        <v>1.07E-4</v>
      </c>
      <c r="H74" s="4">
        <v>2.9099999999999998E-3</v>
      </c>
    </row>
    <row r="75" spans="1:8" ht="17">
      <c r="A75" s="2" t="s">
        <v>39</v>
      </c>
      <c r="B75" s="2">
        <v>52</v>
      </c>
      <c r="C75" s="2">
        <v>6</v>
      </c>
      <c r="D75" s="3">
        <v>0.62</v>
      </c>
      <c r="E75" s="3">
        <v>9.68</v>
      </c>
      <c r="F75" s="3" t="s">
        <v>2</v>
      </c>
      <c r="G75" s="4">
        <v>6.2000000000000003E-5</v>
      </c>
      <c r="H75" s="4">
        <v>1.9400000000000001E-3</v>
      </c>
    </row>
    <row r="76" spans="1:8" ht="17">
      <c r="A76" s="2" t="s">
        <v>40</v>
      </c>
      <c r="B76" s="2">
        <v>58</v>
      </c>
      <c r="C76" s="2">
        <v>6</v>
      </c>
      <c r="D76" s="3">
        <v>0.69</v>
      </c>
      <c r="E76" s="3">
        <v>8.67</v>
      </c>
      <c r="F76" s="3" t="s">
        <v>2</v>
      </c>
      <c r="G76" s="4">
        <v>1.08E-4</v>
      </c>
      <c r="H76" s="4">
        <v>2.8999999999999998E-3</v>
      </c>
    </row>
    <row r="77" spans="1:8" ht="17">
      <c r="A77" s="2" t="s">
        <v>41</v>
      </c>
      <c r="B77" s="2">
        <v>100</v>
      </c>
      <c r="C77" s="2">
        <v>6</v>
      </c>
      <c r="D77" s="3">
        <v>1.19</v>
      </c>
      <c r="E77" s="3">
        <v>5.03</v>
      </c>
      <c r="F77" s="3" t="s">
        <v>2</v>
      </c>
      <c r="G77" s="4">
        <v>1.6299999999999999E-3</v>
      </c>
      <c r="H77" s="4">
        <v>2.93E-2</v>
      </c>
    </row>
    <row r="78" spans="1:8" ht="17">
      <c r="A78" s="2" t="s">
        <v>42</v>
      </c>
      <c r="B78" s="2">
        <v>72</v>
      </c>
      <c r="C78" s="2">
        <v>8</v>
      </c>
      <c r="D78" s="3">
        <v>0.86</v>
      </c>
      <c r="E78" s="3">
        <v>9.32</v>
      </c>
      <c r="F78" s="3" t="s">
        <v>2</v>
      </c>
      <c r="G78" s="4">
        <v>4.7700000000000001E-6</v>
      </c>
      <c r="H78" s="4">
        <v>2.0100000000000001E-4</v>
      </c>
    </row>
    <row r="79" spans="1:8" ht="17">
      <c r="A79" s="2" t="s">
        <v>43</v>
      </c>
      <c r="B79" s="2">
        <v>108</v>
      </c>
      <c r="C79" s="2">
        <v>14</v>
      </c>
      <c r="D79" s="3">
        <v>1.29</v>
      </c>
      <c r="E79" s="3">
        <v>10.87</v>
      </c>
      <c r="F79" s="3" t="s">
        <v>2</v>
      </c>
      <c r="G79" s="4">
        <v>2.1E-10</v>
      </c>
      <c r="H79" s="4">
        <v>3.4300000000000003E-8</v>
      </c>
    </row>
    <row r="80" spans="1:8" ht="17">
      <c r="A80" s="2" t="s">
        <v>44</v>
      </c>
      <c r="B80" s="2">
        <v>44</v>
      </c>
      <c r="C80" s="2">
        <v>4</v>
      </c>
      <c r="D80" s="3">
        <v>0.52</v>
      </c>
      <c r="E80" s="3">
        <v>7.62</v>
      </c>
      <c r="F80" s="3" t="s">
        <v>2</v>
      </c>
      <c r="G80" s="4">
        <v>2.4499999999999999E-3</v>
      </c>
      <c r="H80" s="4">
        <v>4.2500000000000003E-2</v>
      </c>
    </row>
    <row r="81" spans="1:8" ht="17">
      <c r="A81" s="2" t="s">
        <v>45</v>
      </c>
      <c r="B81" s="2">
        <v>87</v>
      </c>
      <c r="C81" s="2">
        <v>6</v>
      </c>
      <c r="D81" s="3">
        <v>1.04</v>
      </c>
      <c r="E81" s="3">
        <v>5.78</v>
      </c>
      <c r="F81" s="3" t="s">
        <v>2</v>
      </c>
      <c r="G81" s="4">
        <v>8.2799999999999996E-4</v>
      </c>
      <c r="H81" s="4">
        <v>1.5800000000000002E-2</v>
      </c>
    </row>
    <row r="82" spans="1:8" ht="17">
      <c r="A82" s="2" t="s">
        <v>46</v>
      </c>
      <c r="B82" s="2">
        <v>291</v>
      </c>
      <c r="C82" s="2">
        <v>13</v>
      </c>
      <c r="D82" s="3">
        <v>3.47</v>
      </c>
      <c r="E82" s="3">
        <v>3.75</v>
      </c>
      <c r="F82" s="3" t="s">
        <v>2</v>
      </c>
      <c r="G82" s="4">
        <v>7.3899999999999994E-5</v>
      </c>
      <c r="H82" s="4">
        <v>2.1800000000000001E-3</v>
      </c>
    </row>
    <row r="83" spans="1:8" ht="17">
      <c r="A83" s="2" t="s">
        <v>47</v>
      </c>
      <c r="B83" s="2">
        <v>111</v>
      </c>
      <c r="C83" s="2">
        <v>7</v>
      </c>
      <c r="D83" s="3">
        <v>1.32</v>
      </c>
      <c r="E83" s="3">
        <v>5.29</v>
      </c>
      <c r="F83" s="3" t="s">
        <v>2</v>
      </c>
      <c r="G83" s="4">
        <v>5.13E-4</v>
      </c>
      <c r="H83" s="4">
        <v>1.0500000000000001E-2</v>
      </c>
    </row>
    <row r="84" spans="1:8" ht="17">
      <c r="A84" s="2" t="s">
        <v>48</v>
      </c>
      <c r="B84" s="2">
        <v>409</v>
      </c>
      <c r="C84" s="2">
        <v>20</v>
      </c>
      <c r="D84" s="3">
        <v>4.88</v>
      </c>
      <c r="E84" s="3">
        <v>4.0999999999999996</v>
      </c>
      <c r="F84" s="3" t="s">
        <v>2</v>
      </c>
      <c r="G84" s="4">
        <v>2.3300000000000001E-7</v>
      </c>
      <c r="H84" s="4">
        <v>1.56E-5</v>
      </c>
    </row>
    <row r="85" spans="1:8" ht="17">
      <c r="A85" s="2" t="s">
        <v>49</v>
      </c>
      <c r="B85" s="2">
        <v>850</v>
      </c>
      <c r="C85" s="2">
        <v>34</v>
      </c>
      <c r="D85" s="3">
        <v>10.14</v>
      </c>
      <c r="E85" s="3">
        <v>3.35</v>
      </c>
      <c r="F85" s="3" t="s">
        <v>2</v>
      </c>
      <c r="G85" s="4">
        <v>1.8800000000000001E-9</v>
      </c>
      <c r="H85" s="4">
        <v>2.3099999999999999E-7</v>
      </c>
    </row>
    <row r="86" spans="1:8" ht="17">
      <c r="A86" s="2" t="s">
        <v>50</v>
      </c>
      <c r="B86" s="2">
        <v>111</v>
      </c>
      <c r="C86" s="2">
        <v>7</v>
      </c>
      <c r="D86" s="3">
        <v>1.32</v>
      </c>
      <c r="E86" s="3">
        <v>5.29</v>
      </c>
      <c r="F86" s="3" t="s">
        <v>2</v>
      </c>
      <c r="G86" s="4">
        <v>5.13E-4</v>
      </c>
      <c r="H86" s="4">
        <v>1.06E-2</v>
      </c>
    </row>
    <row r="87" spans="1:8" ht="17">
      <c r="A87" s="2" t="s">
        <v>51</v>
      </c>
      <c r="B87" s="2">
        <v>114</v>
      </c>
      <c r="C87" s="2">
        <v>7</v>
      </c>
      <c r="D87" s="3">
        <v>1.36</v>
      </c>
      <c r="E87" s="3">
        <v>5.15</v>
      </c>
      <c r="F87" s="3" t="s">
        <v>2</v>
      </c>
      <c r="G87" s="4">
        <v>5.9599999999999996E-4</v>
      </c>
      <c r="H87" s="4">
        <v>1.1900000000000001E-2</v>
      </c>
    </row>
    <row r="88" spans="1:8" ht="17">
      <c r="A88" s="2" t="s">
        <v>52</v>
      </c>
      <c r="B88" s="2">
        <v>345</v>
      </c>
      <c r="C88" s="2">
        <v>18</v>
      </c>
      <c r="D88" s="3">
        <v>4.1100000000000003</v>
      </c>
      <c r="E88" s="3">
        <v>4.38</v>
      </c>
      <c r="F88" s="3" t="s">
        <v>2</v>
      </c>
      <c r="G88" s="4">
        <v>3.8500000000000002E-7</v>
      </c>
      <c r="H88" s="4">
        <v>2.27E-5</v>
      </c>
    </row>
    <row r="89" spans="1:8" ht="17">
      <c r="A89" s="2" t="s">
        <v>53</v>
      </c>
      <c r="B89" s="2">
        <v>359</v>
      </c>
      <c r="C89" s="2">
        <v>18</v>
      </c>
      <c r="D89" s="3">
        <v>4.28</v>
      </c>
      <c r="E89" s="3">
        <v>4.2</v>
      </c>
      <c r="F89" s="3" t="s">
        <v>2</v>
      </c>
      <c r="G89" s="4">
        <v>6.6599999999999996E-7</v>
      </c>
      <c r="H89" s="4">
        <v>3.7799999999999997E-5</v>
      </c>
    </row>
    <row r="90" spans="1:8" ht="17">
      <c r="A90" s="2" t="s">
        <v>54</v>
      </c>
      <c r="B90" s="2">
        <v>359</v>
      </c>
      <c r="C90" s="2">
        <v>18</v>
      </c>
      <c r="D90" s="3">
        <v>4.28</v>
      </c>
      <c r="E90" s="3">
        <v>4.2</v>
      </c>
      <c r="F90" s="3" t="s">
        <v>2</v>
      </c>
      <c r="G90" s="4">
        <v>6.6599999999999996E-7</v>
      </c>
      <c r="H90" s="4">
        <v>3.6399999999999997E-5</v>
      </c>
    </row>
    <row r="91" spans="1:8" ht="17">
      <c r="A91" s="2" t="s">
        <v>55</v>
      </c>
      <c r="B91" s="2">
        <v>401</v>
      </c>
      <c r="C91" s="2">
        <v>20</v>
      </c>
      <c r="D91" s="3">
        <v>4.78</v>
      </c>
      <c r="E91" s="3">
        <v>4.18</v>
      </c>
      <c r="F91" s="3" t="s">
        <v>2</v>
      </c>
      <c r="G91" s="4">
        <v>1.73E-7</v>
      </c>
      <c r="H91" s="4">
        <v>1.27E-5</v>
      </c>
    </row>
    <row r="92" spans="1:8" ht="17">
      <c r="A92" s="2" t="s">
        <v>56</v>
      </c>
      <c r="B92" s="2">
        <v>408</v>
      </c>
      <c r="C92" s="2">
        <v>20</v>
      </c>
      <c r="D92" s="3">
        <v>4.87</v>
      </c>
      <c r="E92" s="3">
        <v>4.1100000000000003</v>
      </c>
      <c r="F92" s="3" t="s">
        <v>2</v>
      </c>
      <c r="G92" s="4">
        <v>2.2399999999999999E-7</v>
      </c>
      <c r="H92" s="4">
        <v>1.5699999999999999E-5</v>
      </c>
    </row>
    <row r="93" spans="1:8" ht="17">
      <c r="A93" s="2" t="s">
        <v>57</v>
      </c>
      <c r="B93" s="2">
        <v>273</v>
      </c>
      <c r="C93" s="2">
        <v>11</v>
      </c>
      <c r="D93" s="3">
        <v>3.26</v>
      </c>
      <c r="E93" s="3">
        <v>3.38</v>
      </c>
      <c r="F93" s="3" t="s">
        <v>2</v>
      </c>
      <c r="G93" s="4">
        <v>6.0099999999999997E-4</v>
      </c>
      <c r="H93" s="4">
        <v>1.18E-2</v>
      </c>
    </row>
    <row r="94" spans="1:8" ht="17">
      <c r="A94" s="3" t="s">
        <v>58</v>
      </c>
      <c r="B94" s="2">
        <v>23021</v>
      </c>
      <c r="C94" s="2">
        <v>160</v>
      </c>
      <c r="D94" s="3">
        <v>274.52999999999997</v>
      </c>
      <c r="E94" s="3">
        <v>0.57999999999999996</v>
      </c>
      <c r="F94" s="3" t="s">
        <v>3</v>
      </c>
      <c r="G94" s="4">
        <v>3.6000000000000001E-38</v>
      </c>
      <c r="H94" s="4">
        <v>5.3000000000000003E-35</v>
      </c>
    </row>
  </sheetData>
  <hyperlinks>
    <hyperlink ref="B1" r:id="rId1"/>
    <hyperlink ref="A1" r:id="rId2"/>
    <hyperlink ref="B2" r:id="rId3"/>
    <hyperlink ref="C2" r:id="rId4"/>
    <hyperlink ref="D2" r:id="rId5"/>
    <hyperlink ref="E2" r:id="rId6"/>
    <hyperlink ref="F2" r:id="rId7"/>
    <hyperlink ref="G2" r:id="rId8"/>
    <hyperlink ref="H2" r:id="rId9"/>
    <hyperlink ref="A3" r:id="rId10"/>
    <hyperlink ref="B3" r:id="rId11" display="http://www.pantherdb.org/tools/gxIdsList.do?acc=GO:0007140&amp;reflist=1"/>
    <hyperlink ref="C3" r:id="rId12" display="http://www.pantherdb.org/tools/gxIdsList.do?acc=GO:0007140&amp;list=Client%20Text%20Box%20Input&amp;organism=Daphnia%20pulex"/>
    <hyperlink ref="A4" r:id="rId13"/>
    <hyperlink ref="B4" r:id="rId14" display="http://www.pantherdb.org/tools/gxIdsList.do?acc=GO:0022414&amp;reflist=1"/>
    <hyperlink ref="C4" r:id="rId15" display="http://www.pantherdb.org/tools/gxIdsList.do?acc=GO:0022414&amp;list=Client%20Text%20Box%20Input&amp;organism=Daphnia%20pulex"/>
    <hyperlink ref="A5" r:id="rId16"/>
    <hyperlink ref="B5" r:id="rId17" display="http://www.pantherdb.org/tools/gxIdsList.do?acc=GO:0000003&amp;reflist=1"/>
    <hyperlink ref="C5" r:id="rId18" display="http://www.pantherdb.org/tools/gxIdsList.do?acc=GO:0000003&amp;list=Client%20Text%20Box%20Input&amp;organism=Daphnia%20pulex"/>
    <hyperlink ref="A6" r:id="rId19"/>
    <hyperlink ref="B6" r:id="rId20" display="http://www.pantherdb.org/tools/gxIdsList.do?acc=GO:0140013&amp;reflist=1"/>
    <hyperlink ref="C6" r:id="rId21" display="http://www.pantherdb.org/tools/gxIdsList.do?acc=GO:0140013&amp;list=Client%20Text%20Box%20Input&amp;organism=Daphnia%20pulex"/>
    <hyperlink ref="A7" r:id="rId22"/>
    <hyperlink ref="B7" r:id="rId23" display="http://www.pantherdb.org/tools/gxIdsList.do?acc=GO:1903046&amp;reflist=1"/>
    <hyperlink ref="C7" r:id="rId24" display="http://www.pantherdb.org/tools/gxIdsList.do?acc=GO:1903046&amp;list=Client%20Text%20Box%20Input&amp;organism=Daphnia%20pulex"/>
    <hyperlink ref="A8" r:id="rId25"/>
    <hyperlink ref="B8" r:id="rId26" display="http://www.pantherdb.org/tools/gxIdsList.do?acc=GO:0051321&amp;reflist=1"/>
    <hyperlink ref="C8" r:id="rId27" display="http://www.pantherdb.org/tools/gxIdsList.do?acc=GO:0051321&amp;list=Client%20Text%20Box%20Input&amp;organism=Daphnia%20pulex"/>
    <hyperlink ref="A9" r:id="rId28"/>
    <hyperlink ref="B9" r:id="rId29" display="http://www.pantherdb.org/tools/gxIdsList.do?acc=GO:0007049&amp;reflist=1"/>
    <hyperlink ref="C9" r:id="rId30" display="http://www.pantherdb.org/tools/gxIdsList.do?acc=GO:0007049&amp;list=Client%20Text%20Box%20Input&amp;organism=Daphnia%20pulex"/>
    <hyperlink ref="A10" r:id="rId31"/>
    <hyperlink ref="B10" r:id="rId32" display="http://www.pantherdb.org/tools/gxIdsList.do?acc=GO:0009987&amp;reflist=1"/>
    <hyperlink ref="C10" r:id="rId33" display="http://www.pantherdb.org/tools/gxIdsList.do?acc=GO:0009987&amp;list=Client%20Text%20Box%20Input&amp;organism=Daphnia%20pulex"/>
    <hyperlink ref="A11" r:id="rId34"/>
    <hyperlink ref="B11" r:id="rId35" display="http://www.pantherdb.org/tools/gxIdsList.do?acc=GO:0022402&amp;reflist=1"/>
    <hyperlink ref="C11" r:id="rId36" display="http://www.pantherdb.org/tools/gxIdsList.do?acc=GO:0022402&amp;list=Client%20Text%20Box%20Input&amp;organism=Daphnia%20pulex"/>
    <hyperlink ref="A12" r:id="rId37"/>
    <hyperlink ref="B12" r:id="rId38" display="http://www.pantherdb.org/tools/gxIdsList.do?acc=GO:0006996&amp;reflist=1"/>
    <hyperlink ref="C12" r:id="rId39" display="http://www.pantherdb.org/tools/gxIdsList.do?acc=GO:0006996&amp;list=Client%20Text%20Box%20Input&amp;organism=Daphnia%20pulex"/>
    <hyperlink ref="A13" r:id="rId40"/>
    <hyperlink ref="B13" r:id="rId41" display="http://www.pantherdb.org/tools/gxIdsList.do?acc=GO:0016043&amp;reflist=1"/>
    <hyperlink ref="C13" r:id="rId42" display="http://www.pantherdb.org/tools/gxIdsList.do?acc=GO:0016043&amp;list=Client%20Text%20Box%20Input&amp;organism=Daphnia%20pulex"/>
    <hyperlink ref="A14" r:id="rId43"/>
    <hyperlink ref="B14" r:id="rId44" display="http://www.pantherdb.org/tools/gxIdsList.do?acc=GO:0071840&amp;reflist=1"/>
    <hyperlink ref="C14" r:id="rId45" display="http://www.pantherdb.org/tools/gxIdsList.do?acc=GO:0071840&amp;list=Client%20Text%20Box%20Input&amp;organism=Daphnia%20pulex"/>
    <hyperlink ref="A15" r:id="rId46"/>
    <hyperlink ref="B15" r:id="rId47" display="http://www.pantherdb.org/tools/gxIdsList.do?acc=GO:0016925&amp;reflist=1"/>
    <hyperlink ref="C15" r:id="rId48" display="http://www.pantherdb.org/tools/gxIdsList.do?acc=GO:0016925&amp;list=Client%20Text%20Box%20Input&amp;organism=Daphnia%20pulex"/>
    <hyperlink ref="A16" r:id="rId49"/>
    <hyperlink ref="B16" r:id="rId50" display="http://www.pantherdb.org/tools/gxIdsList.do?acc=GO:0006464&amp;reflist=1"/>
    <hyperlink ref="C16" r:id="rId51" display="http://www.pantherdb.org/tools/gxIdsList.do?acc=GO:0006464&amp;list=Client%20Text%20Box%20Input&amp;organism=Daphnia%20pulex"/>
    <hyperlink ref="A17" r:id="rId52"/>
    <hyperlink ref="B17" r:id="rId53" display="http://www.pantherdb.org/tools/gxIdsList.do?acc=GO:0043170&amp;reflist=1"/>
    <hyperlink ref="C17" r:id="rId54" display="http://www.pantherdb.org/tools/gxIdsList.do?acc=GO:0043170&amp;list=Client%20Text%20Box%20Input&amp;organism=Daphnia%20pulex"/>
    <hyperlink ref="A18" r:id="rId55"/>
    <hyperlink ref="B18" r:id="rId56" display="http://www.pantherdb.org/tools/gxIdsList.do?acc=GO:0071704&amp;reflist=1"/>
    <hyperlink ref="C18" r:id="rId57" display="http://www.pantherdb.org/tools/gxIdsList.do?acc=GO:0071704&amp;list=Client%20Text%20Box%20Input&amp;organism=Daphnia%20pulex"/>
    <hyperlink ref="A19" r:id="rId58"/>
    <hyperlink ref="B19" r:id="rId59" display="http://www.pantherdb.org/tools/gxIdsList.do?acc=GO:0008152&amp;reflist=1"/>
    <hyperlink ref="C19" r:id="rId60" display="http://www.pantherdb.org/tools/gxIdsList.do?acc=GO:0008152&amp;list=Client%20Text%20Box%20Input&amp;organism=Daphnia%20pulex"/>
    <hyperlink ref="A20" r:id="rId61"/>
    <hyperlink ref="B20" r:id="rId62" display="http://www.pantherdb.org/tools/gxIdsList.do?acc=GO:0019538&amp;reflist=1"/>
    <hyperlink ref="C20" r:id="rId63" display="http://www.pantherdb.org/tools/gxIdsList.do?acc=GO:0019538&amp;list=Client%20Text%20Box%20Input&amp;organism=Daphnia%20pulex"/>
    <hyperlink ref="A21" r:id="rId64"/>
    <hyperlink ref="B21" r:id="rId65" display="http://www.pantherdb.org/tools/gxIdsList.do?acc=GO:0044267&amp;reflist=1"/>
    <hyperlink ref="C21" r:id="rId66" display="http://www.pantherdb.org/tools/gxIdsList.do?acc=GO:0044267&amp;list=Client%20Text%20Box%20Input&amp;organism=Daphnia%20pulex"/>
    <hyperlink ref="A22" r:id="rId67"/>
    <hyperlink ref="B22" r:id="rId68" display="http://www.pantherdb.org/tools/gxIdsList.do?acc=GO:0044260&amp;reflist=1"/>
    <hyperlink ref="C22" r:id="rId69" display="http://www.pantherdb.org/tools/gxIdsList.do?acc=GO:0044260&amp;list=Client%20Text%20Box%20Input&amp;organism=Daphnia%20pulex"/>
    <hyperlink ref="A23" r:id="rId70"/>
    <hyperlink ref="B23" r:id="rId71" display="http://www.pantherdb.org/tools/gxIdsList.do?acc=GO:0044237&amp;reflist=1"/>
    <hyperlink ref="C23" r:id="rId72" display="http://www.pantherdb.org/tools/gxIdsList.do?acc=GO:0044237&amp;list=Client%20Text%20Box%20Input&amp;organism=Daphnia%20pulex"/>
    <hyperlink ref="A24" r:id="rId73"/>
    <hyperlink ref="B24" r:id="rId74" display="http://www.pantherdb.org/tools/gxIdsList.do?acc=GO:0018205&amp;reflist=1"/>
    <hyperlink ref="C24" r:id="rId75" display="http://www.pantherdb.org/tools/gxIdsList.do?acc=GO:0018205&amp;list=Client%20Text%20Box%20Input&amp;organism=Daphnia%20pulex"/>
    <hyperlink ref="A25" r:id="rId76"/>
    <hyperlink ref="B25" r:id="rId77" display="http://www.pantherdb.org/tools/gxIdsList.do?acc=GO:0018193&amp;reflist=1"/>
    <hyperlink ref="C25" r:id="rId78" display="http://www.pantherdb.org/tools/gxIdsList.do?acc=GO:0018193&amp;list=Client%20Text%20Box%20Input&amp;organism=Daphnia%20pulex"/>
    <hyperlink ref="A26" r:id="rId79"/>
    <hyperlink ref="B26" r:id="rId80" display="http://www.pantherdb.org/tools/gxIdsList.do?acc=GO:0007051&amp;reflist=1"/>
    <hyperlink ref="C26" r:id="rId81" display="http://www.pantherdb.org/tools/gxIdsList.do?acc=GO:0007051&amp;list=Client%20Text%20Box%20Input&amp;organism=Daphnia%20pulex"/>
    <hyperlink ref="A27" r:id="rId82"/>
    <hyperlink ref="B27" r:id="rId83" display="http://www.pantherdb.org/tools/gxIdsList.do?acc=GO:0007020&amp;reflist=1"/>
    <hyperlink ref="C27" r:id="rId84" display="http://www.pantherdb.org/tools/gxIdsList.do?acc=GO:0007020&amp;list=Client%20Text%20Box%20Input&amp;organism=Daphnia%20pulex"/>
    <hyperlink ref="A28" r:id="rId85"/>
    <hyperlink ref="B28" r:id="rId86" display="http://www.pantherdb.org/tools/gxIdsList.do?acc=GO:0046785&amp;reflist=1"/>
    <hyperlink ref="C28" r:id="rId87" display="http://www.pantherdb.org/tools/gxIdsList.do?acc=GO:0046785&amp;list=Client%20Text%20Box%20Input&amp;organism=Daphnia%20pulex"/>
    <hyperlink ref="A29" r:id="rId88"/>
    <hyperlink ref="B29" r:id="rId89" display="http://www.pantherdb.org/tools/gxIdsList.do?acc=GO:0051258&amp;reflist=1"/>
    <hyperlink ref="C29" r:id="rId90" display="http://www.pantherdb.org/tools/gxIdsList.do?acc=GO:0051258&amp;list=Client%20Text%20Box%20Input&amp;organism=Daphnia%20pulex"/>
    <hyperlink ref="A30" r:id="rId91"/>
    <hyperlink ref="B30" r:id="rId92" display="http://www.pantherdb.org/tools/gxIdsList.do?acc=GO:0034622&amp;reflist=1"/>
    <hyperlink ref="C30" r:id="rId93" display="http://www.pantherdb.org/tools/gxIdsList.do?acc=GO:0034622&amp;list=Client%20Text%20Box%20Input&amp;organism=Daphnia%20pulex"/>
    <hyperlink ref="A31" r:id="rId94"/>
    <hyperlink ref="B31" r:id="rId95" display="http://www.pantherdb.org/tools/gxIdsList.do?acc=GO:0044085&amp;reflist=1"/>
    <hyperlink ref="C31" r:id="rId96" display="http://www.pantherdb.org/tools/gxIdsList.do?acc=GO:0044085&amp;list=Client%20Text%20Box%20Input&amp;organism=Daphnia%20pulex"/>
    <hyperlink ref="A32" r:id="rId97"/>
    <hyperlink ref="B32" r:id="rId98" display="http://www.pantherdb.org/tools/gxIdsList.do?acc=GO:0000054&amp;reflist=1"/>
    <hyperlink ref="C32" r:id="rId99" display="http://www.pantherdb.org/tools/gxIdsList.do?acc=GO:0000054&amp;list=Client%20Text%20Box%20Input&amp;organism=Daphnia%20pulex"/>
    <hyperlink ref="A33" r:id="rId100"/>
    <hyperlink ref="B33" r:id="rId101" display="http://www.pantherdb.org/tools/gxIdsList.do?acc=GO:0042254&amp;reflist=1"/>
    <hyperlink ref="C33" r:id="rId102" display="http://www.pantherdb.org/tools/gxIdsList.do?acc=GO:0042254&amp;list=Client%20Text%20Box%20Input&amp;organism=Daphnia%20pulex"/>
    <hyperlink ref="A34" r:id="rId103"/>
    <hyperlink ref="B34" r:id="rId104" display="http://www.pantherdb.org/tools/gxIdsList.do?acc=GO:0022613&amp;reflist=1"/>
    <hyperlink ref="C34" r:id="rId105" display="http://www.pantherdb.org/tools/gxIdsList.do?acc=GO:0022613&amp;list=Client%20Text%20Box%20Input&amp;organism=Daphnia%20pulex"/>
    <hyperlink ref="A35" r:id="rId106"/>
    <hyperlink ref="B35" r:id="rId107" display="http://www.pantherdb.org/tools/gxIdsList.do?acc=GO:0051234&amp;reflist=1"/>
    <hyperlink ref="C35" r:id="rId108" display="http://www.pantherdb.org/tools/gxIdsList.do?acc=GO:0051234&amp;list=Client%20Text%20Box%20Input&amp;organism=Daphnia%20pulex"/>
    <hyperlink ref="A36" r:id="rId109"/>
    <hyperlink ref="B36" r:id="rId110" display="http://www.pantherdb.org/tools/gxIdsList.do?acc=GO:0051179&amp;reflist=1"/>
    <hyperlink ref="C36" r:id="rId111" display="http://www.pantherdb.org/tools/gxIdsList.do?acc=GO:0051179&amp;list=Client%20Text%20Box%20Input&amp;organism=Daphnia%20pulex"/>
    <hyperlink ref="A37" r:id="rId112"/>
    <hyperlink ref="B37" r:id="rId113" display="http://www.pantherdb.org/tools/gxIdsList.do?acc=GO:0051641&amp;reflist=1"/>
    <hyperlink ref="C37" r:id="rId114" display="http://www.pantherdb.org/tools/gxIdsList.do?acc=GO:0051641&amp;list=Client%20Text%20Box%20Input&amp;organism=Daphnia%20pulex"/>
    <hyperlink ref="A38" r:id="rId115"/>
    <hyperlink ref="B38" r:id="rId116" display="http://www.pantherdb.org/tools/gxIdsList.do?acc=GO:0006886&amp;reflist=1"/>
    <hyperlink ref="C38" r:id="rId117" display="http://www.pantherdb.org/tools/gxIdsList.do?acc=GO:0006886&amp;list=Client%20Text%20Box%20Input&amp;organism=Daphnia%20pulex"/>
    <hyperlink ref="A39" r:id="rId118"/>
    <hyperlink ref="B39" r:id="rId119" display="http://www.pantherdb.org/tools/gxIdsList.do?acc=GO:0034613&amp;reflist=1"/>
    <hyperlink ref="C39" r:id="rId120" display="http://www.pantherdb.org/tools/gxIdsList.do?acc=GO:0034613&amp;list=Client%20Text%20Box%20Input&amp;organism=Daphnia%20pulex"/>
    <hyperlink ref="A40" r:id="rId121"/>
    <hyperlink ref="B40" r:id="rId122" display="http://www.pantherdb.org/tools/gxIdsList.do?acc=GO:0070727&amp;reflist=1"/>
    <hyperlink ref="C40" r:id="rId123" display="http://www.pantherdb.org/tools/gxIdsList.do?acc=GO:0070727&amp;list=Client%20Text%20Box%20Input&amp;organism=Daphnia%20pulex"/>
    <hyperlink ref="A41" r:id="rId124"/>
    <hyperlink ref="B41" r:id="rId125" display="http://www.pantherdb.org/tools/gxIdsList.do?acc=GO:0046907&amp;reflist=1"/>
    <hyperlink ref="C41" r:id="rId126" display="http://www.pantherdb.org/tools/gxIdsList.do?acc=GO:0046907&amp;list=Client%20Text%20Box%20Input&amp;organism=Daphnia%20pulex"/>
    <hyperlink ref="A42" r:id="rId127"/>
    <hyperlink ref="B42" r:id="rId128" display="http://www.pantherdb.org/tools/gxIdsList.do?acc=GO:0006810&amp;reflist=1"/>
    <hyperlink ref="C42" r:id="rId129" display="http://www.pantherdb.org/tools/gxIdsList.do?acc=GO:0006810&amp;list=Client%20Text%20Box%20Input&amp;organism=Daphnia%20pulex"/>
    <hyperlink ref="A43" r:id="rId130"/>
    <hyperlink ref="B43" r:id="rId131" display="http://www.pantherdb.org/tools/gxIdsList.do?acc=GO:0006913&amp;reflist=1"/>
    <hyperlink ref="C43" r:id="rId132" display="http://www.pantherdb.org/tools/gxIdsList.do?acc=GO:0006913&amp;list=Client%20Text%20Box%20Input&amp;organism=Daphnia%20pulex"/>
    <hyperlink ref="A44" r:id="rId133"/>
    <hyperlink ref="B44" r:id="rId134" display="http://www.pantherdb.org/tools/gxIdsList.do?acc=GO:0051169&amp;reflist=1"/>
    <hyperlink ref="C44" r:id="rId135" display="http://www.pantherdb.org/tools/gxIdsList.do?acc=GO:0051169&amp;list=Client%20Text%20Box%20Input&amp;organism=Daphnia%20pulex"/>
    <hyperlink ref="A45" r:id="rId136"/>
    <hyperlink ref="B45" r:id="rId137" display="http://www.pantherdb.org/tools/gxIdsList.do?acc=GO:0061077&amp;reflist=1"/>
    <hyperlink ref="C45" r:id="rId138" display="http://www.pantherdb.org/tools/gxIdsList.do?acc=GO:0061077&amp;list=Client%20Text%20Box%20Input&amp;organism=Daphnia%20pulex"/>
    <hyperlink ref="A46" r:id="rId139"/>
    <hyperlink ref="B46" r:id="rId140" display="http://www.pantherdb.org/tools/gxIdsList.do?acc=GO:0000070&amp;reflist=1"/>
    <hyperlink ref="C46" r:id="rId141" display="http://www.pantherdb.org/tools/gxIdsList.do?acc=GO:0000070&amp;list=Client%20Text%20Box%20Input&amp;organism=Daphnia%20pulex"/>
    <hyperlink ref="A47" r:id="rId142"/>
    <hyperlink ref="B47" r:id="rId143" display="http://www.pantherdb.org/tools/gxIdsList.do?acc=GO:0051276&amp;reflist=1"/>
    <hyperlink ref="C47" r:id="rId144" display="http://www.pantherdb.org/tools/gxIdsList.do?acc=GO:0051276&amp;list=Client%20Text%20Box%20Input&amp;organism=Daphnia%20pulex"/>
    <hyperlink ref="A48" r:id="rId145"/>
    <hyperlink ref="B48" r:id="rId146" display="http://www.pantherdb.org/tools/gxIdsList.do?acc=GO:0140014&amp;reflist=1"/>
    <hyperlink ref="C48" r:id="rId147" display="http://www.pantherdb.org/tools/gxIdsList.do?acc=GO:0140014&amp;list=Client%20Text%20Box%20Input&amp;organism=Daphnia%20pulex"/>
    <hyperlink ref="A49" r:id="rId148"/>
    <hyperlink ref="B49" r:id="rId149" display="http://www.pantherdb.org/tools/gxIdsList.do?acc=GO:1903047&amp;reflist=1"/>
    <hyperlink ref="C49" r:id="rId150" display="http://www.pantherdb.org/tools/gxIdsList.do?acc=GO:1903047&amp;list=Client%20Text%20Box%20Input&amp;organism=Daphnia%20pulex"/>
    <hyperlink ref="A50" r:id="rId151"/>
    <hyperlink ref="B50" r:id="rId152" display="http://www.pantherdb.org/tools/gxIdsList.do?acc=GO:0000278&amp;reflist=1"/>
    <hyperlink ref="C50" r:id="rId153" display="http://www.pantherdb.org/tools/gxIdsList.do?acc=GO:0000278&amp;list=Client%20Text%20Box%20Input&amp;organism=Daphnia%20pulex"/>
    <hyperlink ref="A51" r:id="rId154"/>
    <hyperlink ref="B51" r:id="rId155" display="http://www.pantherdb.org/tools/gxIdsList.do?acc=GO:0006606&amp;reflist=1"/>
    <hyperlink ref="C51" r:id="rId156" display="http://www.pantherdb.org/tools/gxIdsList.do?acc=GO:0006606&amp;list=Client%20Text%20Box%20Input&amp;organism=Daphnia%20pulex"/>
    <hyperlink ref="A52" r:id="rId157"/>
    <hyperlink ref="B52" r:id="rId158" display="http://www.pantherdb.org/tools/gxIdsList.do?acc=GO:0051123&amp;reflist=1"/>
    <hyperlink ref="C52" r:id="rId159" display="http://www.pantherdb.org/tools/gxIdsList.do?acc=GO:0051123&amp;list=Client%20Text%20Box%20Input&amp;organism=Daphnia%20pulex"/>
    <hyperlink ref="A53" r:id="rId160"/>
    <hyperlink ref="B53" r:id="rId161" display="http://www.pantherdb.org/tools/gxIdsList.do?acc=GO:0006367&amp;reflist=1"/>
    <hyperlink ref="C53" r:id="rId162" display="http://www.pantherdb.org/tools/gxIdsList.do?acc=GO:0006367&amp;list=Client%20Text%20Box%20Input&amp;organism=Daphnia%20pulex"/>
    <hyperlink ref="A54" r:id="rId163"/>
    <hyperlink ref="B54" r:id="rId164" display="http://www.pantherdb.org/tools/gxIdsList.do?acc=GO:0006366&amp;reflist=1"/>
    <hyperlink ref="C54" r:id="rId165" display="http://www.pantherdb.org/tools/gxIdsList.do?acc=GO:0006366&amp;list=Client%20Text%20Box%20Input&amp;organism=Daphnia%20pulex"/>
    <hyperlink ref="A55" r:id="rId166"/>
    <hyperlink ref="B55" r:id="rId167" display="http://www.pantherdb.org/tools/gxIdsList.do?acc=GO:0006351&amp;reflist=1"/>
    <hyperlink ref="C55" r:id="rId168" display="http://www.pantherdb.org/tools/gxIdsList.do?acc=GO:0006351&amp;list=Client%20Text%20Box%20Input&amp;organism=Daphnia%20pulex"/>
    <hyperlink ref="A56" r:id="rId169"/>
    <hyperlink ref="B56" r:id="rId170" display="http://www.pantherdb.org/tools/gxIdsList.do?acc=GO:0034645&amp;reflist=1"/>
    <hyperlink ref="C56" r:id="rId171" display="http://www.pantherdb.org/tools/gxIdsList.do?acc=GO:0034645&amp;list=Client%20Text%20Box%20Input&amp;organism=Daphnia%20pulex"/>
    <hyperlink ref="A57" r:id="rId172"/>
    <hyperlink ref="B57" r:id="rId173" display="http://www.pantherdb.org/tools/gxIdsList.do?acc=GO:0044249&amp;reflist=1"/>
    <hyperlink ref="C57" r:id="rId174" display="http://www.pantherdb.org/tools/gxIdsList.do?acc=GO:0044249&amp;list=Client%20Text%20Box%20Input&amp;organism=Daphnia%20pulex"/>
    <hyperlink ref="A58" r:id="rId175"/>
    <hyperlink ref="B58" r:id="rId176" display="http://www.pantherdb.org/tools/gxIdsList.do?acc=GO:0009058&amp;reflist=1"/>
    <hyperlink ref="C58" r:id="rId177" display="http://www.pantherdb.org/tools/gxIdsList.do?acc=GO:0009058&amp;list=Client%20Text%20Box%20Input&amp;organism=Daphnia%20pulex"/>
    <hyperlink ref="A59" r:id="rId178"/>
    <hyperlink ref="B59" r:id="rId179" display="http://www.pantherdb.org/tools/gxIdsList.do?acc=GO:0009059&amp;reflist=1"/>
    <hyperlink ref="C59" r:id="rId180" display="http://www.pantherdb.org/tools/gxIdsList.do?acc=GO:0009059&amp;list=Client%20Text%20Box%20Input&amp;organism=Daphnia%20pulex"/>
    <hyperlink ref="A60" r:id="rId181"/>
    <hyperlink ref="B60" r:id="rId182" display="http://www.pantherdb.org/tools/gxIdsList.do?acc=GO:0010467&amp;reflist=1"/>
    <hyperlink ref="C60" r:id="rId183" display="http://www.pantherdb.org/tools/gxIdsList.do?acc=GO:0010467&amp;list=Client%20Text%20Box%20Input&amp;organism=Daphnia%20pulex"/>
    <hyperlink ref="A61" r:id="rId184"/>
    <hyperlink ref="B61" r:id="rId185" display="http://www.pantherdb.org/tools/gxIdsList.do?acc=GO:0097659&amp;reflist=1"/>
    <hyperlink ref="C61" r:id="rId186" display="http://www.pantherdb.org/tools/gxIdsList.do?acc=GO:0097659&amp;list=Client%20Text%20Box%20Input&amp;organism=Daphnia%20pulex"/>
    <hyperlink ref="A62" r:id="rId187"/>
    <hyperlink ref="B62" r:id="rId188" display="http://www.pantherdb.org/tools/gxIdsList.do?acc=GO:0032774&amp;reflist=1"/>
    <hyperlink ref="C62" r:id="rId189" display="http://www.pantherdb.org/tools/gxIdsList.do?acc=GO:0032774&amp;list=Client%20Text%20Box%20Input&amp;organism=Daphnia%20pulex"/>
    <hyperlink ref="A63" r:id="rId190"/>
    <hyperlink ref="B63" r:id="rId191" display="http://www.pantherdb.org/tools/gxIdsList.do?acc=GO:0090304&amp;reflist=1"/>
    <hyperlink ref="C63" r:id="rId192" display="http://www.pantherdb.org/tools/gxIdsList.do?acc=GO:0090304&amp;list=Client%20Text%20Box%20Input&amp;organism=Daphnia%20pulex"/>
    <hyperlink ref="A64" r:id="rId193"/>
    <hyperlink ref="B64" r:id="rId194" display="http://www.pantherdb.org/tools/gxIdsList.do?acc=GO:0044772&amp;reflist=1"/>
    <hyperlink ref="C64" r:id="rId195" display="http://www.pantherdb.org/tools/gxIdsList.do?acc=GO:0044772&amp;list=Client%20Text%20Box%20Input&amp;organism=Daphnia%20pulex"/>
    <hyperlink ref="A65" r:id="rId196"/>
    <hyperlink ref="B65" r:id="rId197" display="http://www.pantherdb.org/tools/gxIdsList.do?acc=GO:0016573&amp;reflist=1"/>
    <hyperlink ref="C65" r:id="rId198" display="http://www.pantherdb.org/tools/gxIdsList.do?acc=GO:0016573&amp;list=Client%20Text%20Box%20Input&amp;organism=Daphnia%20pulex"/>
    <hyperlink ref="A66" r:id="rId199"/>
    <hyperlink ref="B66" r:id="rId200" display="http://www.pantherdb.org/tools/gxIdsList.do?acc=GO:0018393&amp;reflist=1"/>
    <hyperlink ref="C66" r:id="rId201" display="http://www.pantherdb.org/tools/gxIdsList.do?acc=GO:0018393&amp;list=Client%20Text%20Box%20Input&amp;organism=Daphnia%20pulex"/>
    <hyperlink ref="A67" r:id="rId202"/>
    <hyperlink ref="B67" r:id="rId203" display="http://www.pantherdb.org/tools/gxIdsList.do?acc=GO:0018394&amp;reflist=1"/>
    <hyperlink ref="C67" r:id="rId204" display="http://www.pantherdb.org/tools/gxIdsList.do?acc=GO:0018394&amp;list=Client%20Text%20Box%20Input&amp;organism=Daphnia%20pulex"/>
    <hyperlink ref="A68" r:id="rId205"/>
    <hyperlink ref="B68" r:id="rId206" display="http://www.pantherdb.org/tools/gxIdsList.do?acc=GO:0006325&amp;reflist=1"/>
    <hyperlink ref="C68" r:id="rId207" display="http://www.pantherdb.org/tools/gxIdsList.do?acc=GO:0006325&amp;list=Client%20Text%20Box%20Input&amp;organism=Daphnia%20pulex"/>
    <hyperlink ref="A69" r:id="rId208"/>
    <hyperlink ref="B69" r:id="rId209" display="http://www.pantherdb.org/tools/gxIdsList.do?acc=GO:1901987&amp;reflist=1"/>
    <hyperlink ref="C69" r:id="rId210" display="http://www.pantherdb.org/tools/gxIdsList.do?acc=GO:1901987&amp;list=Client%20Text%20Box%20Input&amp;organism=Daphnia%20pulex"/>
    <hyperlink ref="A70" r:id="rId211"/>
    <hyperlink ref="B70" r:id="rId212" display="http://www.pantherdb.org/tools/gxIdsList.do?acc=GO:0050794&amp;reflist=1"/>
    <hyperlink ref="C70" r:id="rId213" display="http://www.pantherdb.org/tools/gxIdsList.do?acc=GO:0050794&amp;list=Client%20Text%20Box%20Input&amp;organism=Daphnia%20pulex"/>
    <hyperlink ref="A71" r:id="rId214"/>
    <hyperlink ref="B71" r:id="rId215" display="http://www.pantherdb.org/tools/gxIdsList.do?acc=GO:0050789&amp;reflist=1"/>
    <hyperlink ref="C71" r:id="rId216" display="http://www.pantherdb.org/tools/gxIdsList.do?acc=GO:0050789&amp;list=Client%20Text%20Box%20Input&amp;organism=Daphnia%20pulex"/>
    <hyperlink ref="A72" r:id="rId217"/>
    <hyperlink ref="B72" r:id="rId218" display="http://www.pantherdb.org/tools/gxIdsList.do?acc=GO:0065007&amp;reflist=1"/>
    <hyperlink ref="C72" r:id="rId219" display="http://www.pantherdb.org/tools/gxIdsList.do?acc=GO:0065007&amp;list=Client%20Text%20Box%20Input&amp;organism=Daphnia%20pulex"/>
    <hyperlink ref="A73" r:id="rId220"/>
    <hyperlink ref="B73" r:id="rId221" display="http://www.pantherdb.org/tools/gxIdsList.do?acc=GO:0071897&amp;reflist=1"/>
    <hyperlink ref="C73" r:id="rId222" display="http://www.pantherdb.org/tools/gxIdsList.do?acc=GO:0071897&amp;list=Client%20Text%20Box%20Input&amp;organism=Daphnia%20pulex"/>
    <hyperlink ref="A74" r:id="rId223"/>
    <hyperlink ref="B74" r:id="rId224" display="http://www.pantherdb.org/tools/gxIdsList.do?acc=GO:0006259&amp;reflist=1"/>
    <hyperlink ref="C74" r:id="rId225" display="http://www.pantherdb.org/tools/gxIdsList.do?acc=GO:0006259&amp;list=Client%20Text%20Box%20Input&amp;organism=Daphnia%20pulex"/>
    <hyperlink ref="A75" r:id="rId226"/>
    <hyperlink ref="B75" r:id="rId227" display="http://www.pantherdb.org/tools/gxIdsList.do?acc=GO:0016579&amp;reflist=1"/>
    <hyperlink ref="C75" r:id="rId228" display="http://www.pantherdb.org/tools/gxIdsList.do?acc=GO:0016579&amp;list=Client%20Text%20Box%20Input&amp;organism=Daphnia%20pulex"/>
    <hyperlink ref="A76" r:id="rId229"/>
    <hyperlink ref="B76" r:id="rId230" display="http://www.pantherdb.org/tools/gxIdsList.do?acc=GO:0070646&amp;reflist=1"/>
    <hyperlink ref="C76" r:id="rId231" display="http://www.pantherdb.org/tools/gxIdsList.do?acc=GO:0070646&amp;list=Client%20Text%20Box%20Input&amp;organism=Daphnia%20pulex"/>
    <hyperlink ref="A77" r:id="rId232"/>
    <hyperlink ref="B77" r:id="rId233" display="http://www.pantherdb.org/tools/gxIdsList.do?acc=GO:0006508&amp;reflist=1"/>
    <hyperlink ref="C77" r:id="rId234" display="http://www.pantherdb.org/tools/gxIdsList.do?acc=GO:0006508&amp;list=Client%20Text%20Box%20Input&amp;organism=Daphnia%20pulex"/>
    <hyperlink ref="A78" r:id="rId235"/>
    <hyperlink ref="B78" r:id="rId236" display="http://www.pantherdb.org/tools/gxIdsList.do?acc=GO:0006261&amp;reflist=1"/>
    <hyperlink ref="C78" r:id="rId237" display="http://www.pantherdb.org/tools/gxIdsList.do?acc=GO:0006261&amp;list=Client%20Text%20Box%20Input&amp;organism=Daphnia%20pulex"/>
    <hyperlink ref="A79" r:id="rId238"/>
    <hyperlink ref="B79" r:id="rId239" display="http://www.pantherdb.org/tools/gxIdsList.do?acc=GO:0006260&amp;reflist=1"/>
    <hyperlink ref="C79" r:id="rId240" display="http://www.pantherdb.org/tools/gxIdsList.do?acc=GO:0006260&amp;list=Client%20Text%20Box%20Input&amp;organism=Daphnia%20pulex"/>
    <hyperlink ref="A80" r:id="rId241"/>
    <hyperlink ref="B80" r:id="rId242" display="http://www.pantherdb.org/tools/gxIdsList.do?acc=GO:0006364&amp;reflist=1"/>
    <hyperlink ref="C80" r:id="rId243" display="http://www.pantherdb.org/tools/gxIdsList.do?acc=GO:0006364&amp;list=Client%20Text%20Box%20Input&amp;organism=Daphnia%20pulex"/>
    <hyperlink ref="A81" r:id="rId244"/>
    <hyperlink ref="B81" r:id="rId245" display="http://www.pantherdb.org/tools/gxIdsList.do?acc=GO:0006897&amp;reflist=1"/>
    <hyperlink ref="C81" r:id="rId246" display="http://www.pantherdb.org/tools/gxIdsList.do?acc=GO:0006897&amp;list=Client%20Text%20Box%20Input&amp;organism=Daphnia%20pulex"/>
    <hyperlink ref="A82" r:id="rId247"/>
    <hyperlink ref="B82" r:id="rId248" display="http://www.pantherdb.org/tools/gxIdsList.do?acc=GO:0016192&amp;reflist=1"/>
    <hyperlink ref="C82" r:id="rId249" display="http://www.pantherdb.org/tools/gxIdsList.do?acc=GO:0016192&amp;list=Client%20Text%20Box%20Input&amp;organism=Daphnia%20pulex"/>
    <hyperlink ref="A83" r:id="rId250"/>
    <hyperlink ref="B83" r:id="rId251" display="http://www.pantherdb.org/tools/gxIdsList.do?acc=GO:0009890&amp;reflist=1"/>
    <hyperlink ref="C83" r:id="rId252" display="http://www.pantherdb.org/tools/gxIdsList.do?acc=GO:0009890&amp;list=Client%20Text%20Box%20Input&amp;organism=Daphnia%20pulex"/>
    <hyperlink ref="A84" r:id="rId253"/>
    <hyperlink ref="B84" r:id="rId254" display="http://www.pantherdb.org/tools/gxIdsList.do?acc=GO:0009889&amp;reflist=1"/>
    <hyperlink ref="C84" r:id="rId255" display="http://www.pantherdb.org/tools/gxIdsList.do?acc=GO:0009889&amp;list=Client%20Text%20Box%20Input&amp;organism=Daphnia%20pulex"/>
    <hyperlink ref="A85" r:id="rId256"/>
    <hyperlink ref="B85" r:id="rId257" display="http://www.pantherdb.org/tools/gxIdsList.do?acc=GO:0019222&amp;reflist=1"/>
    <hyperlink ref="C85" r:id="rId258" display="http://www.pantherdb.org/tools/gxIdsList.do?acc=GO:0019222&amp;list=Client%20Text%20Box%20Input&amp;organism=Daphnia%20pulex"/>
    <hyperlink ref="A86" r:id="rId259"/>
    <hyperlink ref="B86" r:id="rId260" display="http://www.pantherdb.org/tools/gxIdsList.do?acc=GO:0009892&amp;reflist=1"/>
    <hyperlink ref="C86" r:id="rId261" display="http://www.pantherdb.org/tools/gxIdsList.do?acc=GO:0009892&amp;list=Client%20Text%20Box%20Input&amp;organism=Daphnia%20pulex"/>
    <hyperlink ref="A87" r:id="rId262"/>
    <hyperlink ref="B87" r:id="rId263" display="http://www.pantherdb.org/tools/gxIdsList.do?acc=GO:0048519&amp;reflist=1"/>
    <hyperlink ref="C87" r:id="rId264" display="http://www.pantherdb.org/tools/gxIdsList.do?acc=GO:0048519&amp;list=Client%20Text%20Box%20Input&amp;organism=Daphnia%20pulex"/>
    <hyperlink ref="A88" r:id="rId265"/>
    <hyperlink ref="B88" r:id="rId266" display="http://www.pantherdb.org/tools/gxIdsList.do?acc=GO:0006357&amp;reflist=1"/>
    <hyperlink ref="C88" r:id="rId267" display="http://www.pantherdb.org/tools/gxIdsList.do?acc=GO:0006357&amp;list=Client%20Text%20Box%20Input&amp;organism=Daphnia%20pulex"/>
    <hyperlink ref="A89" r:id="rId268"/>
    <hyperlink ref="B89" r:id="rId269" display="http://www.pantherdb.org/tools/gxIdsList.do?acc=GO:0006355&amp;reflist=1"/>
    <hyperlink ref="C89" r:id="rId270" display="http://www.pantherdb.org/tools/gxIdsList.do?acc=GO:0006355&amp;list=Client%20Text%20Box%20Input&amp;organism=Daphnia%20pulex"/>
    <hyperlink ref="A90" r:id="rId271"/>
    <hyperlink ref="B90" r:id="rId272" display="http://www.pantherdb.org/tools/gxIdsList.do?acc=GO:1903506&amp;reflist=1"/>
    <hyperlink ref="C90" r:id="rId273" display="http://www.pantherdb.org/tools/gxIdsList.do?acc=GO:1903506&amp;list=Client%20Text%20Box%20Input&amp;organism=Daphnia%20pulex"/>
    <hyperlink ref="A91" r:id="rId274"/>
    <hyperlink ref="B91" r:id="rId275" display="http://www.pantherdb.org/tools/gxIdsList.do?acc=GO:2001141&amp;reflist=1"/>
    <hyperlink ref="C91" r:id="rId276" display="http://www.pantherdb.org/tools/gxIdsList.do?acc=GO:2001141&amp;list=Client%20Text%20Box%20Input&amp;organism=Daphnia%20pulex"/>
    <hyperlink ref="A92" r:id="rId277"/>
    <hyperlink ref="B92" r:id="rId278" display="http://www.pantherdb.org/tools/gxIdsList.do?acc=GO:0031326&amp;reflist=1"/>
    <hyperlink ref="C92" r:id="rId279" display="http://www.pantherdb.org/tools/gxIdsList.do?acc=GO:0031326&amp;list=Client%20Text%20Box%20Input&amp;organism=Daphnia%20pulex"/>
    <hyperlink ref="A93" r:id="rId280"/>
    <hyperlink ref="B93" r:id="rId281" display="http://www.pantherdb.org/tools/gxIdsList.do?acc=GO:0031323&amp;reflist=1"/>
    <hyperlink ref="C93" r:id="rId282" display="http://www.pantherdb.org/tools/gxIdsList.do?acc=GO:0031323&amp;list=Client%20Text%20Box%20Input&amp;organism=Daphnia%20pulex"/>
    <hyperlink ref="B94" r:id="rId283" display="http://www.pantherdb.org/tools/gxIdsList.do?acc=UNCLASSIFIED&amp;reflist=1"/>
    <hyperlink ref="C94" r:id="rId284" display="http://www.pantherdb.org/tools/gxIdsList.do?acc=UNCLASSIFIED&amp;list=Client%20Text%20Box%20Input&amp;organism=Daphnia%20pulex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7"/>
  <sheetViews>
    <sheetView workbookViewId="0">
      <selection activeCell="K11" sqref="K11"/>
    </sheetView>
  </sheetViews>
  <sheetFormatPr baseColWidth="10" defaultRowHeight="15" x14ac:dyDescent="0"/>
  <cols>
    <col min="1" max="1" width="35.5" customWidth="1"/>
  </cols>
  <sheetData>
    <row r="1" spans="1:8" ht="17">
      <c r="A1" s="2" t="s">
        <v>1</v>
      </c>
      <c r="B1" s="2" t="s">
        <v>67</v>
      </c>
      <c r="C1" s="5" t="s">
        <v>264</v>
      </c>
    </row>
    <row r="2" spans="1:8">
      <c r="B2" s="2" t="s">
        <v>4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0</v>
      </c>
    </row>
    <row r="3" spans="1:8" ht="17">
      <c r="A3" s="2" t="s">
        <v>68</v>
      </c>
      <c r="B3" s="2">
        <v>4</v>
      </c>
      <c r="C3" s="2">
        <v>3</v>
      </c>
      <c r="D3" s="3">
        <v>0.14000000000000001</v>
      </c>
      <c r="E3" s="3">
        <v>21.57</v>
      </c>
      <c r="F3" s="3" t="s">
        <v>2</v>
      </c>
      <c r="G3" s="4">
        <v>1.1999999999999999E-3</v>
      </c>
      <c r="H3" s="4">
        <v>1.26E-2</v>
      </c>
    </row>
    <row r="4" spans="1:8" ht="17">
      <c r="A4" s="2" t="s">
        <v>69</v>
      </c>
      <c r="B4" s="2">
        <v>825</v>
      </c>
      <c r="C4" s="2">
        <v>50</v>
      </c>
      <c r="D4" s="3">
        <v>28.69</v>
      </c>
      <c r="E4" s="3">
        <v>1.74</v>
      </c>
      <c r="F4" s="3" t="s">
        <v>2</v>
      </c>
      <c r="G4" s="4">
        <v>2.7399999999999999E-4</v>
      </c>
      <c r="H4" s="4">
        <v>3.4499999999999999E-3</v>
      </c>
    </row>
    <row r="5" spans="1:8" ht="17">
      <c r="A5" s="2" t="s">
        <v>70</v>
      </c>
      <c r="B5" s="2">
        <v>3923</v>
      </c>
      <c r="C5" s="2">
        <v>257</v>
      </c>
      <c r="D5" s="3">
        <v>136.41999999999999</v>
      </c>
      <c r="E5" s="3">
        <v>1.88</v>
      </c>
      <c r="F5" s="3" t="s">
        <v>2</v>
      </c>
      <c r="G5" s="4">
        <v>5.6300000000000001E-23</v>
      </c>
      <c r="H5" s="4">
        <v>1.0400000000000001E-20</v>
      </c>
    </row>
    <row r="6" spans="1:8" ht="17">
      <c r="A6" s="2" t="s">
        <v>71</v>
      </c>
      <c r="B6" s="2">
        <v>586</v>
      </c>
      <c r="C6" s="2">
        <v>46</v>
      </c>
      <c r="D6" s="3">
        <v>20.38</v>
      </c>
      <c r="E6" s="3">
        <v>2.2599999999999998</v>
      </c>
      <c r="F6" s="3" t="s">
        <v>2</v>
      </c>
      <c r="G6" s="4">
        <v>1.06E-6</v>
      </c>
      <c r="H6" s="4">
        <v>2.44E-5</v>
      </c>
    </row>
    <row r="7" spans="1:8" ht="17">
      <c r="A7" s="2" t="s">
        <v>72</v>
      </c>
      <c r="B7" s="2">
        <v>4</v>
      </c>
      <c r="C7" s="2">
        <v>3</v>
      </c>
      <c r="D7" s="3">
        <v>0.14000000000000001</v>
      </c>
      <c r="E7" s="3">
        <v>21.57</v>
      </c>
      <c r="F7" s="3" t="s">
        <v>2</v>
      </c>
      <c r="G7" s="4">
        <v>1.1999999999999999E-3</v>
      </c>
      <c r="H7" s="4">
        <v>1.2500000000000001E-2</v>
      </c>
    </row>
    <row r="8" spans="1:8" ht="17">
      <c r="A8" s="2" t="s">
        <v>73</v>
      </c>
      <c r="B8" s="2">
        <v>143</v>
      </c>
      <c r="C8" s="2">
        <v>32</v>
      </c>
      <c r="D8" s="3">
        <v>4.97</v>
      </c>
      <c r="E8" s="3">
        <v>6.43</v>
      </c>
      <c r="F8" s="3" t="s">
        <v>2</v>
      </c>
      <c r="G8" s="4">
        <v>4.9399999999999998E-15</v>
      </c>
      <c r="H8" s="4">
        <v>4.5499999999999998E-13</v>
      </c>
    </row>
    <row r="9" spans="1:8" ht="17">
      <c r="A9" s="2" t="s">
        <v>74</v>
      </c>
      <c r="B9" s="2">
        <v>143</v>
      </c>
      <c r="C9" s="2">
        <v>32</v>
      </c>
      <c r="D9" s="3">
        <v>4.97</v>
      </c>
      <c r="E9" s="3">
        <v>6.43</v>
      </c>
      <c r="F9" s="3" t="s">
        <v>2</v>
      </c>
      <c r="G9" s="4">
        <v>4.9399999999999998E-15</v>
      </c>
      <c r="H9" s="4">
        <v>4.2799999999999999E-13</v>
      </c>
    </row>
    <row r="10" spans="1:8" ht="17">
      <c r="A10" s="2" t="s">
        <v>75</v>
      </c>
      <c r="B10" s="2">
        <v>7</v>
      </c>
      <c r="C10" s="2">
        <v>6</v>
      </c>
      <c r="D10" s="3">
        <v>0.24</v>
      </c>
      <c r="E10" s="3">
        <v>24.65</v>
      </c>
      <c r="F10" s="3" t="s">
        <v>2</v>
      </c>
      <c r="G10" s="4">
        <v>1.99E-6</v>
      </c>
      <c r="H10" s="4">
        <v>4.0200000000000001E-5</v>
      </c>
    </row>
    <row r="11" spans="1:8" ht="17">
      <c r="A11" s="2" t="s">
        <v>76</v>
      </c>
      <c r="B11" s="2">
        <v>1286</v>
      </c>
      <c r="C11" s="2">
        <v>134</v>
      </c>
      <c r="D11" s="3">
        <v>44.72</v>
      </c>
      <c r="E11" s="3">
        <v>3</v>
      </c>
      <c r="F11" s="3" t="s">
        <v>2</v>
      </c>
      <c r="G11" s="4">
        <v>1.58E-27</v>
      </c>
      <c r="H11" s="4">
        <v>5.8100000000000001E-25</v>
      </c>
    </row>
    <row r="12" spans="1:8" ht="17">
      <c r="A12" s="2" t="s">
        <v>77</v>
      </c>
      <c r="B12" s="2">
        <v>3334</v>
      </c>
      <c r="C12" s="2">
        <v>237</v>
      </c>
      <c r="D12" s="3">
        <v>115.94</v>
      </c>
      <c r="E12" s="3">
        <v>2.04</v>
      </c>
      <c r="F12" s="3" t="s">
        <v>2</v>
      </c>
      <c r="G12" s="4">
        <v>2.1399999999999999E-25</v>
      </c>
      <c r="H12" s="4">
        <v>4.4999999999999997E-23</v>
      </c>
    </row>
    <row r="13" spans="1:8" ht="17">
      <c r="A13" s="2" t="s">
        <v>78</v>
      </c>
      <c r="B13" s="2">
        <v>160</v>
      </c>
      <c r="C13" s="2">
        <v>37</v>
      </c>
      <c r="D13" s="3">
        <v>5.56</v>
      </c>
      <c r="E13" s="3">
        <v>6.65</v>
      </c>
      <c r="F13" s="3" t="s">
        <v>2</v>
      </c>
      <c r="G13" s="4">
        <v>1.4500000000000001E-17</v>
      </c>
      <c r="H13" s="4">
        <v>2.1400000000000001E-15</v>
      </c>
    </row>
    <row r="14" spans="1:8" ht="17">
      <c r="A14" s="2" t="s">
        <v>79</v>
      </c>
      <c r="B14" s="2">
        <v>4</v>
      </c>
      <c r="C14" s="2">
        <v>3</v>
      </c>
      <c r="D14" s="3">
        <v>0.14000000000000001</v>
      </c>
      <c r="E14" s="3">
        <v>21.57</v>
      </c>
      <c r="F14" s="3" t="s">
        <v>2</v>
      </c>
      <c r="G14" s="4">
        <v>1.1999999999999999E-3</v>
      </c>
      <c r="H14" s="4">
        <v>1.24E-2</v>
      </c>
    </row>
    <row r="15" spans="1:8" ht="17">
      <c r="A15" s="2" t="s">
        <v>80</v>
      </c>
      <c r="B15" s="2">
        <v>128</v>
      </c>
      <c r="C15" s="2">
        <v>22</v>
      </c>
      <c r="D15" s="3">
        <v>4.45</v>
      </c>
      <c r="E15" s="3">
        <v>4.9400000000000004</v>
      </c>
      <c r="F15" s="3" t="s">
        <v>2</v>
      </c>
      <c r="G15" s="4">
        <v>6.82E-9</v>
      </c>
      <c r="H15" s="4">
        <v>2.34E-7</v>
      </c>
    </row>
    <row r="16" spans="1:8" ht="17">
      <c r="A16" s="2" t="s">
        <v>81</v>
      </c>
      <c r="B16" s="2">
        <v>128</v>
      </c>
      <c r="C16" s="2">
        <v>22</v>
      </c>
      <c r="D16" s="3">
        <v>4.45</v>
      </c>
      <c r="E16" s="3">
        <v>4.9400000000000004</v>
      </c>
      <c r="F16" s="3" t="s">
        <v>2</v>
      </c>
      <c r="G16" s="4">
        <v>6.82E-9</v>
      </c>
      <c r="H16" s="4">
        <v>2.28E-7</v>
      </c>
    </row>
    <row r="17" spans="1:8" ht="17">
      <c r="A17" s="2" t="s">
        <v>82</v>
      </c>
      <c r="B17" s="2">
        <v>12</v>
      </c>
      <c r="C17" s="2">
        <v>9</v>
      </c>
      <c r="D17" s="3">
        <v>0.42</v>
      </c>
      <c r="E17" s="3">
        <v>21.57</v>
      </c>
      <c r="F17" s="3" t="s">
        <v>2</v>
      </c>
      <c r="G17" s="4">
        <v>1.0800000000000001E-8</v>
      </c>
      <c r="H17" s="4">
        <v>3.3099999999999999E-7</v>
      </c>
    </row>
    <row r="18" spans="1:8" ht="17">
      <c r="A18" s="2" t="s">
        <v>83</v>
      </c>
      <c r="B18" s="2">
        <v>27</v>
      </c>
      <c r="C18" s="2">
        <v>16</v>
      </c>
      <c r="D18" s="3">
        <v>0.94</v>
      </c>
      <c r="E18" s="3">
        <v>17.04</v>
      </c>
      <c r="F18" s="3" t="s">
        <v>2</v>
      </c>
      <c r="G18" s="4">
        <v>2.6700000000000002E-13</v>
      </c>
      <c r="H18" s="4">
        <v>1.5100000000000001E-11</v>
      </c>
    </row>
    <row r="19" spans="1:8" ht="17">
      <c r="A19" s="2" t="s">
        <v>84</v>
      </c>
      <c r="B19" s="2">
        <v>31</v>
      </c>
      <c r="C19" s="2">
        <v>17</v>
      </c>
      <c r="D19" s="3">
        <v>1.08</v>
      </c>
      <c r="E19" s="3">
        <v>15.77</v>
      </c>
      <c r="F19" s="3" t="s">
        <v>2</v>
      </c>
      <c r="G19" s="4">
        <v>1.25E-13</v>
      </c>
      <c r="H19" s="4">
        <v>7.6400000000000006E-12</v>
      </c>
    </row>
    <row r="20" spans="1:8" ht="17">
      <c r="A20" s="2" t="s">
        <v>85</v>
      </c>
      <c r="B20" s="2">
        <v>33</v>
      </c>
      <c r="C20" s="2">
        <v>18</v>
      </c>
      <c r="D20" s="3">
        <v>1.1499999999999999</v>
      </c>
      <c r="E20" s="3">
        <v>15.68</v>
      </c>
      <c r="F20" s="3" t="s">
        <v>2</v>
      </c>
      <c r="G20" s="4">
        <v>2.5400000000000001E-14</v>
      </c>
      <c r="H20" s="4">
        <v>1.8699999999999999E-12</v>
      </c>
    </row>
    <row r="21" spans="1:8" ht="17">
      <c r="A21" s="2" t="s">
        <v>86</v>
      </c>
      <c r="B21" s="2">
        <v>53</v>
      </c>
      <c r="C21" s="2">
        <v>22</v>
      </c>
      <c r="D21" s="3">
        <v>1.84</v>
      </c>
      <c r="E21" s="3">
        <v>11.94</v>
      </c>
      <c r="F21" s="3" t="s">
        <v>2</v>
      </c>
      <c r="G21" s="4">
        <v>2.9200000000000001E-15</v>
      </c>
      <c r="H21" s="4">
        <v>2.8599999999999999E-13</v>
      </c>
    </row>
    <row r="22" spans="1:8" ht="17">
      <c r="A22" s="2" t="s">
        <v>87</v>
      </c>
      <c r="B22" s="2">
        <v>2838</v>
      </c>
      <c r="C22" s="2">
        <v>159</v>
      </c>
      <c r="D22" s="3">
        <v>98.69</v>
      </c>
      <c r="E22" s="3">
        <v>1.61</v>
      </c>
      <c r="F22" s="3" t="s">
        <v>2</v>
      </c>
      <c r="G22" s="4">
        <v>6.7299999999999997E-9</v>
      </c>
      <c r="H22" s="4">
        <v>2.36E-7</v>
      </c>
    </row>
    <row r="23" spans="1:8" ht="17">
      <c r="A23" s="2" t="s">
        <v>88</v>
      </c>
      <c r="B23" s="2">
        <v>135</v>
      </c>
      <c r="C23" s="2">
        <v>31</v>
      </c>
      <c r="D23" s="3">
        <v>4.6900000000000004</v>
      </c>
      <c r="E23" s="3">
        <v>6.6</v>
      </c>
      <c r="F23" s="3" t="s">
        <v>2</v>
      </c>
      <c r="G23" s="4">
        <v>7.1900000000000005E-15</v>
      </c>
      <c r="H23" s="4">
        <v>5.5700000000000005E-13</v>
      </c>
    </row>
    <row r="24" spans="1:8" ht="17">
      <c r="A24" s="2" t="s">
        <v>89</v>
      </c>
      <c r="B24" s="2">
        <v>11</v>
      </c>
      <c r="C24" s="2">
        <v>8</v>
      </c>
      <c r="D24" s="3">
        <v>0.38</v>
      </c>
      <c r="E24" s="3">
        <v>20.91</v>
      </c>
      <c r="F24" s="3" t="s">
        <v>2</v>
      </c>
      <c r="G24" s="4">
        <v>8.6099999999999997E-8</v>
      </c>
      <c r="H24" s="4">
        <v>2.3099999999999999E-6</v>
      </c>
    </row>
    <row r="25" spans="1:8" ht="17">
      <c r="A25" s="2" t="s">
        <v>90</v>
      </c>
      <c r="B25" s="2">
        <v>79</v>
      </c>
      <c r="C25" s="2">
        <v>16</v>
      </c>
      <c r="D25" s="3">
        <v>2.75</v>
      </c>
      <c r="E25" s="3">
        <v>5.82</v>
      </c>
      <c r="F25" s="3" t="s">
        <v>2</v>
      </c>
      <c r="G25" s="4">
        <v>1.08E-7</v>
      </c>
      <c r="H25" s="4">
        <v>2.8399999999999999E-6</v>
      </c>
    </row>
    <row r="26" spans="1:8" ht="17">
      <c r="A26" s="2" t="s">
        <v>91</v>
      </c>
      <c r="B26" s="2">
        <v>84</v>
      </c>
      <c r="C26" s="2">
        <v>16</v>
      </c>
      <c r="D26" s="3">
        <v>2.92</v>
      </c>
      <c r="E26" s="3">
        <v>5.48</v>
      </c>
      <c r="F26" s="3" t="s">
        <v>2</v>
      </c>
      <c r="G26" s="4">
        <v>2.2499999999999999E-7</v>
      </c>
      <c r="H26" s="4">
        <v>5.5300000000000004E-6</v>
      </c>
    </row>
    <row r="27" spans="1:8" ht="17">
      <c r="A27" s="2" t="s">
        <v>92</v>
      </c>
      <c r="B27" s="2">
        <v>68</v>
      </c>
      <c r="C27" s="2">
        <v>13</v>
      </c>
      <c r="D27" s="3">
        <v>2.36</v>
      </c>
      <c r="E27" s="3">
        <v>5.5</v>
      </c>
      <c r="F27" s="3" t="s">
        <v>2</v>
      </c>
      <c r="G27" s="4">
        <v>2.9299999999999999E-6</v>
      </c>
      <c r="H27" s="4">
        <v>5.5999999999999999E-5</v>
      </c>
    </row>
    <row r="28" spans="1:8" ht="17">
      <c r="A28" s="2" t="s">
        <v>93</v>
      </c>
      <c r="B28" s="2">
        <v>79</v>
      </c>
      <c r="C28" s="2">
        <v>18</v>
      </c>
      <c r="D28" s="3">
        <v>2.75</v>
      </c>
      <c r="E28" s="3">
        <v>6.55</v>
      </c>
      <c r="F28" s="3" t="s">
        <v>2</v>
      </c>
      <c r="G28" s="4">
        <v>3.5499999999999999E-9</v>
      </c>
      <c r="H28" s="4">
        <v>1.31E-7</v>
      </c>
    </row>
    <row r="29" spans="1:8" ht="17">
      <c r="A29" s="2" t="s">
        <v>94</v>
      </c>
      <c r="B29" s="2">
        <v>100</v>
      </c>
      <c r="C29" s="2">
        <v>26</v>
      </c>
      <c r="D29" s="3">
        <v>3.48</v>
      </c>
      <c r="E29" s="3">
        <v>7.48</v>
      </c>
      <c r="F29" s="3" t="s">
        <v>2</v>
      </c>
      <c r="G29" s="4">
        <v>9.1700000000000003E-14</v>
      </c>
      <c r="H29" s="4">
        <v>6.1400000000000001E-12</v>
      </c>
    </row>
    <row r="30" spans="1:8" ht="17">
      <c r="A30" s="2" t="s">
        <v>95</v>
      </c>
      <c r="B30" s="2">
        <v>25</v>
      </c>
      <c r="C30" s="2">
        <v>9</v>
      </c>
      <c r="D30" s="3">
        <v>0.87</v>
      </c>
      <c r="E30" s="3">
        <v>10.35</v>
      </c>
      <c r="F30" s="3" t="s">
        <v>2</v>
      </c>
      <c r="G30" s="4">
        <v>1.3E-6</v>
      </c>
      <c r="H30" s="4">
        <v>2.7699999999999999E-5</v>
      </c>
    </row>
    <row r="31" spans="1:8" ht="17">
      <c r="A31" s="2" t="s">
        <v>96</v>
      </c>
      <c r="B31" s="2">
        <v>338</v>
      </c>
      <c r="C31" s="2">
        <v>42</v>
      </c>
      <c r="D31" s="3">
        <v>11.75</v>
      </c>
      <c r="E31" s="3">
        <v>3.57</v>
      </c>
      <c r="F31" s="3" t="s">
        <v>2</v>
      </c>
      <c r="G31" s="4">
        <v>1.68E-11</v>
      </c>
      <c r="H31" s="4">
        <v>8.8600000000000004E-10</v>
      </c>
    </row>
    <row r="32" spans="1:8" ht="17">
      <c r="A32" s="2" t="s">
        <v>97</v>
      </c>
      <c r="B32" s="2">
        <v>40</v>
      </c>
      <c r="C32" s="2">
        <v>9</v>
      </c>
      <c r="D32" s="3">
        <v>1.39</v>
      </c>
      <c r="E32" s="3">
        <v>6.47</v>
      </c>
      <c r="F32" s="3" t="s">
        <v>2</v>
      </c>
      <c r="G32" s="4">
        <v>3.2400000000000001E-5</v>
      </c>
      <c r="H32" s="4">
        <v>4.8700000000000002E-4</v>
      </c>
    </row>
    <row r="33" spans="1:8" ht="17">
      <c r="A33" s="2" t="s">
        <v>98</v>
      </c>
      <c r="B33" s="2">
        <v>44</v>
      </c>
      <c r="C33" s="2">
        <v>10</v>
      </c>
      <c r="D33" s="3">
        <v>1.53</v>
      </c>
      <c r="E33" s="3">
        <v>6.54</v>
      </c>
      <c r="F33" s="3" t="s">
        <v>2</v>
      </c>
      <c r="G33" s="4">
        <v>1.1E-5</v>
      </c>
      <c r="H33" s="4">
        <v>1.8200000000000001E-4</v>
      </c>
    </row>
    <row r="34" spans="1:8" ht="17">
      <c r="A34" s="2" t="s">
        <v>99</v>
      </c>
      <c r="B34" s="2">
        <v>13</v>
      </c>
      <c r="C34" s="2">
        <v>4</v>
      </c>
      <c r="D34" s="3">
        <v>0.45</v>
      </c>
      <c r="E34" s="3">
        <v>8.85</v>
      </c>
      <c r="F34" s="3" t="s">
        <v>2</v>
      </c>
      <c r="G34" s="4">
        <v>2.1299999999999999E-3</v>
      </c>
      <c r="H34" s="4">
        <v>0.02</v>
      </c>
    </row>
    <row r="35" spans="1:8" ht="17">
      <c r="A35" s="2" t="s">
        <v>100</v>
      </c>
      <c r="B35" s="2">
        <v>133</v>
      </c>
      <c r="C35" s="2">
        <v>28</v>
      </c>
      <c r="D35" s="3">
        <v>4.63</v>
      </c>
      <c r="E35" s="3">
        <v>6.05</v>
      </c>
      <c r="F35" s="3" t="s">
        <v>2</v>
      </c>
      <c r="G35" s="4">
        <v>9.0499999999999998E-13</v>
      </c>
      <c r="H35" s="4">
        <v>4.9399999999999999E-11</v>
      </c>
    </row>
    <row r="36" spans="1:8" ht="17">
      <c r="A36" s="2" t="s">
        <v>101</v>
      </c>
      <c r="B36" s="2">
        <v>221</v>
      </c>
      <c r="C36" s="2">
        <v>70</v>
      </c>
      <c r="D36" s="3">
        <v>7.69</v>
      </c>
      <c r="E36" s="3">
        <v>9.11</v>
      </c>
      <c r="F36" s="3" t="s">
        <v>2</v>
      </c>
      <c r="G36" s="4">
        <v>1.9500000000000001E-39</v>
      </c>
      <c r="H36" s="4">
        <v>9.5699999999999999E-37</v>
      </c>
    </row>
    <row r="37" spans="1:8" ht="17">
      <c r="A37" s="2" t="s">
        <v>102</v>
      </c>
      <c r="B37" s="2">
        <v>12</v>
      </c>
      <c r="C37" s="2">
        <v>8</v>
      </c>
      <c r="D37" s="3">
        <v>0.42</v>
      </c>
      <c r="E37" s="3">
        <v>19.170000000000002</v>
      </c>
      <c r="F37" s="3" t="s">
        <v>2</v>
      </c>
      <c r="G37" s="4">
        <v>1.3899999999999999E-7</v>
      </c>
      <c r="H37" s="4">
        <v>3.54E-6</v>
      </c>
    </row>
    <row r="38" spans="1:8" ht="17">
      <c r="A38" s="2" t="s">
        <v>103</v>
      </c>
      <c r="B38" s="2">
        <v>12</v>
      </c>
      <c r="C38" s="2">
        <v>7</v>
      </c>
      <c r="D38" s="3">
        <v>0.42</v>
      </c>
      <c r="E38" s="3">
        <v>16.77</v>
      </c>
      <c r="F38" s="3" t="s">
        <v>2</v>
      </c>
      <c r="G38" s="4">
        <v>1.68E-6</v>
      </c>
      <c r="H38" s="4">
        <v>3.4799999999999999E-5</v>
      </c>
    </row>
    <row r="39" spans="1:8" ht="17">
      <c r="A39" s="2" t="s">
        <v>104</v>
      </c>
      <c r="B39" s="2">
        <v>191</v>
      </c>
      <c r="C39" s="2">
        <v>68</v>
      </c>
      <c r="D39" s="3">
        <v>6.64</v>
      </c>
      <c r="E39" s="3">
        <v>10.24</v>
      </c>
      <c r="F39" s="3" t="s">
        <v>2</v>
      </c>
      <c r="G39" s="4">
        <v>5.5700000000000004E-41</v>
      </c>
      <c r="H39" s="4">
        <v>4.11E-38</v>
      </c>
    </row>
    <row r="40" spans="1:8" ht="17">
      <c r="A40" s="2" t="s">
        <v>105</v>
      </c>
      <c r="B40" s="2">
        <v>6</v>
      </c>
      <c r="C40" s="2">
        <v>5</v>
      </c>
      <c r="D40" s="3">
        <v>0.21</v>
      </c>
      <c r="E40" s="3">
        <v>23.96</v>
      </c>
      <c r="F40" s="3" t="s">
        <v>2</v>
      </c>
      <c r="G40" s="4">
        <v>1.66E-5</v>
      </c>
      <c r="H40" s="4">
        <v>2.6499999999999999E-4</v>
      </c>
    </row>
    <row r="41" spans="1:8" ht="17">
      <c r="A41" s="2" t="s">
        <v>106</v>
      </c>
      <c r="B41" s="2">
        <v>191</v>
      </c>
      <c r="C41" s="2">
        <v>35</v>
      </c>
      <c r="D41" s="3">
        <v>6.64</v>
      </c>
      <c r="E41" s="3">
        <v>5.27</v>
      </c>
      <c r="F41" s="3" t="s">
        <v>2</v>
      </c>
      <c r="G41" s="4">
        <v>4.91E-14</v>
      </c>
      <c r="H41" s="4">
        <v>3.4399999999999999E-12</v>
      </c>
    </row>
    <row r="42" spans="1:8" ht="17">
      <c r="A42" s="2" t="s">
        <v>107</v>
      </c>
      <c r="B42" s="2">
        <v>28</v>
      </c>
      <c r="C42" s="2">
        <v>5</v>
      </c>
      <c r="D42" s="3">
        <v>0.97</v>
      </c>
      <c r="E42" s="3">
        <v>5.13</v>
      </c>
      <c r="F42" s="3" t="s">
        <v>2</v>
      </c>
      <c r="G42" s="4">
        <v>4.6100000000000004E-3</v>
      </c>
      <c r="H42" s="4">
        <v>3.95E-2</v>
      </c>
    </row>
    <row r="43" spans="1:8" ht="17">
      <c r="A43" s="2" t="s">
        <v>108</v>
      </c>
      <c r="B43" s="2">
        <v>17</v>
      </c>
      <c r="C43" s="2">
        <v>12</v>
      </c>
      <c r="D43" s="3">
        <v>0.59</v>
      </c>
      <c r="E43" s="3">
        <v>20.3</v>
      </c>
      <c r="F43" s="3" t="s">
        <v>2</v>
      </c>
      <c r="G43" s="4">
        <v>5.9699999999999998E-11</v>
      </c>
      <c r="H43" s="4">
        <v>2.8400000000000001E-9</v>
      </c>
    </row>
    <row r="44" spans="1:8" ht="17">
      <c r="A44" s="2" t="s">
        <v>109</v>
      </c>
      <c r="B44" s="2">
        <v>24</v>
      </c>
      <c r="C44" s="2">
        <v>17</v>
      </c>
      <c r="D44" s="3">
        <v>0.83</v>
      </c>
      <c r="E44" s="3">
        <v>20.37</v>
      </c>
      <c r="F44" s="3" t="s">
        <v>2</v>
      </c>
      <c r="G44" s="4">
        <v>5.5499999999999999E-15</v>
      </c>
      <c r="H44" s="4">
        <v>4.5399999999999998E-13</v>
      </c>
    </row>
    <row r="45" spans="1:8" ht="17">
      <c r="A45" s="2" t="s">
        <v>110</v>
      </c>
      <c r="B45" s="2">
        <v>105</v>
      </c>
      <c r="C45" s="2">
        <v>26</v>
      </c>
      <c r="D45" s="3">
        <v>3.65</v>
      </c>
      <c r="E45" s="3">
        <v>7.12</v>
      </c>
      <c r="F45" s="3" t="s">
        <v>2</v>
      </c>
      <c r="G45" s="4">
        <v>2.4099999999999998E-13</v>
      </c>
      <c r="H45" s="4">
        <v>1.42E-11</v>
      </c>
    </row>
    <row r="46" spans="1:8" ht="17">
      <c r="A46" s="2" t="s">
        <v>111</v>
      </c>
      <c r="B46" s="2">
        <v>5</v>
      </c>
      <c r="C46" s="2">
        <v>3</v>
      </c>
      <c r="D46" s="3">
        <v>0.17</v>
      </c>
      <c r="E46" s="3">
        <v>17.25</v>
      </c>
      <c r="F46" s="3" t="s">
        <v>2</v>
      </c>
      <c r="G46" s="4">
        <v>1.8699999999999999E-3</v>
      </c>
      <c r="H46" s="4">
        <v>1.8100000000000002E-2</v>
      </c>
    </row>
    <row r="47" spans="1:8" ht="17">
      <c r="A47" s="2" t="s">
        <v>112</v>
      </c>
      <c r="B47" s="2">
        <v>114</v>
      </c>
      <c r="C47" s="2">
        <v>13</v>
      </c>
      <c r="D47" s="3">
        <v>3.96</v>
      </c>
      <c r="E47" s="3">
        <v>3.28</v>
      </c>
      <c r="F47" s="3" t="s">
        <v>2</v>
      </c>
      <c r="G47" s="4">
        <v>3.59E-4</v>
      </c>
      <c r="H47" s="4">
        <v>4.3699999999999998E-3</v>
      </c>
    </row>
    <row r="48" spans="1:8" ht="17">
      <c r="A48" s="2" t="s">
        <v>113</v>
      </c>
      <c r="B48" s="2">
        <v>25</v>
      </c>
      <c r="C48" s="2">
        <v>9</v>
      </c>
      <c r="D48" s="3">
        <v>0.87</v>
      </c>
      <c r="E48" s="3">
        <v>10.35</v>
      </c>
      <c r="F48" s="3" t="s">
        <v>2</v>
      </c>
      <c r="G48" s="4">
        <v>1.3E-6</v>
      </c>
      <c r="H48" s="4">
        <v>2.9E-5</v>
      </c>
    </row>
    <row r="49" spans="1:8" ht="17">
      <c r="A49" s="2" t="s">
        <v>114</v>
      </c>
      <c r="B49" s="2">
        <v>25</v>
      </c>
      <c r="C49" s="2">
        <v>9</v>
      </c>
      <c r="D49" s="3">
        <v>0.87</v>
      </c>
      <c r="E49" s="3">
        <v>10.35</v>
      </c>
      <c r="F49" s="3" t="s">
        <v>2</v>
      </c>
      <c r="G49" s="4">
        <v>1.3E-6</v>
      </c>
      <c r="H49" s="4">
        <v>2.8600000000000001E-5</v>
      </c>
    </row>
    <row r="50" spans="1:8" ht="17">
      <c r="A50" s="2" t="s">
        <v>115</v>
      </c>
      <c r="B50" s="2">
        <v>38</v>
      </c>
      <c r="C50" s="2">
        <v>13</v>
      </c>
      <c r="D50" s="3">
        <v>1.32</v>
      </c>
      <c r="E50" s="3">
        <v>9.84</v>
      </c>
      <c r="F50" s="3" t="s">
        <v>2</v>
      </c>
      <c r="G50" s="4">
        <v>9.4300000000000007E-9</v>
      </c>
      <c r="H50" s="4">
        <v>2.96E-7</v>
      </c>
    </row>
    <row r="51" spans="1:8" ht="17">
      <c r="A51" s="2" t="s">
        <v>116</v>
      </c>
      <c r="B51" s="2">
        <v>16</v>
      </c>
      <c r="C51" s="2">
        <v>7</v>
      </c>
      <c r="D51" s="3">
        <v>0.56000000000000005</v>
      </c>
      <c r="E51" s="3">
        <v>12.58</v>
      </c>
      <c r="F51" s="3" t="s">
        <v>2</v>
      </c>
      <c r="G51" s="4">
        <v>7.2599999999999999E-6</v>
      </c>
      <c r="H51" s="4">
        <v>1.26E-4</v>
      </c>
    </row>
    <row r="52" spans="1:8" ht="17">
      <c r="A52" s="2" t="s">
        <v>117</v>
      </c>
      <c r="B52" s="2">
        <v>40</v>
      </c>
      <c r="C52" s="2">
        <v>13</v>
      </c>
      <c r="D52" s="3">
        <v>1.39</v>
      </c>
      <c r="E52" s="3">
        <v>9.35</v>
      </c>
      <c r="F52" s="3" t="s">
        <v>2</v>
      </c>
      <c r="G52" s="4">
        <v>1.5700000000000002E-8</v>
      </c>
      <c r="H52" s="4">
        <v>4.5200000000000002E-7</v>
      </c>
    </row>
    <row r="53" spans="1:8" ht="17">
      <c r="A53" s="2" t="s">
        <v>118</v>
      </c>
      <c r="B53" s="2">
        <v>45</v>
      </c>
      <c r="C53" s="2">
        <v>14</v>
      </c>
      <c r="D53" s="3">
        <v>1.56</v>
      </c>
      <c r="E53" s="3">
        <v>8.9499999999999993</v>
      </c>
      <c r="F53" s="3" t="s">
        <v>2</v>
      </c>
      <c r="G53" s="4">
        <v>6.9800000000000003E-9</v>
      </c>
      <c r="H53" s="4">
        <v>2.29E-7</v>
      </c>
    </row>
    <row r="54" spans="1:8" ht="17">
      <c r="A54" s="2" t="s">
        <v>119</v>
      </c>
      <c r="B54" s="2">
        <v>174</v>
      </c>
      <c r="C54" s="2">
        <v>33</v>
      </c>
      <c r="D54" s="3">
        <v>6.05</v>
      </c>
      <c r="E54" s="3">
        <v>5.45</v>
      </c>
      <c r="F54" s="3" t="s">
        <v>2</v>
      </c>
      <c r="G54" s="4">
        <v>1.1099999999999999E-13</v>
      </c>
      <c r="H54" s="4">
        <v>7.1399999999999999E-12</v>
      </c>
    </row>
    <row r="55" spans="1:8" ht="17">
      <c r="A55" s="2" t="s">
        <v>120</v>
      </c>
      <c r="B55" s="2">
        <v>46</v>
      </c>
      <c r="C55" s="2">
        <v>14</v>
      </c>
      <c r="D55" s="3">
        <v>1.6</v>
      </c>
      <c r="E55" s="3">
        <v>8.75</v>
      </c>
      <c r="F55" s="3" t="s">
        <v>2</v>
      </c>
      <c r="G55" s="4">
        <v>8.8300000000000003E-9</v>
      </c>
      <c r="H55" s="4">
        <v>2.8299999999999998E-7</v>
      </c>
    </row>
    <row r="56" spans="1:8" ht="17">
      <c r="A56" s="2" t="s">
        <v>121</v>
      </c>
      <c r="B56" s="2">
        <v>52</v>
      </c>
      <c r="C56" s="2">
        <v>15</v>
      </c>
      <c r="D56" s="3">
        <v>1.81</v>
      </c>
      <c r="E56" s="3">
        <v>8.2899999999999991</v>
      </c>
      <c r="F56" s="3" t="s">
        <v>2</v>
      </c>
      <c r="G56" s="4">
        <v>4.8099999999999997E-9</v>
      </c>
      <c r="H56" s="4">
        <v>1.73E-7</v>
      </c>
    </row>
    <row r="57" spans="1:8" ht="17">
      <c r="A57" s="2" t="s">
        <v>122</v>
      </c>
      <c r="B57" s="2">
        <v>257</v>
      </c>
      <c r="C57" s="2">
        <v>35</v>
      </c>
      <c r="D57" s="3">
        <v>8.94</v>
      </c>
      <c r="E57" s="3">
        <v>3.92</v>
      </c>
      <c r="F57" s="3" t="s">
        <v>2</v>
      </c>
      <c r="G57" s="4">
        <v>8.8899999999999998E-11</v>
      </c>
      <c r="H57" s="4">
        <v>4.0899999999999997E-9</v>
      </c>
    </row>
    <row r="58" spans="1:8" ht="17">
      <c r="A58" s="2" t="s">
        <v>123</v>
      </c>
      <c r="B58" s="2">
        <v>17</v>
      </c>
      <c r="C58" s="2">
        <v>6</v>
      </c>
      <c r="D58" s="3">
        <v>0.59</v>
      </c>
      <c r="E58" s="3">
        <v>10.15</v>
      </c>
      <c r="F58" s="3" t="s">
        <v>2</v>
      </c>
      <c r="G58" s="4">
        <v>8.7700000000000004E-5</v>
      </c>
      <c r="H58" s="4">
        <v>1.2700000000000001E-3</v>
      </c>
    </row>
    <row r="59" spans="1:8" ht="17">
      <c r="A59" s="2" t="s">
        <v>124</v>
      </c>
      <c r="B59" s="2">
        <v>5</v>
      </c>
      <c r="C59" s="2">
        <v>3</v>
      </c>
      <c r="D59" s="3">
        <v>0.17</v>
      </c>
      <c r="E59" s="3">
        <v>17.25</v>
      </c>
      <c r="F59" s="3" t="s">
        <v>2</v>
      </c>
      <c r="G59" s="4">
        <v>1.8699999999999999E-3</v>
      </c>
      <c r="H59" s="4">
        <v>1.7999999999999999E-2</v>
      </c>
    </row>
    <row r="60" spans="1:8" ht="17">
      <c r="A60" s="2" t="s">
        <v>125</v>
      </c>
      <c r="B60" s="2">
        <v>32</v>
      </c>
      <c r="C60" s="2">
        <v>12</v>
      </c>
      <c r="D60" s="3">
        <v>1.1100000000000001</v>
      </c>
      <c r="E60" s="3">
        <v>10.78</v>
      </c>
      <c r="F60" s="3" t="s">
        <v>2</v>
      </c>
      <c r="G60" s="4">
        <v>1.52E-8</v>
      </c>
      <c r="H60" s="4">
        <v>4.4900000000000001E-7</v>
      </c>
    </row>
    <row r="61" spans="1:8" ht="17">
      <c r="A61" s="2" t="s">
        <v>126</v>
      </c>
      <c r="B61" s="2">
        <v>36</v>
      </c>
      <c r="C61" s="2">
        <v>12</v>
      </c>
      <c r="D61" s="3">
        <v>1.25</v>
      </c>
      <c r="E61" s="3">
        <v>9.59</v>
      </c>
      <c r="F61" s="3" t="s">
        <v>2</v>
      </c>
      <c r="G61" s="4">
        <v>4.4400000000000001E-8</v>
      </c>
      <c r="H61" s="4">
        <v>1.24E-6</v>
      </c>
    </row>
    <row r="62" spans="1:8" ht="17">
      <c r="A62" s="2" t="s">
        <v>127</v>
      </c>
      <c r="B62" s="2">
        <v>111</v>
      </c>
      <c r="C62" s="2">
        <v>30</v>
      </c>
      <c r="D62" s="3">
        <v>3.86</v>
      </c>
      <c r="E62" s="3">
        <v>7.77</v>
      </c>
      <c r="F62" s="3" t="s">
        <v>2</v>
      </c>
      <c r="G62" s="4">
        <v>4.7500000000000003E-16</v>
      </c>
      <c r="H62" s="4">
        <v>4.9900000000000001E-14</v>
      </c>
    </row>
    <row r="63" spans="1:8" ht="17">
      <c r="A63" s="2" t="s">
        <v>128</v>
      </c>
      <c r="B63" s="2">
        <v>59</v>
      </c>
      <c r="C63" s="2">
        <v>17</v>
      </c>
      <c r="D63" s="3">
        <v>2.0499999999999998</v>
      </c>
      <c r="E63" s="3">
        <v>8.2899999999999991</v>
      </c>
      <c r="F63" s="3" t="s">
        <v>2</v>
      </c>
      <c r="G63" s="4">
        <v>4.63E-10</v>
      </c>
      <c r="H63" s="4">
        <v>1.89E-8</v>
      </c>
    </row>
    <row r="64" spans="1:8" ht="17">
      <c r="A64" s="2" t="s">
        <v>129</v>
      </c>
      <c r="B64" s="2">
        <v>5</v>
      </c>
      <c r="C64" s="2">
        <v>3</v>
      </c>
      <c r="D64" s="3">
        <v>0.17</v>
      </c>
      <c r="E64" s="3">
        <v>17.25</v>
      </c>
      <c r="F64" s="3" t="s">
        <v>2</v>
      </c>
      <c r="G64" s="4">
        <v>1.8699999999999999E-3</v>
      </c>
      <c r="H64" s="4">
        <v>1.77E-2</v>
      </c>
    </row>
    <row r="65" spans="1:8" ht="17">
      <c r="A65" s="2" t="s">
        <v>130</v>
      </c>
      <c r="B65" s="2">
        <v>1145</v>
      </c>
      <c r="C65" s="2">
        <v>72</v>
      </c>
      <c r="D65" s="3">
        <v>39.82</v>
      </c>
      <c r="E65" s="3">
        <v>1.81</v>
      </c>
      <c r="F65" s="3" t="s">
        <v>2</v>
      </c>
      <c r="G65" s="4">
        <v>4.3900000000000003E-6</v>
      </c>
      <c r="H65" s="4">
        <v>7.7899999999999996E-5</v>
      </c>
    </row>
    <row r="66" spans="1:8" ht="17">
      <c r="A66" s="2" t="s">
        <v>131</v>
      </c>
      <c r="B66" s="2">
        <v>636</v>
      </c>
      <c r="C66" s="2">
        <v>39</v>
      </c>
      <c r="D66" s="3">
        <v>22.12</v>
      </c>
      <c r="E66" s="3">
        <v>1.76</v>
      </c>
      <c r="F66" s="3" t="s">
        <v>2</v>
      </c>
      <c r="G66" s="4">
        <v>1.09E-3</v>
      </c>
      <c r="H66" s="4">
        <v>1.18E-2</v>
      </c>
    </row>
    <row r="67" spans="1:8" ht="17">
      <c r="A67" s="2" t="s">
        <v>132</v>
      </c>
      <c r="B67" s="2">
        <v>636</v>
      </c>
      <c r="C67" s="2">
        <v>39</v>
      </c>
      <c r="D67" s="3">
        <v>22.12</v>
      </c>
      <c r="E67" s="3">
        <v>1.76</v>
      </c>
      <c r="F67" s="3" t="s">
        <v>2</v>
      </c>
      <c r="G67" s="4">
        <v>1.09E-3</v>
      </c>
      <c r="H67" s="4">
        <v>1.18E-2</v>
      </c>
    </row>
    <row r="68" spans="1:8" ht="17">
      <c r="A68" s="2" t="s">
        <v>133</v>
      </c>
      <c r="B68" s="2">
        <v>5</v>
      </c>
      <c r="C68" s="2">
        <v>3</v>
      </c>
      <c r="D68" s="3">
        <v>0.17</v>
      </c>
      <c r="E68" s="3">
        <v>17.25</v>
      </c>
      <c r="F68" s="3" t="s">
        <v>2</v>
      </c>
      <c r="G68" s="4">
        <v>1.8699999999999999E-3</v>
      </c>
      <c r="H68" s="4">
        <v>1.7600000000000001E-2</v>
      </c>
    </row>
    <row r="69" spans="1:8" ht="17">
      <c r="A69" s="2" t="s">
        <v>134</v>
      </c>
      <c r="B69" s="2">
        <v>144</v>
      </c>
      <c r="C69" s="2">
        <v>19</v>
      </c>
      <c r="D69" s="3">
        <v>5.01</v>
      </c>
      <c r="E69" s="3">
        <v>3.79</v>
      </c>
      <c r="F69" s="3" t="s">
        <v>2</v>
      </c>
      <c r="G69" s="4">
        <v>2.6400000000000001E-6</v>
      </c>
      <c r="H69" s="4">
        <v>5.1199999999999998E-5</v>
      </c>
    </row>
    <row r="70" spans="1:8" ht="17">
      <c r="A70" s="2" t="s">
        <v>135</v>
      </c>
      <c r="B70" s="2">
        <v>167</v>
      </c>
      <c r="C70" s="2">
        <v>20</v>
      </c>
      <c r="D70" s="3">
        <v>5.81</v>
      </c>
      <c r="E70" s="3">
        <v>3.44</v>
      </c>
      <c r="F70" s="3" t="s">
        <v>2</v>
      </c>
      <c r="G70" s="4">
        <v>5.5099999999999998E-6</v>
      </c>
      <c r="H70" s="4">
        <v>9.6600000000000003E-5</v>
      </c>
    </row>
    <row r="71" spans="1:8" ht="17">
      <c r="A71" s="2" t="s">
        <v>136</v>
      </c>
      <c r="B71" s="2">
        <v>461</v>
      </c>
      <c r="C71" s="2">
        <v>31</v>
      </c>
      <c r="D71" s="3">
        <v>16.03</v>
      </c>
      <c r="E71" s="3">
        <v>1.93</v>
      </c>
      <c r="F71" s="3" t="s">
        <v>2</v>
      </c>
      <c r="G71" s="4">
        <v>8.9300000000000002E-4</v>
      </c>
      <c r="H71" s="4">
        <v>9.8899999999999995E-3</v>
      </c>
    </row>
    <row r="72" spans="1:8" ht="17">
      <c r="A72" s="2" t="s">
        <v>137</v>
      </c>
      <c r="B72" s="2">
        <v>9</v>
      </c>
      <c r="C72" s="2">
        <v>5</v>
      </c>
      <c r="D72" s="3">
        <v>0.31</v>
      </c>
      <c r="E72" s="3">
        <v>15.98</v>
      </c>
      <c r="F72" s="3" t="s">
        <v>2</v>
      </c>
      <c r="G72" s="4">
        <v>6.6000000000000005E-5</v>
      </c>
      <c r="H72" s="4">
        <v>9.7199999999999999E-4</v>
      </c>
    </row>
    <row r="73" spans="1:8" ht="17">
      <c r="A73" s="2" t="s">
        <v>138</v>
      </c>
      <c r="B73" s="2">
        <v>14</v>
      </c>
      <c r="C73" s="2">
        <v>7</v>
      </c>
      <c r="D73" s="3">
        <v>0.49</v>
      </c>
      <c r="E73" s="3">
        <v>14.38</v>
      </c>
      <c r="F73" s="3" t="s">
        <v>2</v>
      </c>
      <c r="G73" s="4">
        <v>3.6500000000000002E-6</v>
      </c>
      <c r="H73" s="4">
        <v>6.7199999999999994E-5</v>
      </c>
    </row>
    <row r="74" spans="1:8" ht="17">
      <c r="A74" s="2" t="s">
        <v>139</v>
      </c>
      <c r="B74" s="2">
        <v>11</v>
      </c>
      <c r="C74" s="2">
        <v>6</v>
      </c>
      <c r="D74" s="3">
        <v>0.38</v>
      </c>
      <c r="E74" s="3">
        <v>15.68</v>
      </c>
      <c r="F74" s="3" t="s">
        <v>2</v>
      </c>
      <c r="G74" s="4">
        <v>1.2799999999999999E-5</v>
      </c>
      <c r="H74" s="4">
        <v>2.0699999999999999E-4</v>
      </c>
    </row>
    <row r="75" spans="1:8" ht="17">
      <c r="A75" s="2" t="s">
        <v>140</v>
      </c>
      <c r="B75" s="2">
        <v>12</v>
      </c>
      <c r="C75" s="2">
        <v>6</v>
      </c>
      <c r="D75" s="3">
        <v>0.42</v>
      </c>
      <c r="E75" s="3">
        <v>14.38</v>
      </c>
      <c r="F75" s="3" t="s">
        <v>2</v>
      </c>
      <c r="G75" s="4">
        <v>1.8600000000000001E-5</v>
      </c>
      <c r="H75" s="4">
        <v>2.92E-4</v>
      </c>
    </row>
    <row r="76" spans="1:8" ht="17">
      <c r="A76" s="2" t="s">
        <v>141</v>
      </c>
      <c r="B76" s="2">
        <v>8</v>
      </c>
      <c r="C76" s="2">
        <v>4</v>
      </c>
      <c r="D76" s="3">
        <v>0.28000000000000003</v>
      </c>
      <c r="E76" s="3">
        <v>14.38</v>
      </c>
      <c r="F76" s="3" t="s">
        <v>2</v>
      </c>
      <c r="G76" s="4">
        <v>5.0600000000000005E-4</v>
      </c>
      <c r="H76" s="4">
        <v>5.9100000000000003E-3</v>
      </c>
    </row>
    <row r="77" spans="1:8" ht="17">
      <c r="A77" s="2" t="s">
        <v>142</v>
      </c>
      <c r="B77" s="2">
        <v>14</v>
      </c>
      <c r="C77" s="2">
        <v>6</v>
      </c>
      <c r="D77" s="3">
        <v>0.49</v>
      </c>
      <c r="E77" s="3">
        <v>12.32</v>
      </c>
      <c r="F77" s="3" t="s">
        <v>2</v>
      </c>
      <c r="G77" s="4">
        <v>3.6699999999999998E-5</v>
      </c>
      <c r="H77" s="4">
        <v>5.4600000000000004E-4</v>
      </c>
    </row>
    <row r="78" spans="1:8" ht="17">
      <c r="A78" s="2" t="s">
        <v>143</v>
      </c>
      <c r="B78" s="2">
        <v>249</v>
      </c>
      <c r="C78" s="2">
        <v>1</v>
      </c>
      <c r="D78" s="3">
        <v>8.66</v>
      </c>
      <c r="E78" s="3">
        <v>0.12</v>
      </c>
      <c r="F78" s="3" t="s">
        <v>3</v>
      </c>
      <c r="G78" s="4">
        <v>3.9500000000000004E-3</v>
      </c>
      <c r="H78" s="4">
        <v>3.4200000000000001E-2</v>
      </c>
    </row>
    <row r="79" spans="1:8" ht="17">
      <c r="A79" s="2" t="s">
        <v>144</v>
      </c>
      <c r="B79" s="2">
        <v>249</v>
      </c>
      <c r="C79" s="2">
        <v>1</v>
      </c>
      <c r="D79" s="3">
        <v>8.66</v>
      </c>
      <c r="E79" s="3">
        <v>0.12</v>
      </c>
      <c r="F79" s="3" t="s">
        <v>3</v>
      </c>
      <c r="G79" s="4">
        <v>3.9500000000000004E-3</v>
      </c>
      <c r="H79" s="4">
        <v>3.44E-2</v>
      </c>
    </row>
    <row r="80" spans="1:8" ht="17">
      <c r="A80" s="2" t="s">
        <v>145</v>
      </c>
      <c r="B80" s="2">
        <v>1117</v>
      </c>
      <c r="C80" s="2">
        <v>72</v>
      </c>
      <c r="D80" s="3">
        <v>38.840000000000003</v>
      </c>
      <c r="E80" s="3">
        <v>1.85</v>
      </c>
      <c r="F80" s="3" t="s">
        <v>2</v>
      </c>
      <c r="G80" s="4">
        <v>1.55E-6</v>
      </c>
      <c r="H80" s="4">
        <v>3.2700000000000002E-5</v>
      </c>
    </row>
    <row r="81" spans="1:8" ht="17">
      <c r="A81" s="2" t="s">
        <v>146</v>
      </c>
      <c r="B81" s="2">
        <v>63</v>
      </c>
      <c r="C81" s="2">
        <v>9</v>
      </c>
      <c r="D81" s="3">
        <v>2.19</v>
      </c>
      <c r="E81" s="3">
        <v>4.1100000000000003</v>
      </c>
      <c r="F81" s="3" t="s">
        <v>2</v>
      </c>
      <c r="G81" s="4">
        <v>6.7400000000000001E-4</v>
      </c>
      <c r="H81" s="4">
        <v>7.5199999999999998E-3</v>
      </c>
    </row>
    <row r="82" spans="1:8" ht="17">
      <c r="A82" s="2" t="s">
        <v>147</v>
      </c>
      <c r="B82" s="2">
        <v>6</v>
      </c>
      <c r="C82" s="2">
        <v>3</v>
      </c>
      <c r="D82" s="3">
        <v>0.21</v>
      </c>
      <c r="E82" s="3">
        <v>14.38</v>
      </c>
      <c r="F82" s="3" t="s">
        <v>2</v>
      </c>
      <c r="G82" s="4">
        <v>2.7299999999999998E-3</v>
      </c>
      <c r="H82" s="4">
        <v>2.5100000000000001E-2</v>
      </c>
    </row>
    <row r="83" spans="1:8" ht="17">
      <c r="A83" s="2" t="s">
        <v>148</v>
      </c>
      <c r="B83" s="2">
        <v>257</v>
      </c>
      <c r="C83" s="2">
        <v>25</v>
      </c>
      <c r="D83" s="3">
        <v>8.94</v>
      </c>
      <c r="E83" s="3">
        <v>2.8</v>
      </c>
      <c r="F83" s="3" t="s">
        <v>2</v>
      </c>
      <c r="G83" s="4">
        <v>1.15E-5</v>
      </c>
      <c r="H83" s="4">
        <v>1.8900000000000001E-4</v>
      </c>
    </row>
    <row r="84" spans="1:8" ht="17">
      <c r="A84" s="2" t="s">
        <v>149</v>
      </c>
      <c r="B84" s="2">
        <v>176</v>
      </c>
      <c r="C84" s="2">
        <v>22</v>
      </c>
      <c r="D84" s="3">
        <v>6.12</v>
      </c>
      <c r="E84" s="3">
        <v>3.59</v>
      </c>
      <c r="F84" s="3" t="s">
        <v>2</v>
      </c>
      <c r="G84" s="4">
        <v>9.9999999999999995E-7</v>
      </c>
      <c r="H84" s="4">
        <v>2.34E-5</v>
      </c>
    </row>
    <row r="85" spans="1:8" ht="17">
      <c r="A85" s="2" t="s">
        <v>150</v>
      </c>
      <c r="B85" s="2">
        <v>14</v>
      </c>
      <c r="C85" s="2">
        <v>7</v>
      </c>
      <c r="D85" s="3">
        <v>0.49</v>
      </c>
      <c r="E85" s="3">
        <v>14.38</v>
      </c>
      <c r="F85" s="3" t="s">
        <v>2</v>
      </c>
      <c r="G85" s="4">
        <v>3.6500000000000002E-6</v>
      </c>
      <c r="H85" s="4">
        <v>6.6400000000000001E-5</v>
      </c>
    </row>
    <row r="86" spans="1:8" ht="17">
      <c r="A86" s="2" t="s">
        <v>151</v>
      </c>
      <c r="B86" s="2">
        <v>6</v>
      </c>
      <c r="C86" s="2">
        <v>3</v>
      </c>
      <c r="D86" s="3">
        <v>0.21</v>
      </c>
      <c r="E86" s="3">
        <v>14.38</v>
      </c>
      <c r="F86" s="3" t="s">
        <v>2</v>
      </c>
      <c r="G86" s="4">
        <v>2.7299999999999998E-3</v>
      </c>
      <c r="H86" s="4">
        <v>2.4799999999999999E-2</v>
      </c>
    </row>
    <row r="87" spans="1:8" ht="17">
      <c r="A87" s="2" t="s">
        <v>152</v>
      </c>
      <c r="B87" s="2">
        <v>6</v>
      </c>
      <c r="C87" s="2">
        <v>3</v>
      </c>
      <c r="D87" s="3">
        <v>0.21</v>
      </c>
      <c r="E87" s="3">
        <v>14.38</v>
      </c>
      <c r="F87" s="3" t="s">
        <v>2</v>
      </c>
      <c r="G87" s="4">
        <v>2.7299999999999998E-3</v>
      </c>
      <c r="H87" s="4">
        <v>2.5000000000000001E-2</v>
      </c>
    </row>
    <row r="88" spans="1:8" ht="17">
      <c r="A88" s="2" t="s">
        <v>153</v>
      </c>
      <c r="B88" s="2">
        <v>116</v>
      </c>
      <c r="C88" s="2">
        <v>12</v>
      </c>
      <c r="D88" s="3">
        <v>4.03</v>
      </c>
      <c r="E88" s="3">
        <v>2.97</v>
      </c>
      <c r="F88" s="3" t="s">
        <v>2</v>
      </c>
      <c r="G88" s="4">
        <v>1.2999999999999999E-3</v>
      </c>
      <c r="H88" s="4">
        <v>1.3100000000000001E-2</v>
      </c>
    </row>
    <row r="89" spans="1:8" ht="17">
      <c r="A89" s="2" t="s">
        <v>154</v>
      </c>
      <c r="B89" s="2">
        <v>116</v>
      </c>
      <c r="C89" s="2">
        <v>12</v>
      </c>
      <c r="D89" s="3">
        <v>4.03</v>
      </c>
      <c r="E89" s="3">
        <v>2.97</v>
      </c>
      <c r="F89" s="3" t="s">
        <v>2</v>
      </c>
      <c r="G89" s="4">
        <v>1.2999999999999999E-3</v>
      </c>
      <c r="H89" s="4">
        <v>1.32E-2</v>
      </c>
    </row>
    <row r="90" spans="1:8" ht="17">
      <c r="A90" s="2" t="s">
        <v>155</v>
      </c>
      <c r="B90" s="2">
        <v>5</v>
      </c>
      <c r="C90" s="2">
        <v>3</v>
      </c>
      <c r="D90" s="3">
        <v>0.17</v>
      </c>
      <c r="E90" s="3">
        <v>17.25</v>
      </c>
      <c r="F90" s="3" t="s">
        <v>2</v>
      </c>
      <c r="G90" s="4">
        <v>1.8699999999999999E-3</v>
      </c>
      <c r="H90" s="4">
        <v>1.7899999999999999E-2</v>
      </c>
    </row>
    <row r="91" spans="1:8" ht="17">
      <c r="A91" s="2" t="s">
        <v>156</v>
      </c>
      <c r="B91" s="2">
        <v>19</v>
      </c>
      <c r="C91" s="2">
        <v>6</v>
      </c>
      <c r="D91" s="3">
        <v>0.66</v>
      </c>
      <c r="E91" s="3">
        <v>9.08</v>
      </c>
      <c r="F91" s="3" t="s">
        <v>2</v>
      </c>
      <c r="G91" s="4">
        <v>1.45E-4</v>
      </c>
      <c r="H91" s="4">
        <v>1.9300000000000001E-3</v>
      </c>
    </row>
    <row r="92" spans="1:8" ht="17">
      <c r="A92" s="2" t="s">
        <v>157</v>
      </c>
      <c r="B92" s="2">
        <v>10</v>
      </c>
      <c r="C92" s="2">
        <v>5</v>
      </c>
      <c r="D92" s="3">
        <v>0.35</v>
      </c>
      <c r="E92" s="3">
        <v>14.38</v>
      </c>
      <c r="F92" s="3" t="s">
        <v>2</v>
      </c>
      <c r="G92" s="4">
        <v>9.6199999999999994E-5</v>
      </c>
      <c r="H92" s="4">
        <v>1.3600000000000001E-3</v>
      </c>
    </row>
    <row r="93" spans="1:8" ht="17">
      <c r="A93" s="2" t="s">
        <v>158</v>
      </c>
      <c r="B93" s="2">
        <v>13</v>
      </c>
      <c r="C93" s="2">
        <v>7</v>
      </c>
      <c r="D93" s="3">
        <v>0.45</v>
      </c>
      <c r="E93" s="3">
        <v>15.48</v>
      </c>
      <c r="F93" s="3" t="s">
        <v>2</v>
      </c>
      <c r="G93" s="4">
        <v>2.5100000000000001E-6</v>
      </c>
      <c r="H93" s="4">
        <v>4.9200000000000003E-5</v>
      </c>
    </row>
    <row r="94" spans="1:8" ht="17">
      <c r="A94" s="2" t="s">
        <v>159</v>
      </c>
      <c r="B94" s="2">
        <v>23</v>
      </c>
      <c r="C94" s="2">
        <v>10</v>
      </c>
      <c r="D94" s="3">
        <v>0.8</v>
      </c>
      <c r="E94" s="3">
        <v>12.5</v>
      </c>
      <c r="F94" s="3" t="s">
        <v>2</v>
      </c>
      <c r="G94" s="4">
        <v>8.0599999999999994E-8</v>
      </c>
      <c r="H94" s="4">
        <v>2.2000000000000001E-6</v>
      </c>
    </row>
    <row r="95" spans="1:8" ht="17">
      <c r="A95" s="2" t="s">
        <v>160</v>
      </c>
      <c r="B95" s="2">
        <v>81</v>
      </c>
      <c r="C95" s="2">
        <v>38</v>
      </c>
      <c r="D95" s="3">
        <v>2.82</v>
      </c>
      <c r="E95" s="3">
        <v>13.49</v>
      </c>
      <c r="F95" s="3" t="s">
        <v>2</v>
      </c>
      <c r="G95" s="4">
        <v>7.1299999999999993E-27</v>
      </c>
      <c r="H95" s="4">
        <v>2.0999999999999999E-24</v>
      </c>
    </row>
    <row r="96" spans="1:8" ht="17">
      <c r="A96" s="2" t="s">
        <v>161</v>
      </c>
      <c r="B96" s="2">
        <v>81</v>
      </c>
      <c r="C96" s="2">
        <v>38</v>
      </c>
      <c r="D96" s="3">
        <v>2.82</v>
      </c>
      <c r="E96" s="3">
        <v>13.49</v>
      </c>
      <c r="F96" s="3" t="s">
        <v>2</v>
      </c>
      <c r="G96" s="4">
        <v>7.1299999999999993E-27</v>
      </c>
      <c r="H96" s="4">
        <v>1.7499999999999998E-24</v>
      </c>
    </row>
    <row r="97" spans="1:8" ht="17">
      <c r="A97" s="2" t="s">
        <v>162</v>
      </c>
      <c r="B97" s="2">
        <v>29</v>
      </c>
      <c r="C97" s="2">
        <v>9</v>
      </c>
      <c r="D97" s="3">
        <v>1.01</v>
      </c>
      <c r="E97" s="3">
        <v>8.92</v>
      </c>
      <c r="F97" s="3" t="s">
        <v>2</v>
      </c>
      <c r="G97" s="4">
        <v>3.58E-6</v>
      </c>
      <c r="H97" s="4">
        <v>6.6699999999999995E-5</v>
      </c>
    </row>
    <row r="98" spans="1:8" ht="17">
      <c r="A98" s="2" t="s">
        <v>163</v>
      </c>
      <c r="B98" s="2">
        <v>87</v>
      </c>
      <c r="C98" s="2">
        <v>16</v>
      </c>
      <c r="D98" s="3">
        <v>3.03</v>
      </c>
      <c r="E98" s="3">
        <v>5.29</v>
      </c>
      <c r="F98" s="3" t="s">
        <v>2</v>
      </c>
      <c r="G98" s="4">
        <v>3.4200000000000002E-7</v>
      </c>
      <c r="H98" s="4">
        <v>8.2700000000000004E-6</v>
      </c>
    </row>
    <row r="99" spans="1:8" ht="17">
      <c r="A99" s="2" t="s">
        <v>164</v>
      </c>
      <c r="B99" s="2">
        <v>163</v>
      </c>
      <c r="C99" s="2">
        <v>24</v>
      </c>
      <c r="D99" s="3">
        <v>5.67</v>
      </c>
      <c r="E99" s="3">
        <v>4.2300000000000004</v>
      </c>
      <c r="F99" s="3" t="s">
        <v>2</v>
      </c>
      <c r="G99" s="4">
        <v>2.0899999999999999E-8</v>
      </c>
      <c r="H99" s="4">
        <v>5.9299999999999998E-7</v>
      </c>
    </row>
    <row r="100" spans="1:8" ht="17">
      <c r="A100" s="2" t="s">
        <v>165</v>
      </c>
      <c r="B100" s="2">
        <v>146</v>
      </c>
      <c r="C100" s="2">
        <v>19</v>
      </c>
      <c r="D100" s="3">
        <v>5.08</v>
      </c>
      <c r="E100" s="3">
        <v>3.74</v>
      </c>
      <c r="F100" s="3" t="s">
        <v>2</v>
      </c>
      <c r="G100" s="4">
        <v>3.1700000000000001E-6</v>
      </c>
      <c r="H100" s="4">
        <v>5.9899999999999999E-5</v>
      </c>
    </row>
    <row r="101" spans="1:8" ht="17">
      <c r="A101" s="2" t="s">
        <v>166</v>
      </c>
      <c r="B101" s="2">
        <v>33</v>
      </c>
      <c r="C101" s="2">
        <v>14</v>
      </c>
      <c r="D101" s="3">
        <v>1.1499999999999999</v>
      </c>
      <c r="E101" s="3">
        <v>12.2</v>
      </c>
      <c r="F101" s="3" t="s">
        <v>2</v>
      </c>
      <c r="G101" s="4">
        <v>2.6099999999999998E-10</v>
      </c>
      <c r="H101" s="4">
        <v>1.13E-8</v>
      </c>
    </row>
    <row r="102" spans="1:8" ht="17">
      <c r="A102" s="2" t="s">
        <v>167</v>
      </c>
      <c r="B102" s="2">
        <v>33</v>
      </c>
      <c r="C102" s="2">
        <v>14</v>
      </c>
      <c r="D102" s="3">
        <v>1.1499999999999999</v>
      </c>
      <c r="E102" s="3">
        <v>12.2</v>
      </c>
      <c r="F102" s="3" t="s">
        <v>2</v>
      </c>
      <c r="G102" s="4">
        <v>2.6099999999999998E-10</v>
      </c>
      <c r="H102" s="4">
        <v>1.0999999999999999E-8</v>
      </c>
    </row>
    <row r="103" spans="1:8" ht="17">
      <c r="A103" s="2" t="s">
        <v>168</v>
      </c>
      <c r="B103" s="2">
        <v>35</v>
      </c>
      <c r="C103" s="2">
        <v>15</v>
      </c>
      <c r="D103" s="3">
        <v>1.22</v>
      </c>
      <c r="E103" s="3">
        <v>12.32</v>
      </c>
      <c r="F103" s="3" t="s">
        <v>2</v>
      </c>
      <c r="G103" s="4">
        <v>5.3399999999999998E-11</v>
      </c>
      <c r="H103" s="4">
        <v>2.7099999999999999E-9</v>
      </c>
    </row>
    <row r="104" spans="1:8" ht="17">
      <c r="A104" s="2" t="s">
        <v>169</v>
      </c>
      <c r="B104" s="2">
        <v>106</v>
      </c>
      <c r="C104" s="2">
        <v>17</v>
      </c>
      <c r="D104" s="3">
        <v>3.69</v>
      </c>
      <c r="E104" s="3">
        <v>4.6100000000000003</v>
      </c>
      <c r="F104" s="3" t="s">
        <v>2</v>
      </c>
      <c r="G104" s="4">
        <v>8.1999999999999998E-7</v>
      </c>
      <c r="H104" s="4">
        <v>1.95E-5</v>
      </c>
    </row>
    <row r="105" spans="1:8" ht="17">
      <c r="A105" s="2" t="s">
        <v>170</v>
      </c>
      <c r="B105" s="2">
        <v>57</v>
      </c>
      <c r="C105" s="2">
        <v>15</v>
      </c>
      <c r="D105" s="3">
        <v>1.98</v>
      </c>
      <c r="E105" s="3">
        <v>7.57</v>
      </c>
      <c r="F105" s="3" t="s">
        <v>2</v>
      </c>
      <c r="G105" s="4">
        <v>1.37E-8</v>
      </c>
      <c r="H105" s="4">
        <v>4.1300000000000001E-7</v>
      </c>
    </row>
    <row r="106" spans="1:8" ht="17">
      <c r="A106" s="2" t="s">
        <v>171</v>
      </c>
      <c r="B106" s="2">
        <v>58</v>
      </c>
      <c r="C106" s="2">
        <v>16</v>
      </c>
      <c r="D106" s="3">
        <v>2.02</v>
      </c>
      <c r="E106" s="3">
        <v>7.93</v>
      </c>
      <c r="F106" s="3" t="s">
        <v>2</v>
      </c>
      <c r="G106" s="4">
        <v>2.5500000000000001E-9</v>
      </c>
      <c r="H106" s="4">
        <v>9.8900000000000005E-8</v>
      </c>
    </row>
    <row r="107" spans="1:8" ht="17">
      <c r="A107" s="2" t="s">
        <v>172</v>
      </c>
      <c r="B107" s="2">
        <v>58</v>
      </c>
      <c r="C107" s="2">
        <v>16</v>
      </c>
      <c r="D107" s="3">
        <v>2.02</v>
      </c>
      <c r="E107" s="3">
        <v>7.93</v>
      </c>
      <c r="F107" s="3" t="s">
        <v>2</v>
      </c>
      <c r="G107" s="4">
        <v>2.5500000000000001E-9</v>
      </c>
      <c r="H107" s="4">
        <v>9.6400000000000003E-8</v>
      </c>
    </row>
    <row r="108" spans="1:8" ht="17">
      <c r="A108" s="2" t="s">
        <v>173</v>
      </c>
      <c r="B108" s="2">
        <v>6</v>
      </c>
      <c r="C108" s="2">
        <v>6</v>
      </c>
      <c r="D108" s="3">
        <v>0.21</v>
      </c>
      <c r="E108" s="3">
        <v>28.76</v>
      </c>
      <c r="F108" s="3" t="s">
        <v>2</v>
      </c>
      <c r="G108" s="4">
        <v>1.1000000000000001E-6</v>
      </c>
      <c r="H108" s="4">
        <v>2.5000000000000001E-5</v>
      </c>
    </row>
    <row r="109" spans="1:8" ht="17">
      <c r="A109" s="2" t="s">
        <v>174</v>
      </c>
      <c r="B109" s="2">
        <v>7</v>
      </c>
      <c r="C109" s="2">
        <v>6</v>
      </c>
      <c r="D109" s="3">
        <v>0.24</v>
      </c>
      <c r="E109" s="3">
        <v>24.65</v>
      </c>
      <c r="F109" s="3" t="s">
        <v>2</v>
      </c>
      <c r="G109" s="4">
        <v>1.99E-6</v>
      </c>
      <c r="H109" s="4">
        <v>3.96E-5</v>
      </c>
    </row>
    <row r="110" spans="1:8" ht="17">
      <c r="A110" s="2" t="s">
        <v>175</v>
      </c>
      <c r="B110" s="2">
        <v>7</v>
      </c>
      <c r="C110" s="2">
        <v>6</v>
      </c>
      <c r="D110" s="3">
        <v>0.24</v>
      </c>
      <c r="E110" s="3">
        <v>24.65</v>
      </c>
      <c r="F110" s="3" t="s">
        <v>2</v>
      </c>
      <c r="G110" s="4">
        <v>1.99E-6</v>
      </c>
      <c r="H110" s="4">
        <v>4.07E-5</v>
      </c>
    </row>
    <row r="111" spans="1:8" ht="17">
      <c r="A111" s="2" t="s">
        <v>176</v>
      </c>
      <c r="B111" s="2">
        <v>13</v>
      </c>
      <c r="C111" s="2">
        <v>6</v>
      </c>
      <c r="D111" s="3">
        <v>0.45</v>
      </c>
      <c r="E111" s="3">
        <v>13.27</v>
      </c>
      <c r="F111" s="3" t="s">
        <v>2</v>
      </c>
      <c r="G111" s="4">
        <v>2.65E-5</v>
      </c>
      <c r="H111" s="4">
        <v>4.0200000000000001E-4</v>
      </c>
    </row>
    <row r="112" spans="1:8" ht="17">
      <c r="A112" s="2" t="s">
        <v>177</v>
      </c>
      <c r="B112" s="2">
        <v>21</v>
      </c>
      <c r="C112" s="2">
        <v>5</v>
      </c>
      <c r="D112" s="3">
        <v>0.73</v>
      </c>
      <c r="E112" s="3">
        <v>6.85</v>
      </c>
      <c r="F112" s="3" t="s">
        <v>2</v>
      </c>
      <c r="G112" s="4">
        <v>1.5499999999999999E-3</v>
      </c>
      <c r="H112" s="4">
        <v>1.52E-2</v>
      </c>
    </row>
    <row r="113" spans="1:8" ht="17">
      <c r="A113" s="2" t="s">
        <v>178</v>
      </c>
      <c r="B113" s="2">
        <v>13</v>
      </c>
      <c r="C113" s="2">
        <v>5</v>
      </c>
      <c r="D113" s="3">
        <v>0.45</v>
      </c>
      <c r="E113" s="3">
        <v>11.06</v>
      </c>
      <c r="F113" s="3" t="s">
        <v>2</v>
      </c>
      <c r="G113" s="4">
        <v>2.52E-4</v>
      </c>
      <c r="H113" s="4">
        <v>3.2100000000000002E-3</v>
      </c>
    </row>
    <row r="114" spans="1:8" ht="17">
      <c r="A114" s="2" t="s">
        <v>179</v>
      </c>
      <c r="B114" s="2">
        <v>24</v>
      </c>
      <c r="C114" s="2">
        <v>8</v>
      </c>
      <c r="D114" s="3">
        <v>0.83</v>
      </c>
      <c r="E114" s="3">
        <v>9.59</v>
      </c>
      <c r="F114" s="3" t="s">
        <v>2</v>
      </c>
      <c r="G114" s="4">
        <v>8.1200000000000002E-6</v>
      </c>
      <c r="H114" s="4">
        <v>1.3799999999999999E-4</v>
      </c>
    </row>
    <row r="115" spans="1:8" ht="17">
      <c r="A115" s="2" t="s">
        <v>180</v>
      </c>
      <c r="B115" s="2">
        <v>43</v>
      </c>
      <c r="C115" s="2">
        <v>12</v>
      </c>
      <c r="D115" s="3">
        <v>1.5</v>
      </c>
      <c r="E115" s="3">
        <v>8.02</v>
      </c>
      <c r="F115" s="3" t="s">
        <v>2</v>
      </c>
      <c r="G115" s="4">
        <v>2.2499999999999999E-7</v>
      </c>
      <c r="H115" s="4">
        <v>5.6300000000000003E-6</v>
      </c>
    </row>
    <row r="116" spans="1:8" ht="17">
      <c r="A116" s="2" t="s">
        <v>181</v>
      </c>
      <c r="B116" s="2">
        <v>62</v>
      </c>
      <c r="C116" s="2">
        <v>17</v>
      </c>
      <c r="D116" s="3">
        <v>2.16</v>
      </c>
      <c r="E116" s="3">
        <v>7.88</v>
      </c>
      <c r="F116" s="3" t="s">
        <v>2</v>
      </c>
      <c r="G116" s="4">
        <v>8.7999999999999996E-10</v>
      </c>
      <c r="H116" s="4">
        <v>3.5000000000000002E-8</v>
      </c>
    </row>
    <row r="117" spans="1:8" ht="17">
      <c r="A117" s="2" t="s">
        <v>182</v>
      </c>
      <c r="B117" s="2">
        <v>187</v>
      </c>
      <c r="C117" s="2">
        <v>38</v>
      </c>
      <c r="D117" s="3">
        <v>6.5</v>
      </c>
      <c r="E117" s="3">
        <v>5.84</v>
      </c>
      <c r="F117" s="3" t="s">
        <v>2</v>
      </c>
      <c r="G117" s="4">
        <v>2.1600000000000001E-16</v>
      </c>
      <c r="H117" s="4">
        <v>2.45E-14</v>
      </c>
    </row>
    <row r="118" spans="1:8" ht="17">
      <c r="A118" s="2" t="s">
        <v>183</v>
      </c>
      <c r="B118" s="2">
        <v>16</v>
      </c>
      <c r="C118" s="2">
        <v>6</v>
      </c>
      <c r="D118" s="3">
        <v>0.56000000000000005</v>
      </c>
      <c r="E118" s="3">
        <v>10.78</v>
      </c>
      <c r="F118" s="3" t="s">
        <v>2</v>
      </c>
      <c r="G118" s="4">
        <v>6.6699999999999995E-5</v>
      </c>
      <c r="H118" s="4">
        <v>9.7300000000000002E-4</v>
      </c>
    </row>
    <row r="119" spans="1:8" ht="17">
      <c r="A119" s="2" t="s">
        <v>184</v>
      </c>
      <c r="B119" s="2">
        <v>17</v>
      </c>
      <c r="C119" s="2">
        <v>6</v>
      </c>
      <c r="D119" s="3">
        <v>0.59</v>
      </c>
      <c r="E119" s="3">
        <v>10.15</v>
      </c>
      <c r="F119" s="3" t="s">
        <v>2</v>
      </c>
      <c r="G119" s="4">
        <v>8.7700000000000004E-5</v>
      </c>
      <c r="H119" s="4">
        <v>1.25E-3</v>
      </c>
    </row>
    <row r="120" spans="1:8" ht="17">
      <c r="A120" s="2" t="s">
        <v>185</v>
      </c>
      <c r="B120" s="2">
        <v>48</v>
      </c>
      <c r="C120" s="2">
        <v>9</v>
      </c>
      <c r="D120" s="3">
        <v>1.67</v>
      </c>
      <c r="E120" s="3">
        <v>5.39</v>
      </c>
      <c r="F120" s="3" t="s">
        <v>2</v>
      </c>
      <c r="G120" s="4">
        <v>1.11E-4</v>
      </c>
      <c r="H120" s="4">
        <v>1.5299999999999999E-3</v>
      </c>
    </row>
    <row r="121" spans="1:8" ht="17">
      <c r="A121" s="2" t="s">
        <v>186</v>
      </c>
      <c r="B121" s="2">
        <v>2056</v>
      </c>
      <c r="C121" s="2">
        <v>36</v>
      </c>
      <c r="D121" s="3">
        <v>71.5</v>
      </c>
      <c r="E121" s="3">
        <v>0.5</v>
      </c>
      <c r="F121" s="3" t="s">
        <v>3</v>
      </c>
      <c r="G121" s="4">
        <v>3.98E-6</v>
      </c>
      <c r="H121" s="4">
        <v>7.1600000000000006E-5</v>
      </c>
    </row>
    <row r="122" spans="1:8" ht="17">
      <c r="A122" s="2" t="s">
        <v>187</v>
      </c>
      <c r="B122" s="2">
        <v>19</v>
      </c>
      <c r="C122" s="2">
        <v>7</v>
      </c>
      <c r="D122" s="3">
        <v>0.66</v>
      </c>
      <c r="E122" s="3">
        <v>10.59</v>
      </c>
      <c r="F122" s="3" t="s">
        <v>2</v>
      </c>
      <c r="G122" s="4">
        <v>1.7799999999999999E-5</v>
      </c>
      <c r="H122" s="4">
        <v>2.8200000000000002E-4</v>
      </c>
    </row>
    <row r="123" spans="1:8" ht="17">
      <c r="A123" s="2" t="s">
        <v>188</v>
      </c>
      <c r="B123" s="2">
        <v>11</v>
      </c>
      <c r="C123" s="2">
        <v>4</v>
      </c>
      <c r="D123" s="3">
        <v>0.38</v>
      </c>
      <c r="E123" s="3">
        <v>10.46</v>
      </c>
      <c r="F123" s="3" t="s">
        <v>2</v>
      </c>
      <c r="G123" s="4">
        <v>1.2899999999999999E-3</v>
      </c>
      <c r="H123" s="4">
        <v>1.3299999999999999E-2</v>
      </c>
    </row>
    <row r="124" spans="1:8" ht="17">
      <c r="A124" s="2" t="s">
        <v>189</v>
      </c>
      <c r="B124" s="2">
        <v>56</v>
      </c>
      <c r="C124" s="2">
        <v>26</v>
      </c>
      <c r="D124" s="3">
        <v>1.95</v>
      </c>
      <c r="E124" s="3">
        <v>13.35</v>
      </c>
      <c r="F124" s="3" t="s">
        <v>2</v>
      </c>
      <c r="G124" s="4">
        <v>9.8800000000000006E-19</v>
      </c>
      <c r="H124" s="4">
        <v>1.6199999999999999E-16</v>
      </c>
    </row>
    <row r="125" spans="1:8" ht="17">
      <c r="A125" s="2" t="s">
        <v>190</v>
      </c>
      <c r="B125" s="2">
        <v>82</v>
      </c>
      <c r="C125" s="2">
        <v>20</v>
      </c>
      <c r="D125" s="3">
        <v>2.85</v>
      </c>
      <c r="E125" s="3">
        <v>7.01</v>
      </c>
      <c r="F125" s="3" t="s">
        <v>2</v>
      </c>
      <c r="G125" s="4">
        <v>1.73E-10</v>
      </c>
      <c r="H125" s="4">
        <v>7.7099999999999992E-9</v>
      </c>
    </row>
    <row r="126" spans="1:8" ht="17">
      <c r="A126" s="2" t="s">
        <v>191</v>
      </c>
      <c r="B126" s="2">
        <v>91</v>
      </c>
      <c r="C126" s="2">
        <v>12</v>
      </c>
      <c r="D126" s="3">
        <v>3.16</v>
      </c>
      <c r="E126" s="3">
        <v>3.79</v>
      </c>
      <c r="F126" s="3" t="s">
        <v>2</v>
      </c>
      <c r="G126" s="4">
        <v>1.7899999999999999E-4</v>
      </c>
      <c r="H126" s="4">
        <v>2.3600000000000001E-3</v>
      </c>
    </row>
    <row r="127" spans="1:8" ht="17">
      <c r="A127" s="2" t="s">
        <v>192</v>
      </c>
      <c r="B127" s="2">
        <v>25</v>
      </c>
      <c r="C127" s="2">
        <v>9</v>
      </c>
      <c r="D127" s="3">
        <v>0.87</v>
      </c>
      <c r="E127" s="3">
        <v>10.35</v>
      </c>
      <c r="F127" s="3" t="s">
        <v>2</v>
      </c>
      <c r="G127" s="4">
        <v>1.3E-6</v>
      </c>
      <c r="H127" s="4">
        <v>2.8099999999999999E-5</v>
      </c>
    </row>
    <row r="128" spans="1:8" ht="17">
      <c r="A128" s="2" t="s">
        <v>193</v>
      </c>
      <c r="B128" s="2">
        <v>24</v>
      </c>
      <c r="C128" s="2">
        <v>8</v>
      </c>
      <c r="D128" s="3">
        <v>0.83</v>
      </c>
      <c r="E128" s="3">
        <v>9.59</v>
      </c>
      <c r="F128" s="3" t="s">
        <v>2</v>
      </c>
      <c r="G128" s="4">
        <v>8.1200000000000002E-6</v>
      </c>
      <c r="H128" s="4">
        <v>1.36E-4</v>
      </c>
    </row>
    <row r="129" spans="1:8" ht="17">
      <c r="A129" s="2" t="s">
        <v>194</v>
      </c>
      <c r="B129" s="2">
        <v>55</v>
      </c>
      <c r="C129" s="2">
        <v>8</v>
      </c>
      <c r="D129" s="3">
        <v>1.91</v>
      </c>
      <c r="E129" s="3">
        <v>4.18</v>
      </c>
      <c r="F129" s="3" t="s">
        <v>2</v>
      </c>
      <c r="G129" s="4">
        <v>1.1900000000000001E-3</v>
      </c>
      <c r="H129" s="4">
        <v>1.26E-2</v>
      </c>
    </row>
    <row r="130" spans="1:8" ht="17">
      <c r="A130" s="2" t="s">
        <v>195</v>
      </c>
      <c r="B130" s="2">
        <v>49</v>
      </c>
      <c r="C130" s="2">
        <v>13</v>
      </c>
      <c r="D130" s="3">
        <v>1.7</v>
      </c>
      <c r="E130" s="3">
        <v>7.63</v>
      </c>
      <c r="F130" s="3" t="s">
        <v>2</v>
      </c>
      <c r="G130" s="4">
        <v>1.17E-7</v>
      </c>
      <c r="H130" s="4">
        <v>3.0199999999999999E-6</v>
      </c>
    </row>
    <row r="131" spans="1:8" ht="17">
      <c r="A131" s="2" t="s">
        <v>196</v>
      </c>
      <c r="B131" s="2">
        <v>20</v>
      </c>
      <c r="C131" s="2">
        <v>7</v>
      </c>
      <c r="D131" s="3">
        <v>0.7</v>
      </c>
      <c r="E131" s="3">
        <v>10.06</v>
      </c>
      <c r="F131" s="3" t="s">
        <v>2</v>
      </c>
      <c r="G131" s="4">
        <v>2.34E-5</v>
      </c>
      <c r="H131" s="4">
        <v>3.59E-4</v>
      </c>
    </row>
    <row r="132" spans="1:8" ht="17">
      <c r="A132" s="2" t="s">
        <v>197</v>
      </c>
      <c r="B132" s="2">
        <v>50</v>
      </c>
      <c r="C132" s="2">
        <v>17</v>
      </c>
      <c r="D132" s="3">
        <v>1.74</v>
      </c>
      <c r="E132" s="3">
        <v>9.7799999999999994</v>
      </c>
      <c r="F132" s="3" t="s">
        <v>2</v>
      </c>
      <c r="G132" s="4">
        <v>5.4199999999999998E-11</v>
      </c>
      <c r="H132" s="4">
        <v>2.6599999999999999E-9</v>
      </c>
    </row>
    <row r="133" spans="1:8" ht="17">
      <c r="A133" s="2" t="s">
        <v>198</v>
      </c>
      <c r="B133" s="2">
        <v>59</v>
      </c>
      <c r="C133" s="2">
        <v>25</v>
      </c>
      <c r="D133" s="3">
        <v>2.0499999999999998</v>
      </c>
      <c r="E133" s="3">
        <v>12.18</v>
      </c>
      <c r="F133" s="3" t="s">
        <v>2</v>
      </c>
      <c r="G133" s="4">
        <v>2.54E-17</v>
      </c>
      <c r="H133" s="4">
        <v>3.4100000000000002E-15</v>
      </c>
    </row>
    <row r="134" spans="1:8" ht="17">
      <c r="A134" s="2" t="s">
        <v>199</v>
      </c>
      <c r="B134" s="2">
        <v>59</v>
      </c>
      <c r="C134" s="2">
        <v>25</v>
      </c>
      <c r="D134" s="3">
        <v>2.0499999999999998</v>
      </c>
      <c r="E134" s="3">
        <v>12.18</v>
      </c>
      <c r="F134" s="3" t="s">
        <v>2</v>
      </c>
      <c r="G134" s="4">
        <v>2.54E-17</v>
      </c>
      <c r="H134" s="4">
        <v>3.1199999999999998E-15</v>
      </c>
    </row>
    <row r="135" spans="1:8" ht="17">
      <c r="A135" s="2" t="s">
        <v>200</v>
      </c>
      <c r="B135" s="2">
        <v>12</v>
      </c>
      <c r="C135" s="2">
        <v>4</v>
      </c>
      <c r="D135" s="3">
        <v>0.42</v>
      </c>
      <c r="E135" s="3">
        <v>9.59</v>
      </c>
      <c r="F135" s="3" t="s">
        <v>2</v>
      </c>
      <c r="G135" s="4">
        <v>1.67E-3</v>
      </c>
      <c r="H135" s="4">
        <v>1.6299999999999999E-2</v>
      </c>
    </row>
    <row r="136" spans="1:8" ht="17">
      <c r="A136" s="2" t="s">
        <v>201</v>
      </c>
      <c r="B136" s="2">
        <v>19</v>
      </c>
      <c r="C136" s="2">
        <v>6</v>
      </c>
      <c r="D136" s="3">
        <v>0.66</v>
      </c>
      <c r="E136" s="3">
        <v>9.08</v>
      </c>
      <c r="F136" s="3" t="s">
        <v>2</v>
      </c>
      <c r="G136" s="4">
        <v>1.45E-4</v>
      </c>
      <c r="H136" s="4">
        <v>1.9499999999999999E-3</v>
      </c>
    </row>
    <row r="137" spans="1:8" ht="17">
      <c r="A137" s="2" t="s">
        <v>202</v>
      </c>
      <c r="B137" s="2">
        <v>19</v>
      </c>
      <c r="C137" s="2">
        <v>6</v>
      </c>
      <c r="D137" s="3">
        <v>0.66</v>
      </c>
      <c r="E137" s="3">
        <v>9.08</v>
      </c>
      <c r="F137" s="3" t="s">
        <v>2</v>
      </c>
      <c r="G137" s="4">
        <v>1.45E-4</v>
      </c>
      <c r="H137" s="4">
        <v>1.9599999999999999E-3</v>
      </c>
    </row>
    <row r="138" spans="1:8" ht="17">
      <c r="A138" s="2" t="s">
        <v>203</v>
      </c>
      <c r="B138" s="2">
        <v>20</v>
      </c>
      <c r="C138" s="2">
        <v>5</v>
      </c>
      <c r="D138" s="3">
        <v>0.7</v>
      </c>
      <c r="E138" s="3">
        <v>7.19</v>
      </c>
      <c r="F138" s="3" t="s">
        <v>2</v>
      </c>
      <c r="G138" s="4">
        <v>1.2899999999999999E-3</v>
      </c>
      <c r="H138" s="4">
        <v>1.32E-2</v>
      </c>
    </row>
    <row r="139" spans="1:8" ht="17">
      <c r="A139" s="2" t="s">
        <v>204</v>
      </c>
      <c r="B139" s="2">
        <v>18</v>
      </c>
      <c r="C139" s="2">
        <v>4</v>
      </c>
      <c r="D139" s="3">
        <v>0.63</v>
      </c>
      <c r="E139" s="3">
        <v>6.39</v>
      </c>
      <c r="F139" s="3" t="s">
        <v>2</v>
      </c>
      <c r="G139" s="4">
        <v>5.7200000000000003E-3</v>
      </c>
      <c r="H139" s="4">
        <v>4.8099999999999997E-2</v>
      </c>
    </row>
    <row r="140" spans="1:8" ht="17">
      <c r="A140" s="2" t="s">
        <v>205</v>
      </c>
      <c r="B140" s="2">
        <v>35</v>
      </c>
      <c r="C140" s="2">
        <v>7</v>
      </c>
      <c r="D140" s="3">
        <v>1.22</v>
      </c>
      <c r="E140" s="3">
        <v>5.75</v>
      </c>
      <c r="F140" s="3" t="s">
        <v>2</v>
      </c>
      <c r="G140" s="4">
        <v>4.5800000000000002E-4</v>
      </c>
      <c r="H140" s="4">
        <v>5.4400000000000004E-3</v>
      </c>
    </row>
    <row r="141" spans="1:8" ht="17">
      <c r="A141" s="2" t="s">
        <v>206</v>
      </c>
      <c r="B141" s="2">
        <v>30</v>
      </c>
      <c r="C141" s="2">
        <v>6</v>
      </c>
      <c r="D141" s="3">
        <v>1.04</v>
      </c>
      <c r="E141" s="3">
        <v>5.75</v>
      </c>
      <c r="F141" s="3" t="s">
        <v>2</v>
      </c>
      <c r="G141" s="4">
        <v>1.17E-3</v>
      </c>
      <c r="H141" s="4">
        <v>1.2500000000000001E-2</v>
      </c>
    </row>
    <row r="142" spans="1:8" ht="17">
      <c r="A142" s="2" t="s">
        <v>207</v>
      </c>
      <c r="B142" s="2">
        <v>17</v>
      </c>
      <c r="C142" s="2">
        <v>4</v>
      </c>
      <c r="D142" s="3">
        <v>0.59</v>
      </c>
      <c r="E142" s="3">
        <v>6.77</v>
      </c>
      <c r="F142" s="3" t="s">
        <v>2</v>
      </c>
      <c r="G142" s="4">
        <v>4.81E-3</v>
      </c>
      <c r="H142" s="4">
        <v>4.0899999999999999E-2</v>
      </c>
    </row>
    <row r="143" spans="1:8" ht="17">
      <c r="A143" s="2" t="s">
        <v>208</v>
      </c>
      <c r="B143" s="2">
        <v>28</v>
      </c>
      <c r="C143" s="2">
        <v>5</v>
      </c>
      <c r="D143" s="3">
        <v>0.97</v>
      </c>
      <c r="E143" s="3">
        <v>5.13</v>
      </c>
      <c r="F143" s="3" t="s">
        <v>2</v>
      </c>
      <c r="G143" s="4">
        <v>4.6100000000000004E-3</v>
      </c>
      <c r="H143" s="4">
        <v>3.9699999999999999E-2</v>
      </c>
    </row>
    <row r="144" spans="1:8" ht="17">
      <c r="A144" s="2" t="s">
        <v>209</v>
      </c>
      <c r="B144" s="2">
        <v>46</v>
      </c>
      <c r="C144" s="2">
        <v>8</v>
      </c>
      <c r="D144" s="3">
        <v>1.6</v>
      </c>
      <c r="E144" s="3">
        <v>5</v>
      </c>
      <c r="F144" s="3" t="s">
        <v>2</v>
      </c>
      <c r="G144" s="4">
        <v>4.1800000000000002E-4</v>
      </c>
      <c r="H144" s="4">
        <v>5.0099999999999997E-3</v>
      </c>
    </row>
    <row r="145" spans="1:8" ht="17">
      <c r="A145" s="2" t="s">
        <v>210</v>
      </c>
      <c r="B145" s="2">
        <v>61</v>
      </c>
      <c r="C145" s="2">
        <v>9</v>
      </c>
      <c r="D145" s="3">
        <v>2.12</v>
      </c>
      <c r="E145" s="3">
        <v>4.24</v>
      </c>
      <c r="F145" s="3" t="s">
        <v>2</v>
      </c>
      <c r="G145" s="4">
        <v>5.4600000000000004E-4</v>
      </c>
      <c r="H145" s="4">
        <v>6.1900000000000002E-3</v>
      </c>
    </row>
    <row r="146" spans="1:8" ht="17">
      <c r="A146" s="2" t="s">
        <v>211</v>
      </c>
      <c r="B146" s="2">
        <v>49</v>
      </c>
      <c r="C146" s="2">
        <v>7</v>
      </c>
      <c r="D146" s="3">
        <v>1.7</v>
      </c>
      <c r="E146" s="3">
        <v>4.1100000000000003</v>
      </c>
      <c r="F146" s="3" t="s">
        <v>2</v>
      </c>
      <c r="G146" s="4">
        <v>2.6199999999999999E-3</v>
      </c>
      <c r="H146" s="4">
        <v>2.4299999999999999E-2</v>
      </c>
    </row>
    <row r="147" spans="1:8" ht="17">
      <c r="A147" s="2" t="s">
        <v>212</v>
      </c>
      <c r="B147" s="2">
        <v>65</v>
      </c>
      <c r="C147" s="2">
        <v>8</v>
      </c>
      <c r="D147" s="3">
        <v>2.2599999999999998</v>
      </c>
      <c r="E147" s="3">
        <v>3.54</v>
      </c>
      <c r="F147" s="3" t="s">
        <v>2</v>
      </c>
      <c r="G147" s="4">
        <v>3.0899999999999999E-3</v>
      </c>
      <c r="H147" s="4">
        <v>2.7900000000000001E-2</v>
      </c>
    </row>
    <row r="148" spans="1:8" ht="17">
      <c r="A148" s="2" t="s">
        <v>213</v>
      </c>
      <c r="B148" s="2">
        <v>85</v>
      </c>
      <c r="C148" s="2">
        <v>12</v>
      </c>
      <c r="D148" s="3">
        <v>2.96</v>
      </c>
      <c r="E148" s="3">
        <v>4.0599999999999996</v>
      </c>
      <c r="F148" s="3" t="s">
        <v>2</v>
      </c>
      <c r="G148" s="4">
        <v>1.01E-4</v>
      </c>
      <c r="H148" s="4">
        <v>1.4E-3</v>
      </c>
    </row>
    <row r="149" spans="1:8" ht="17">
      <c r="A149" s="2" t="s">
        <v>214</v>
      </c>
      <c r="B149" s="2">
        <v>84</v>
      </c>
      <c r="C149" s="2">
        <v>11</v>
      </c>
      <c r="D149" s="3">
        <v>2.92</v>
      </c>
      <c r="E149" s="3">
        <v>3.77</v>
      </c>
      <c r="F149" s="3" t="s">
        <v>2</v>
      </c>
      <c r="G149" s="4">
        <v>3.48E-4</v>
      </c>
      <c r="H149" s="4">
        <v>4.2700000000000004E-3</v>
      </c>
    </row>
    <row r="150" spans="1:8" ht="17">
      <c r="A150" s="2" t="s">
        <v>215</v>
      </c>
      <c r="B150" s="2">
        <v>86</v>
      </c>
      <c r="C150" s="2">
        <v>11</v>
      </c>
      <c r="D150" s="3">
        <v>2.99</v>
      </c>
      <c r="E150" s="3">
        <v>3.68</v>
      </c>
      <c r="F150" s="3" t="s">
        <v>2</v>
      </c>
      <c r="G150" s="4">
        <v>4.17E-4</v>
      </c>
      <c r="H150" s="4">
        <v>5.0400000000000002E-3</v>
      </c>
    </row>
    <row r="151" spans="1:8" ht="17">
      <c r="A151" s="2" t="s">
        <v>216</v>
      </c>
      <c r="B151" s="2">
        <v>130</v>
      </c>
      <c r="C151" s="2">
        <v>15</v>
      </c>
      <c r="D151" s="3">
        <v>4.5199999999999996</v>
      </c>
      <c r="E151" s="3">
        <v>3.32</v>
      </c>
      <c r="F151" s="3" t="s">
        <v>2</v>
      </c>
      <c r="G151" s="4">
        <v>1.16E-4</v>
      </c>
      <c r="H151" s="4">
        <v>1.58E-3</v>
      </c>
    </row>
    <row r="152" spans="1:8" ht="17">
      <c r="A152" s="2" t="s">
        <v>217</v>
      </c>
      <c r="B152" s="2">
        <v>113</v>
      </c>
      <c r="C152" s="2">
        <v>13</v>
      </c>
      <c r="D152" s="3">
        <v>3.93</v>
      </c>
      <c r="E152" s="3">
        <v>3.31</v>
      </c>
      <c r="F152" s="3" t="s">
        <v>2</v>
      </c>
      <c r="G152" s="4">
        <v>3.3199999999999999E-4</v>
      </c>
      <c r="H152" s="4">
        <v>4.1099999999999999E-3</v>
      </c>
    </row>
    <row r="153" spans="1:8" ht="17">
      <c r="A153" s="2" t="s">
        <v>218</v>
      </c>
      <c r="B153" s="2">
        <v>98</v>
      </c>
      <c r="C153" s="2">
        <v>10</v>
      </c>
      <c r="D153" s="3">
        <v>3.41</v>
      </c>
      <c r="E153" s="3">
        <v>2.93</v>
      </c>
      <c r="F153" s="3" t="s">
        <v>2</v>
      </c>
      <c r="G153" s="4">
        <v>3.5000000000000001E-3</v>
      </c>
      <c r="H153" s="4">
        <v>3.0800000000000001E-2</v>
      </c>
    </row>
    <row r="154" spans="1:8" ht="17">
      <c r="A154" s="2" t="s">
        <v>219</v>
      </c>
      <c r="B154" s="2">
        <v>151</v>
      </c>
      <c r="C154" s="2">
        <v>15</v>
      </c>
      <c r="D154" s="3">
        <v>5.25</v>
      </c>
      <c r="E154" s="3">
        <v>2.86</v>
      </c>
      <c r="F154" s="3" t="s">
        <v>2</v>
      </c>
      <c r="G154" s="4">
        <v>5.0799999999999999E-4</v>
      </c>
      <c r="H154" s="4">
        <v>5.7999999999999996E-3</v>
      </c>
    </row>
    <row r="155" spans="1:8" ht="17">
      <c r="A155" s="2" t="s">
        <v>220</v>
      </c>
      <c r="B155" s="2">
        <v>185</v>
      </c>
      <c r="C155" s="2">
        <v>16</v>
      </c>
      <c r="D155" s="3">
        <v>6.43</v>
      </c>
      <c r="E155" s="3">
        <v>2.4900000000000002</v>
      </c>
      <c r="F155" s="3" t="s">
        <v>2</v>
      </c>
      <c r="G155" s="4">
        <v>1.32E-3</v>
      </c>
      <c r="H155" s="4">
        <v>1.32E-2</v>
      </c>
    </row>
    <row r="156" spans="1:8" ht="17">
      <c r="A156" s="2" t="s">
        <v>221</v>
      </c>
      <c r="B156" s="2">
        <v>187</v>
      </c>
      <c r="C156" s="2">
        <v>16</v>
      </c>
      <c r="D156" s="3">
        <v>6.5</v>
      </c>
      <c r="E156" s="3">
        <v>2.46</v>
      </c>
      <c r="F156" s="3" t="s">
        <v>2</v>
      </c>
      <c r="G156" s="4">
        <v>1.4599999999999999E-3</v>
      </c>
      <c r="H156" s="4">
        <v>1.46E-2</v>
      </c>
    </row>
    <row r="157" spans="1:8" ht="17">
      <c r="A157" s="2" t="s">
        <v>222</v>
      </c>
      <c r="B157" s="2">
        <v>190</v>
      </c>
      <c r="C157" s="2">
        <v>16</v>
      </c>
      <c r="D157" s="3">
        <v>6.61</v>
      </c>
      <c r="E157" s="3">
        <v>2.42</v>
      </c>
      <c r="F157" s="3" t="s">
        <v>2</v>
      </c>
      <c r="G157" s="4">
        <v>2.5600000000000002E-3</v>
      </c>
      <c r="H157" s="4">
        <v>2.3800000000000002E-2</v>
      </c>
    </row>
    <row r="158" spans="1:8" ht="17">
      <c r="A158" s="2" t="s">
        <v>223</v>
      </c>
      <c r="B158" s="2">
        <v>301</v>
      </c>
      <c r="C158" s="2">
        <v>28</v>
      </c>
      <c r="D158" s="3">
        <v>10.47</v>
      </c>
      <c r="E158" s="3">
        <v>2.67</v>
      </c>
      <c r="F158" s="3" t="s">
        <v>2</v>
      </c>
      <c r="G158" s="4">
        <v>7.6599999999999995E-6</v>
      </c>
      <c r="H158" s="4">
        <v>1.3100000000000001E-4</v>
      </c>
    </row>
    <row r="159" spans="1:8" ht="17">
      <c r="A159" s="2" t="s">
        <v>224</v>
      </c>
      <c r="B159" s="2">
        <v>151</v>
      </c>
      <c r="C159" s="2">
        <v>15</v>
      </c>
      <c r="D159" s="3">
        <v>5.25</v>
      </c>
      <c r="E159" s="3">
        <v>2.86</v>
      </c>
      <c r="F159" s="3" t="s">
        <v>2</v>
      </c>
      <c r="G159" s="4">
        <v>5.0799999999999999E-4</v>
      </c>
      <c r="H159" s="4">
        <v>5.8900000000000003E-3</v>
      </c>
    </row>
    <row r="160" spans="1:8" ht="17">
      <c r="A160" s="2" t="s">
        <v>225</v>
      </c>
      <c r="B160" s="2">
        <v>152</v>
      </c>
      <c r="C160" s="2">
        <v>16</v>
      </c>
      <c r="D160" s="3">
        <v>5.29</v>
      </c>
      <c r="E160" s="3">
        <v>3.03</v>
      </c>
      <c r="F160" s="3" t="s">
        <v>2</v>
      </c>
      <c r="G160" s="4">
        <v>1.84E-4</v>
      </c>
      <c r="H160" s="4">
        <v>2.3999999999999998E-3</v>
      </c>
    </row>
    <row r="161" spans="1:8" ht="17">
      <c r="A161" s="2" t="s">
        <v>226</v>
      </c>
      <c r="B161" s="2">
        <v>153</v>
      </c>
      <c r="C161" s="2">
        <v>16</v>
      </c>
      <c r="D161" s="3">
        <v>5.32</v>
      </c>
      <c r="E161" s="3">
        <v>3.01</v>
      </c>
      <c r="F161" s="3" t="s">
        <v>2</v>
      </c>
      <c r="G161" s="4">
        <v>1.9699999999999999E-4</v>
      </c>
      <c r="H161" s="4">
        <v>2.5300000000000001E-3</v>
      </c>
    </row>
    <row r="162" spans="1:8" ht="17">
      <c r="A162" s="2" t="s">
        <v>227</v>
      </c>
      <c r="B162" s="2">
        <v>153</v>
      </c>
      <c r="C162" s="2">
        <v>16</v>
      </c>
      <c r="D162" s="3">
        <v>5.32</v>
      </c>
      <c r="E162" s="3">
        <v>3.01</v>
      </c>
      <c r="F162" s="3" t="s">
        <v>2</v>
      </c>
      <c r="G162" s="4">
        <v>1.9699999999999999E-4</v>
      </c>
      <c r="H162" s="4">
        <v>2.5500000000000002E-3</v>
      </c>
    </row>
    <row r="163" spans="1:8" ht="17">
      <c r="A163" s="2" t="s">
        <v>228</v>
      </c>
      <c r="B163" s="2">
        <v>151</v>
      </c>
      <c r="C163" s="2">
        <v>15</v>
      </c>
      <c r="D163" s="3">
        <v>5.25</v>
      </c>
      <c r="E163" s="3">
        <v>2.86</v>
      </c>
      <c r="F163" s="3" t="s">
        <v>2</v>
      </c>
      <c r="G163" s="4">
        <v>5.0799999999999999E-4</v>
      </c>
      <c r="H163" s="4">
        <v>5.8399999999999997E-3</v>
      </c>
    </row>
    <row r="164" spans="1:8" ht="17">
      <c r="A164" s="3" t="s">
        <v>58</v>
      </c>
      <c r="B164" s="2">
        <v>23021</v>
      </c>
      <c r="C164" s="2">
        <v>597</v>
      </c>
      <c r="D164" s="3">
        <v>800.57</v>
      </c>
      <c r="E164" s="3">
        <v>0.75</v>
      </c>
      <c r="F164" s="3" t="s">
        <v>3</v>
      </c>
      <c r="G164" s="4">
        <v>3.9000000000000002E-42</v>
      </c>
      <c r="H164" s="4">
        <v>5.74E-39</v>
      </c>
    </row>
    <row r="165" spans="1:8" ht="17">
      <c r="A165" s="2" t="s">
        <v>55</v>
      </c>
      <c r="B165" s="2">
        <v>401</v>
      </c>
      <c r="C165" s="2">
        <v>4</v>
      </c>
      <c r="D165" s="3">
        <v>13.95</v>
      </c>
      <c r="E165" s="3">
        <v>0.28999999999999998</v>
      </c>
      <c r="F165" s="3" t="s">
        <v>3</v>
      </c>
      <c r="G165" s="4">
        <v>4.8599999999999997E-3</v>
      </c>
      <c r="H165" s="4">
        <v>4.1099999999999998E-2</v>
      </c>
    </row>
    <row r="166" spans="1:8" ht="17">
      <c r="A166" s="2" t="s">
        <v>56</v>
      </c>
      <c r="B166" s="2">
        <v>408</v>
      </c>
      <c r="C166" s="2">
        <v>4</v>
      </c>
      <c r="D166" s="3">
        <v>14.19</v>
      </c>
      <c r="E166" s="3">
        <v>0.28000000000000003</v>
      </c>
      <c r="F166" s="3" t="s">
        <v>3</v>
      </c>
      <c r="G166" s="4">
        <v>3.4399999999999999E-3</v>
      </c>
      <c r="H166" s="4">
        <v>3.0700000000000002E-2</v>
      </c>
    </row>
    <row r="167" spans="1:8" ht="17">
      <c r="A167" s="2" t="s">
        <v>49</v>
      </c>
      <c r="B167" s="2">
        <v>850</v>
      </c>
      <c r="C167" s="2">
        <v>12</v>
      </c>
      <c r="D167" s="3">
        <v>29.56</v>
      </c>
      <c r="E167" s="3">
        <v>0.41</v>
      </c>
      <c r="F167" s="3" t="s">
        <v>3</v>
      </c>
      <c r="G167" s="4">
        <v>5.0000000000000001E-4</v>
      </c>
      <c r="H167" s="4">
        <v>5.8900000000000003E-3</v>
      </c>
    </row>
    <row r="168" spans="1:8" ht="17">
      <c r="A168" s="2" t="s">
        <v>48</v>
      </c>
      <c r="B168" s="2">
        <v>409</v>
      </c>
      <c r="C168" s="2">
        <v>4</v>
      </c>
      <c r="D168" s="3">
        <v>14.22</v>
      </c>
      <c r="E168" s="3">
        <v>0.28000000000000003</v>
      </c>
      <c r="F168" s="3" t="s">
        <v>3</v>
      </c>
      <c r="G168" s="4">
        <v>3.46E-3</v>
      </c>
      <c r="H168" s="4">
        <v>3.0700000000000002E-2</v>
      </c>
    </row>
    <row r="169" spans="1:8" ht="17">
      <c r="A169" s="2" t="s">
        <v>18</v>
      </c>
      <c r="B169" s="2">
        <v>549</v>
      </c>
      <c r="C169" s="2">
        <v>5</v>
      </c>
      <c r="D169" s="3">
        <v>19.09</v>
      </c>
      <c r="E169" s="3">
        <v>0.26</v>
      </c>
      <c r="F169" s="3" t="s">
        <v>3</v>
      </c>
      <c r="G169" s="4">
        <v>3.0299999999999999E-4</v>
      </c>
      <c r="H169" s="4">
        <v>3.7799999999999999E-3</v>
      </c>
    </row>
    <row r="170" spans="1:8" ht="17">
      <c r="A170" s="2" t="s">
        <v>19</v>
      </c>
      <c r="B170" s="2">
        <v>707</v>
      </c>
      <c r="C170" s="2">
        <v>6</v>
      </c>
      <c r="D170" s="3">
        <v>24.59</v>
      </c>
      <c r="E170" s="3">
        <v>0.24</v>
      </c>
      <c r="F170" s="3" t="s">
        <v>3</v>
      </c>
      <c r="G170" s="4">
        <v>1.9700000000000001E-5</v>
      </c>
      <c r="H170" s="4">
        <v>3.0499999999999999E-4</v>
      </c>
    </row>
    <row r="171" spans="1:8" ht="17">
      <c r="A171" s="2" t="s">
        <v>24</v>
      </c>
      <c r="B171" s="2">
        <v>1212</v>
      </c>
      <c r="C171" s="2">
        <v>24</v>
      </c>
      <c r="D171" s="3">
        <v>42.15</v>
      </c>
      <c r="E171" s="3">
        <v>0.56999999999999995</v>
      </c>
      <c r="F171" s="3" t="s">
        <v>3</v>
      </c>
      <c r="G171" s="4">
        <v>3.5799999999999998E-3</v>
      </c>
      <c r="H171" s="4">
        <v>3.1399999999999997E-2</v>
      </c>
    </row>
    <row r="172" spans="1:8" ht="17">
      <c r="A172" s="2" t="s">
        <v>27</v>
      </c>
      <c r="B172" s="2">
        <v>542</v>
      </c>
      <c r="C172" s="2">
        <v>4</v>
      </c>
      <c r="D172" s="3">
        <v>18.850000000000001</v>
      </c>
      <c r="E172" s="3">
        <v>0.21</v>
      </c>
      <c r="F172" s="3" t="s">
        <v>3</v>
      </c>
      <c r="G172" s="4">
        <v>9.7899999999999994E-5</v>
      </c>
      <c r="H172" s="4">
        <v>1.3699999999999999E-3</v>
      </c>
    </row>
    <row r="173" spans="1:8" ht="17">
      <c r="A173" s="2" t="s">
        <v>229</v>
      </c>
      <c r="B173" s="2">
        <v>299</v>
      </c>
      <c r="C173" s="2">
        <v>1</v>
      </c>
      <c r="D173" s="3">
        <v>10.4</v>
      </c>
      <c r="E173" s="3">
        <v>0.1</v>
      </c>
      <c r="F173" s="3" t="s">
        <v>3</v>
      </c>
      <c r="G173" s="4">
        <v>9.5500000000000001E-4</v>
      </c>
      <c r="H173" s="4">
        <v>1.0500000000000001E-2</v>
      </c>
    </row>
    <row r="174" spans="1:8" ht="17">
      <c r="A174" s="2" t="s">
        <v>230</v>
      </c>
      <c r="B174" s="2">
        <v>308</v>
      </c>
      <c r="C174" s="2">
        <v>1</v>
      </c>
      <c r="D174" s="3">
        <v>10.71</v>
      </c>
      <c r="E174" s="3">
        <v>0.09</v>
      </c>
      <c r="F174" s="3" t="s">
        <v>3</v>
      </c>
      <c r="G174" s="4">
        <v>6.4099999999999997E-4</v>
      </c>
      <c r="H174" s="4">
        <v>7.2100000000000003E-3</v>
      </c>
    </row>
    <row r="175" spans="1:8" ht="17">
      <c r="A175" s="2" t="s">
        <v>231</v>
      </c>
      <c r="B175" s="2">
        <v>206</v>
      </c>
      <c r="C175" s="2">
        <v>0</v>
      </c>
      <c r="D175" s="3">
        <v>7.16</v>
      </c>
      <c r="E175" s="3" t="s">
        <v>232</v>
      </c>
      <c r="F175" s="3" t="s">
        <v>3</v>
      </c>
      <c r="G175" s="4">
        <v>1.49E-3</v>
      </c>
      <c r="H175" s="4">
        <v>1.47E-2</v>
      </c>
    </row>
    <row r="176" spans="1:8" ht="17">
      <c r="A176" s="2" t="s">
        <v>233</v>
      </c>
      <c r="B176" s="2">
        <v>188</v>
      </c>
      <c r="C176" s="2">
        <v>0</v>
      </c>
      <c r="D176" s="3">
        <v>6.54</v>
      </c>
      <c r="E176" s="3" t="s">
        <v>232</v>
      </c>
      <c r="F176" s="3" t="s">
        <v>3</v>
      </c>
      <c r="G176" s="4">
        <v>3.3899999999999998E-3</v>
      </c>
      <c r="H176" s="4">
        <v>3.04E-2</v>
      </c>
    </row>
    <row r="177" spans="1:8" ht="17">
      <c r="A177" s="2" t="s">
        <v>38</v>
      </c>
      <c r="B177" s="2">
        <v>221</v>
      </c>
      <c r="C177" s="2">
        <v>0</v>
      </c>
      <c r="D177" s="3">
        <v>7.69</v>
      </c>
      <c r="E177" s="3" t="s">
        <v>232</v>
      </c>
      <c r="F177" s="3" t="s">
        <v>3</v>
      </c>
      <c r="G177" s="4">
        <v>1.0300000000000001E-3</v>
      </c>
      <c r="H177" s="4">
        <v>1.12E-2</v>
      </c>
    </row>
  </sheetData>
  <hyperlinks>
    <hyperlink ref="B1" r:id="rId1"/>
    <hyperlink ref="A1" r:id="rId2"/>
    <hyperlink ref="B2" r:id="rId3"/>
    <hyperlink ref="C2" r:id="rId4"/>
    <hyperlink ref="D2" r:id="rId5"/>
    <hyperlink ref="E2" r:id="rId6"/>
    <hyperlink ref="F2" r:id="rId7"/>
    <hyperlink ref="G2" r:id="rId8"/>
    <hyperlink ref="H2" r:id="rId9"/>
    <hyperlink ref="A3" r:id="rId10"/>
    <hyperlink ref="B3" r:id="rId11" display="http://www.pantherdb.org/tools/gxIdsList.do?acc=GO:0007229&amp;reflist=1"/>
    <hyperlink ref="C3" r:id="rId12" display="http://www.pantherdb.org/tools/gxIdsList.do?acc=GO:0007229&amp;list=Client%20Text%20Box%20Input&amp;organism=Daphnia%20pulex"/>
    <hyperlink ref="A4" r:id="rId13"/>
    <hyperlink ref="B4" r:id="rId14" display="http://www.pantherdb.org/tools/gxIdsList.do?acc=GO:0007165&amp;reflist=1"/>
    <hyperlink ref="C4" r:id="rId15" display="http://www.pantherdb.org/tools/gxIdsList.do?acc=GO:0007165&amp;list=Client%20Text%20Box%20Input&amp;organism=Daphnia%20pulex"/>
    <hyperlink ref="A5" r:id="rId16"/>
    <hyperlink ref="B5" r:id="rId17" display="http://www.pantherdb.org/tools/gxIdsList.do?acc=GO:0009987&amp;reflist=1"/>
    <hyperlink ref="C5" r:id="rId18" display="http://www.pantherdb.org/tools/gxIdsList.do?acc=GO:0009987&amp;list=Client%20Text%20Box%20Input&amp;organism=Daphnia%20pulex"/>
    <hyperlink ref="A6" r:id="rId19"/>
    <hyperlink ref="B6" r:id="rId20" display="http://www.pantherdb.org/tools/gxIdsList.do?acc=GO:0050896&amp;reflist=1"/>
    <hyperlink ref="C6" r:id="rId21" display="http://www.pantherdb.org/tools/gxIdsList.do?acc=GO:0050896&amp;list=Client%20Text%20Box%20Input&amp;organism=Daphnia%20pulex"/>
    <hyperlink ref="A7" r:id="rId22"/>
    <hyperlink ref="B7" r:id="rId23" display="http://www.pantherdb.org/tools/gxIdsList.do?acc=GO:0009061&amp;reflist=1"/>
    <hyperlink ref="C7" r:id="rId24" display="http://www.pantherdb.org/tools/gxIdsList.do?acc=GO:0009061&amp;list=Client%20Text%20Box%20Input&amp;organism=Daphnia%20pulex"/>
    <hyperlink ref="A8" r:id="rId25"/>
    <hyperlink ref="B8" r:id="rId26" display="http://www.pantherdb.org/tools/gxIdsList.do?acc=GO:0045333&amp;reflist=1"/>
    <hyperlink ref="C8" r:id="rId27" display="http://www.pantherdb.org/tools/gxIdsList.do?acc=GO:0045333&amp;list=Client%20Text%20Box%20Input&amp;organism=Daphnia%20pulex"/>
    <hyperlink ref="A9" r:id="rId28"/>
    <hyperlink ref="B9" r:id="rId29" display="http://www.pantherdb.org/tools/gxIdsList.do?acc=GO:0015980&amp;reflist=1"/>
    <hyperlink ref="C9" r:id="rId30" display="http://www.pantherdb.org/tools/gxIdsList.do?acc=GO:0015980&amp;list=Client%20Text%20Box%20Input&amp;organism=Daphnia%20pulex"/>
    <hyperlink ref="A10" r:id="rId31"/>
    <hyperlink ref="B10" r:id="rId32" display="http://www.pantherdb.org/tools/gxIdsList.do?acc=GO:0006091&amp;reflist=1"/>
    <hyperlink ref="C10" r:id="rId33" display="http://www.pantherdb.org/tools/gxIdsList.do?acc=GO:0006091&amp;list=Client%20Text%20Box%20Input&amp;organism=Daphnia%20pulex"/>
    <hyperlink ref="A11" r:id="rId34"/>
    <hyperlink ref="B11" r:id="rId35" display="http://www.pantherdb.org/tools/gxIdsList.do?acc=GO:0044237&amp;reflist=1"/>
    <hyperlink ref="C11" r:id="rId36" display="http://www.pantherdb.org/tools/gxIdsList.do?acc=GO:0044237&amp;list=Client%20Text%20Box%20Input&amp;organism=Daphnia%20pulex"/>
    <hyperlink ref="A12" r:id="rId37"/>
    <hyperlink ref="B12" r:id="rId38" display="http://www.pantherdb.org/tools/gxIdsList.do?acc=GO:0008152&amp;reflist=1"/>
    <hyperlink ref="C12" r:id="rId39" display="http://www.pantherdb.org/tools/gxIdsList.do?acc=GO:0008152&amp;list=Client%20Text%20Box%20Input&amp;organism=Daphnia%20pulex"/>
    <hyperlink ref="A13" r:id="rId40"/>
    <hyperlink ref="B13" r:id="rId41" display="http://www.pantherdb.org/tools/gxIdsList.do?acc=GO:0055114&amp;reflist=1"/>
    <hyperlink ref="C13" r:id="rId42" display="http://www.pantherdb.org/tools/gxIdsList.do?acc=GO:0055114&amp;list=Client%20Text%20Box%20Input&amp;organism=Daphnia%20pulex"/>
    <hyperlink ref="A14" r:id="rId43"/>
    <hyperlink ref="B14" r:id="rId44" display="http://www.pantherdb.org/tools/gxIdsList.do?acc=GO:0033627&amp;reflist=1"/>
    <hyperlink ref="C14" r:id="rId45" display="http://www.pantherdb.org/tools/gxIdsList.do?acc=GO:0033627&amp;list=Client%20Text%20Box%20Input&amp;organism=Daphnia%20pulex"/>
    <hyperlink ref="A15" r:id="rId46"/>
    <hyperlink ref="B15" r:id="rId47" display="http://www.pantherdb.org/tools/gxIdsList.do?acc=GO:0007155&amp;reflist=1"/>
    <hyperlink ref="C15" r:id="rId48" display="http://www.pantherdb.org/tools/gxIdsList.do?acc=GO:0007155&amp;list=Client%20Text%20Box%20Input&amp;organism=Daphnia%20pulex"/>
    <hyperlink ref="A16" r:id="rId49"/>
    <hyperlink ref="B16" r:id="rId50" display="http://www.pantherdb.org/tools/gxIdsList.do?acc=GO:0022610&amp;reflist=1"/>
    <hyperlink ref="C16" r:id="rId51" display="http://www.pantherdb.org/tools/gxIdsList.do?acc=GO:0022610&amp;list=Client%20Text%20Box%20Input&amp;organism=Daphnia%20pulex"/>
    <hyperlink ref="A17" r:id="rId52"/>
    <hyperlink ref="B17" r:id="rId53" display="http://www.pantherdb.org/tools/gxIdsList.do?acc=GO:0006090&amp;reflist=1"/>
    <hyperlink ref="C17" r:id="rId54" display="http://www.pantherdb.org/tools/gxIdsList.do?acc=GO:0006090&amp;list=Client%20Text%20Box%20Input&amp;organism=Daphnia%20pulex"/>
    <hyperlink ref="A18" r:id="rId55"/>
    <hyperlink ref="B18" r:id="rId56" display="http://www.pantherdb.org/tools/gxIdsList.do?acc=GO:0032787&amp;reflist=1"/>
    <hyperlink ref="C18" r:id="rId57" display="http://www.pantherdb.org/tools/gxIdsList.do?acc=GO:0032787&amp;list=Client%20Text%20Box%20Input&amp;organism=Daphnia%20pulex"/>
    <hyperlink ref="A19" r:id="rId58"/>
    <hyperlink ref="B19" r:id="rId59" display="http://www.pantherdb.org/tools/gxIdsList.do?acc=GO:0019752&amp;reflist=1"/>
    <hyperlink ref="C19" r:id="rId60" display="http://www.pantherdb.org/tools/gxIdsList.do?acc=GO:0019752&amp;list=Client%20Text%20Box%20Input&amp;organism=Daphnia%20pulex"/>
    <hyperlink ref="A20" r:id="rId61"/>
    <hyperlink ref="B20" r:id="rId62" display="http://www.pantherdb.org/tools/gxIdsList.do?acc=GO:0043436&amp;reflist=1"/>
    <hyperlink ref="C20" r:id="rId63" display="http://www.pantherdb.org/tools/gxIdsList.do?acc=GO:0043436&amp;list=Client%20Text%20Box%20Input&amp;organism=Daphnia%20pulex"/>
    <hyperlink ref="A21" r:id="rId64"/>
    <hyperlink ref="B21" r:id="rId65" display="http://www.pantherdb.org/tools/gxIdsList.do?acc=GO:0006082&amp;reflist=1"/>
    <hyperlink ref="C21" r:id="rId66" display="http://www.pantherdb.org/tools/gxIdsList.do?acc=GO:0006082&amp;list=Client%20Text%20Box%20Input&amp;organism=Daphnia%20pulex"/>
    <hyperlink ref="A22" r:id="rId67"/>
    <hyperlink ref="B22" r:id="rId68" display="http://www.pantherdb.org/tools/gxIdsList.do?acc=GO:0071704&amp;reflist=1"/>
    <hyperlink ref="C22" r:id="rId69" display="http://www.pantherdb.org/tools/gxIdsList.do?acc=GO:0071704&amp;list=Client%20Text%20Box%20Input&amp;organism=Daphnia%20pulex"/>
    <hyperlink ref="A23" r:id="rId70"/>
    <hyperlink ref="B23" r:id="rId71" display="http://www.pantherdb.org/tools/gxIdsList.do?acc=GO:0044281&amp;reflist=1"/>
    <hyperlink ref="C23" r:id="rId72" display="http://www.pantherdb.org/tools/gxIdsList.do?acc=GO:0044281&amp;list=Client%20Text%20Box%20Input&amp;organism=Daphnia%20pulex"/>
    <hyperlink ref="A24" r:id="rId73"/>
    <hyperlink ref="B24" r:id="rId74" display="http://www.pantherdb.org/tools/gxIdsList.do?acc=GO:0009166&amp;reflist=1"/>
    <hyperlink ref="C24" r:id="rId75" display="http://www.pantherdb.org/tools/gxIdsList.do?acc=GO:0009166&amp;list=Client%20Text%20Box%20Input&amp;organism=Daphnia%20pulex"/>
    <hyperlink ref="A25" r:id="rId76"/>
    <hyperlink ref="B25" r:id="rId77" display="http://www.pantherdb.org/tools/gxIdsList.do?acc=GO:0009117&amp;reflist=1"/>
    <hyperlink ref="C25" r:id="rId78" display="http://www.pantherdb.org/tools/gxIdsList.do?acc=GO:0009117&amp;list=Client%20Text%20Box%20Input&amp;organism=Daphnia%20pulex"/>
    <hyperlink ref="A26" r:id="rId79"/>
    <hyperlink ref="B26" r:id="rId80" display="http://www.pantherdb.org/tools/gxIdsList.do?acc=GO:0006753&amp;reflist=1"/>
    <hyperlink ref="C26" r:id="rId81" display="http://www.pantherdb.org/tools/gxIdsList.do?acc=GO:0006753&amp;list=Client%20Text%20Box%20Input&amp;organism=Daphnia%20pulex"/>
    <hyperlink ref="A27" r:id="rId82"/>
    <hyperlink ref="B27" r:id="rId83" display="http://www.pantherdb.org/tools/gxIdsList.do?acc=GO:0006796&amp;reflist=1"/>
    <hyperlink ref="C27" r:id="rId84" display="http://www.pantherdb.org/tools/gxIdsList.do?acc=GO:0006796&amp;list=Client%20Text%20Box%20Input&amp;organism=Daphnia%20pulex"/>
    <hyperlink ref="A28" r:id="rId85"/>
    <hyperlink ref="B28" r:id="rId86" display="http://www.pantherdb.org/tools/gxIdsList.do?acc=GO:0006793&amp;reflist=1"/>
    <hyperlink ref="C28" r:id="rId87" display="http://www.pantherdb.org/tools/gxIdsList.do?acc=GO:0006793&amp;list=Client%20Text%20Box%20Input&amp;organism=Daphnia%20pulex"/>
    <hyperlink ref="A29" r:id="rId88"/>
    <hyperlink ref="B29" r:id="rId89" display="http://www.pantherdb.org/tools/gxIdsList.do?acc=GO:0055086&amp;reflist=1"/>
    <hyperlink ref="C29" r:id="rId90" display="http://www.pantherdb.org/tools/gxIdsList.do?acc=GO:0055086&amp;list=Client%20Text%20Box%20Input&amp;organism=Daphnia%20pulex"/>
    <hyperlink ref="A30" r:id="rId91"/>
    <hyperlink ref="B30" r:id="rId92" display="http://www.pantherdb.org/tools/gxIdsList.do?acc=GO:0046483&amp;reflist=1"/>
    <hyperlink ref="C30" r:id="rId93" display="http://www.pantherdb.org/tools/gxIdsList.do?acc=GO:0046483&amp;list=Client%20Text%20Box%20Input&amp;organism=Daphnia%20pulex"/>
    <hyperlink ref="A31" r:id="rId94"/>
    <hyperlink ref="B31" r:id="rId95" display="http://www.pantherdb.org/tools/gxIdsList.do?acc=GO:0044238&amp;reflist=1"/>
    <hyperlink ref="C31" r:id="rId96" display="http://www.pantherdb.org/tools/gxIdsList.do?acc=GO:0044238&amp;list=Client%20Text%20Box%20Input&amp;organism=Daphnia%20pulex"/>
    <hyperlink ref="A32" r:id="rId97"/>
    <hyperlink ref="B32" r:id="rId98" display="http://www.pantherdb.org/tools/gxIdsList.do?acc=GO:0006725&amp;reflist=1"/>
    <hyperlink ref="C32" r:id="rId99" display="http://www.pantherdb.org/tools/gxIdsList.do?acc=GO:0006725&amp;list=Client%20Text%20Box%20Input&amp;organism=Daphnia%20pulex"/>
    <hyperlink ref="A33" r:id="rId100"/>
    <hyperlink ref="B33" r:id="rId101" display="http://www.pantherdb.org/tools/gxIdsList.do?acc=GO:0034641&amp;reflist=1"/>
    <hyperlink ref="C33" r:id="rId102" display="http://www.pantherdb.org/tools/gxIdsList.do?acc=GO:0034641&amp;list=Client%20Text%20Box%20Input&amp;organism=Daphnia%20pulex"/>
    <hyperlink ref="A34" r:id="rId103"/>
    <hyperlink ref="B34" r:id="rId104" display="http://www.pantherdb.org/tools/gxIdsList.do?acc=GO:0019439&amp;reflist=1"/>
    <hyperlink ref="C34" r:id="rId105" display="http://www.pantherdb.org/tools/gxIdsList.do?acc=GO:0019439&amp;list=Client%20Text%20Box%20Input&amp;organism=Daphnia%20pulex"/>
    <hyperlink ref="A35" r:id="rId106"/>
    <hyperlink ref="B35" r:id="rId107" display="http://www.pantherdb.org/tools/gxIdsList.do?acc=GO:0044248&amp;reflist=1"/>
    <hyperlink ref="C35" r:id="rId108" display="http://www.pantherdb.org/tools/gxIdsList.do?acc=GO:0044248&amp;list=Client%20Text%20Box%20Input&amp;organism=Daphnia%20pulex"/>
    <hyperlink ref="A36" r:id="rId109"/>
    <hyperlink ref="B36" r:id="rId110" display="http://www.pantherdb.org/tools/gxIdsList.do?acc=GO:0009056&amp;reflist=1"/>
    <hyperlink ref="C36" r:id="rId111" display="http://www.pantherdb.org/tools/gxIdsList.do?acc=GO:0009056&amp;list=Client%20Text%20Box%20Input&amp;organism=Daphnia%20pulex"/>
    <hyperlink ref="A37" r:id="rId112"/>
    <hyperlink ref="B37" r:id="rId113" display="http://www.pantherdb.org/tools/gxIdsList.do?acc=GO:0046700&amp;reflist=1"/>
    <hyperlink ref="C37" r:id="rId114" display="http://www.pantherdb.org/tools/gxIdsList.do?acc=GO:0046700&amp;list=Client%20Text%20Box%20Input&amp;organism=Daphnia%20pulex"/>
    <hyperlink ref="A38" r:id="rId115"/>
    <hyperlink ref="B38" r:id="rId116" display="http://www.pantherdb.org/tools/gxIdsList.do?acc=GO:1901361&amp;reflist=1"/>
    <hyperlink ref="C38" r:id="rId117" display="http://www.pantherdb.org/tools/gxIdsList.do?acc=GO:1901361&amp;list=Client%20Text%20Box%20Input&amp;organism=Daphnia%20pulex"/>
    <hyperlink ref="A39" r:id="rId118"/>
    <hyperlink ref="B39" r:id="rId119" display="http://www.pantherdb.org/tools/gxIdsList.do?acc=GO:1901575&amp;reflist=1"/>
    <hyperlink ref="C39" r:id="rId120" display="http://www.pantherdb.org/tools/gxIdsList.do?acc=GO:1901575&amp;list=Client%20Text%20Box%20Input&amp;organism=Daphnia%20pulex"/>
    <hyperlink ref="A40" r:id="rId121"/>
    <hyperlink ref="B40" r:id="rId122" display="http://www.pantherdb.org/tools/gxIdsList.do?acc=GO:0044270&amp;reflist=1"/>
    <hyperlink ref="C40" r:id="rId123" display="http://www.pantherdb.org/tools/gxIdsList.do?acc=GO:0044270&amp;list=Client%20Text%20Box%20Input&amp;organism=Daphnia%20pulex"/>
    <hyperlink ref="A41" r:id="rId124"/>
    <hyperlink ref="B41" r:id="rId125" display="http://www.pantherdb.org/tools/gxIdsList.do?acc=GO:1901576&amp;reflist=1"/>
    <hyperlink ref="C41" r:id="rId126" display="http://www.pantherdb.org/tools/gxIdsList.do?acc=GO:1901576&amp;list=Client%20Text%20Box%20Input&amp;organism=Daphnia%20pulex"/>
    <hyperlink ref="A42" r:id="rId127"/>
    <hyperlink ref="B42" r:id="rId128" display="http://www.pantherdb.org/tools/gxIdsList.do?acc=GO:0044283&amp;reflist=1"/>
    <hyperlink ref="C42" r:id="rId129" display="http://www.pantherdb.org/tools/gxIdsList.do?acc=GO:0044283&amp;list=Client%20Text%20Box%20Input&amp;organism=Daphnia%20pulex"/>
    <hyperlink ref="A43" r:id="rId130"/>
    <hyperlink ref="B43" r:id="rId131" display="http://www.pantherdb.org/tools/gxIdsList.do?acc=GO:0006099&amp;reflist=1"/>
    <hyperlink ref="C43" r:id="rId132" display="http://www.pantherdb.org/tools/gxIdsList.do?acc=GO:0006099&amp;list=Client%20Text%20Box%20Input&amp;organism=Daphnia%20pulex"/>
    <hyperlink ref="A44" r:id="rId133"/>
    <hyperlink ref="B44" r:id="rId134" display="http://www.pantherdb.org/tools/gxIdsList.do?acc=GO:0009060&amp;reflist=1"/>
    <hyperlink ref="C44" r:id="rId135" display="http://www.pantherdb.org/tools/gxIdsList.do?acc=GO:0009060&amp;list=Client%20Text%20Box%20Input&amp;organism=Daphnia%20pulex"/>
    <hyperlink ref="A45" r:id="rId136"/>
    <hyperlink ref="B45" r:id="rId137" display="http://www.pantherdb.org/tools/gxIdsList.do?acc=GO:0017144&amp;reflist=1"/>
    <hyperlink ref="C45" r:id="rId138" display="http://www.pantherdb.org/tools/gxIdsList.do?acc=GO:0017144&amp;list=Client%20Text%20Box%20Input&amp;organism=Daphnia%20pulex"/>
    <hyperlink ref="A46" r:id="rId139"/>
    <hyperlink ref="B46" r:id="rId140" display="http://www.pantherdb.org/tools/gxIdsList.do?acc=GO:0006120&amp;reflist=1"/>
    <hyperlink ref="C46" r:id="rId141" display="http://www.pantherdb.org/tools/gxIdsList.do?acc=GO:0006120&amp;list=Client%20Text%20Box%20Input&amp;organism=Daphnia%20pulex"/>
    <hyperlink ref="A47" r:id="rId142"/>
    <hyperlink ref="B47" r:id="rId143" display="http://www.pantherdb.org/tools/gxIdsList.do?acc=GO:0022904&amp;reflist=1"/>
    <hyperlink ref="C47" r:id="rId144" display="http://www.pantherdb.org/tools/gxIdsList.do?acc=GO:0022904&amp;list=Client%20Text%20Box%20Input&amp;organism=Daphnia%20pulex"/>
    <hyperlink ref="A48" r:id="rId145"/>
    <hyperlink ref="B48" r:id="rId146" display="http://www.pantherdb.org/tools/gxIdsList.do?acc=GO:0042775&amp;reflist=1"/>
    <hyperlink ref="C48" r:id="rId147" display="http://www.pantherdb.org/tools/gxIdsList.do?acc=GO:0042775&amp;list=Client%20Text%20Box%20Input&amp;organism=Daphnia%20pulex"/>
    <hyperlink ref="A49" r:id="rId148"/>
    <hyperlink ref="B49" r:id="rId149" display="http://www.pantherdb.org/tools/gxIdsList.do?acc=GO:0042773&amp;reflist=1"/>
    <hyperlink ref="C49" r:id="rId150" display="http://www.pantherdb.org/tools/gxIdsList.do?acc=GO:0042773&amp;list=Client%20Text%20Box%20Input&amp;organism=Daphnia%20pulex"/>
    <hyperlink ref="A50" r:id="rId151"/>
    <hyperlink ref="B50" r:id="rId152" display="http://www.pantherdb.org/tools/gxIdsList.do?acc=GO:0006119&amp;reflist=1"/>
    <hyperlink ref="C50" r:id="rId153" display="http://www.pantherdb.org/tools/gxIdsList.do?acc=GO:0006119&amp;list=Client%20Text%20Box%20Input&amp;organism=Daphnia%20pulex"/>
    <hyperlink ref="A51" r:id="rId154"/>
    <hyperlink ref="B51" r:id="rId155" display="http://www.pantherdb.org/tools/gxIdsList.do?acc=GO:0016310&amp;reflist=1"/>
    <hyperlink ref="C51" r:id="rId156" display="http://www.pantherdb.org/tools/gxIdsList.do?acc=GO:0016310&amp;list=Client%20Text%20Box%20Input&amp;organism=Daphnia%20pulex"/>
    <hyperlink ref="A52" r:id="rId157"/>
    <hyperlink ref="B52" r:id="rId158" display="http://www.pantherdb.org/tools/gxIdsList.do?acc=GO:0046034&amp;reflist=1"/>
    <hyperlink ref="C52" r:id="rId159" display="http://www.pantherdb.org/tools/gxIdsList.do?acc=GO:0046034&amp;list=Client%20Text%20Box%20Input&amp;organism=Daphnia%20pulex"/>
    <hyperlink ref="A53" r:id="rId160"/>
    <hyperlink ref="B53" r:id="rId161" display="http://www.pantherdb.org/tools/gxIdsList.do?acc=GO:0009150&amp;reflist=1"/>
    <hyperlink ref="C53" r:id="rId162" display="http://www.pantherdb.org/tools/gxIdsList.do?acc=GO:0009150&amp;list=Client%20Text%20Box%20Input&amp;organism=Daphnia%20pulex"/>
    <hyperlink ref="A54" r:id="rId163"/>
    <hyperlink ref="B54" r:id="rId164" display="http://www.pantherdb.org/tools/gxIdsList.do?acc=GO:1901564&amp;reflist=1"/>
    <hyperlink ref="C54" r:id="rId165" display="http://www.pantherdb.org/tools/gxIdsList.do?acc=GO:1901564&amp;list=Client%20Text%20Box%20Input&amp;organism=Daphnia%20pulex"/>
    <hyperlink ref="A55" r:id="rId166"/>
    <hyperlink ref="B55" r:id="rId167" display="http://www.pantherdb.org/tools/gxIdsList.do?acc=GO:0009259&amp;reflist=1"/>
    <hyperlink ref="C55" r:id="rId168" display="http://www.pantherdb.org/tools/gxIdsList.do?acc=GO:0009259&amp;list=Client%20Text%20Box%20Input&amp;organism=Daphnia%20pulex"/>
    <hyperlink ref="A56" r:id="rId169"/>
    <hyperlink ref="B56" r:id="rId170" display="http://www.pantherdb.org/tools/gxIdsList.do?acc=GO:0019693&amp;reflist=1"/>
    <hyperlink ref="C56" r:id="rId171" display="http://www.pantherdb.org/tools/gxIdsList.do?acc=GO:0019693&amp;list=Client%20Text%20Box%20Input&amp;organism=Daphnia%20pulex"/>
    <hyperlink ref="A57" r:id="rId172"/>
    <hyperlink ref="B57" r:id="rId173" display="http://www.pantherdb.org/tools/gxIdsList.do?acc=GO:1901135&amp;reflist=1"/>
    <hyperlink ref="C57" r:id="rId174" display="http://www.pantherdb.org/tools/gxIdsList.do?acc=GO:1901135&amp;list=Client%20Text%20Box%20Input&amp;organism=Daphnia%20pulex"/>
    <hyperlink ref="A58" r:id="rId175"/>
    <hyperlink ref="B58" r:id="rId176" display="http://www.pantherdb.org/tools/gxIdsList.do?acc=GO:0009141&amp;reflist=1"/>
    <hyperlink ref="C58" r:id="rId177" display="http://www.pantherdb.org/tools/gxIdsList.do?acc=GO:0009141&amp;list=Client%20Text%20Box%20Input&amp;organism=Daphnia%20pulex"/>
    <hyperlink ref="A59" r:id="rId178"/>
    <hyperlink ref="B59" r:id="rId179" display="http://www.pantherdb.org/tools/gxIdsList.do?acc=GO:0006744&amp;reflist=1"/>
    <hyperlink ref="C59" r:id="rId180" display="http://www.pantherdb.org/tools/gxIdsList.do?acc=GO:0006744&amp;list=Client%20Text%20Box%20Input&amp;organism=Daphnia%20pulex"/>
    <hyperlink ref="A60" r:id="rId181"/>
    <hyperlink ref="B60" r:id="rId182" display="http://www.pantherdb.org/tools/gxIdsList.do?acc=GO:0009108&amp;reflist=1"/>
    <hyperlink ref="C60" r:id="rId183" display="http://www.pantherdb.org/tools/gxIdsList.do?acc=GO:0009108&amp;list=Client%20Text%20Box%20Input&amp;organism=Daphnia%20pulex"/>
    <hyperlink ref="A61" r:id="rId184"/>
    <hyperlink ref="B61" r:id="rId185" display="http://www.pantherdb.org/tools/gxIdsList.do?acc=GO:0051188&amp;reflist=1"/>
    <hyperlink ref="C61" r:id="rId186" display="http://www.pantherdb.org/tools/gxIdsList.do?acc=GO:0051188&amp;list=Client%20Text%20Box%20Input&amp;organism=Daphnia%20pulex"/>
    <hyperlink ref="A62" r:id="rId187"/>
    <hyperlink ref="B62" r:id="rId188" display="http://www.pantherdb.org/tools/gxIdsList.do?acc=GO:0051186&amp;reflist=1"/>
    <hyperlink ref="C62" r:id="rId189" display="http://www.pantherdb.org/tools/gxIdsList.do?acc=GO:0051186&amp;list=Client%20Text%20Box%20Input&amp;organism=Daphnia%20pulex"/>
    <hyperlink ref="A63" r:id="rId190"/>
    <hyperlink ref="B63" r:id="rId191" display="http://www.pantherdb.org/tools/gxIdsList.do?acc=GO:0006732&amp;reflist=1"/>
    <hyperlink ref="C63" r:id="rId192" display="http://www.pantherdb.org/tools/gxIdsList.do?acc=GO:0006732&amp;list=Client%20Text%20Box%20Input&amp;organism=Daphnia%20pulex"/>
    <hyperlink ref="A64" r:id="rId193"/>
    <hyperlink ref="B64" r:id="rId194" display="http://www.pantherdb.org/tools/gxIdsList.do?acc=GO:0007097&amp;reflist=1"/>
    <hyperlink ref="C64" r:id="rId195" display="http://www.pantherdb.org/tools/gxIdsList.do?acc=GO:0007097&amp;list=Client%20Text%20Box%20Input&amp;organism=Daphnia%20pulex"/>
    <hyperlink ref="A65" r:id="rId196"/>
    <hyperlink ref="B65" r:id="rId197" display="http://www.pantherdb.org/tools/gxIdsList.do?acc=GO:0051179&amp;reflist=1"/>
    <hyperlink ref="C65" r:id="rId198" display="http://www.pantherdb.org/tools/gxIdsList.do?acc=GO:0051179&amp;list=Client%20Text%20Box%20Input&amp;organism=Daphnia%20pulex"/>
    <hyperlink ref="A66" r:id="rId199"/>
    <hyperlink ref="B66" r:id="rId200" display="http://www.pantherdb.org/tools/gxIdsList.do?acc=GO:0051234&amp;reflist=1"/>
    <hyperlink ref="C66" r:id="rId201" display="http://www.pantherdb.org/tools/gxIdsList.do?acc=GO:0051234&amp;list=Client%20Text%20Box%20Input&amp;organism=Daphnia%20pulex"/>
    <hyperlink ref="A67" r:id="rId202"/>
    <hyperlink ref="B67" r:id="rId203" display="http://www.pantherdb.org/tools/gxIdsList.do?acc=GO:0006810&amp;reflist=1"/>
    <hyperlink ref="C67" r:id="rId204" display="http://www.pantherdb.org/tools/gxIdsList.do?acc=GO:0006810&amp;list=Client%20Text%20Box%20Input&amp;organism=Daphnia%20pulex"/>
    <hyperlink ref="A68" r:id="rId205"/>
    <hyperlink ref="B68" r:id="rId206" display="http://www.pantherdb.org/tools/gxIdsList.do?acc=GO:0042593&amp;reflist=1"/>
    <hyperlink ref="C68" r:id="rId207" display="http://www.pantherdb.org/tools/gxIdsList.do?acc=GO:0042593&amp;list=Client%20Text%20Box%20Input&amp;organism=Daphnia%20pulex"/>
    <hyperlink ref="A69" r:id="rId208"/>
    <hyperlink ref="B69" r:id="rId209" display="http://www.pantherdb.org/tools/gxIdsList.do?acc=GO:0048878&amp;reflist=1"/>
    <hyperlink ref="C69" r:id="rId210" display="http://www.pantherdb.org/tools/gxIdsList.do?acc=GO:0048878&amp;list=Client%20Text%20Box%20Input&amp;organism=Daphnia%20pulex"/>
    <hyperlink ref="A70" r:id="rId211"/>
    <hyperlink ref="B70" r:id="rId212" display="http://www.pantherdb.org/tools/gxIdsList.do?acc=GO:0042592&amp;reflist=1"/>
    <hyperlink ref="C70" r:id="rId213" display="http://www.pantherdb.org/tools/gxIdsList.do?acc=GO:0042592&amp;list=Client%20Text%20Box%20Input&amp;organism=Daphnia%20pulex"/>
    <hyperlink ref="A71" r:id="rId214"/>
    <hyperlink ref="B71" r:id="rId215" display="http://www.pantherdb.org/tools/gxIdsList.do?acc=GO:0065008&amp;reflist=1"/>
    <hyperlink ref="C71" r:id="rId216" display="http://www.pantherdb.org/tools/gxIdsList.do?acc=GO:0065008&amp;list=Client%20Text%20Box%20Input&amp;organism=Daphnia%20pulex"/>
    <hyperlink ref="A72" r:id="rId217"/>
    <hyperlink ref="B72" r:id="rId218" display="http://www.pantherdb.org/tools/gxIdsList.do?acc=GO:0009226&amp;reflist=1"/>
    <hyperlink ref="C72" r:id="rId219" display="http://www.pantherdb.org/tools/gxIdsList.do?acc=GO:0009226&amp;list=Client%20Text%20Box%20Input&amp;organism=Daphnia%20pulex"/>
    <hyperlink ref="A73" r:id="rId220"/>
    <hyperlink ref="B73" r:id="rId221" display="http://www.pantherdb.org/tools/gxIdsList.do?acc=GO:0009225&amp;reflist=1"/>
    <hyperlink ref="C73" r:id="rId222" display="http://www.pantherdb.org/tools/gxIdsList.do?acc=GO:0009225&amp;list=Client%20Text%20Box%20Input&amp;organism=Daphnia%20pulex"/>
    <hyperlink ref="A74" r:id="rId223"/>
    <hyperlink ref="B74" r:id="rId224" display="http://www.pantherdb.org/tools/gxIdsList.do?acc=GO:0007160&amp;reflist=1"/>
    <hyperlink ref="C74" r:id="rId225" display="http://www.pantherdb.org/tools/gxIdsList.do?acc=GO:0007160&amp;list=Client%20Text%20Box%20Input&amp;organism=Daphnia%20pulex"/>
    <hyperlink ref="A75" r:id="rId226"/>
    <hyperlink ref="B75" r:id="rId227" display="http://www.pantherdb.org/tools/gxIdsList.do?acc=GO:0031589&amp;reflist=1"/>
    <hyperlink ref="C75" r:id="rId228" display="http://www.pantherdb.org/tools/gxIdsList.do?acc=GO:0031589&amp;list=Client%20Text%20Box%20Input&amp;organism=Daphnia%20pulex"/>
    <hyperlink ref="A76" r:id="rId229"/>
    <hyperlink ref="B76" r:id="rId230" display="http://www.pantherdb.org/tools/gxIdsList.do?acc=GO:0032981&amp;reflist=1"/>
    <hyperlink ref="C76" r:id="rId231" display="http://www.pantherdb.org/tools/gxIdsList.do?acc=GO:0032981&amp;list=Client%20Text%20Box%20Input&amp;organism=Daphnia%20pulex"/>
    <hyperlink ref="A77" r:id="rId232"/>
    <hyperlink ref="B77" r:id="rId233" display="http://www.pantherdb.org/tools/gxIdsList.do?acc=GO:0033108&amp;reflist=1"/>
    <hyperlink ref="C77" r:id="rId234" display="http://www.pantherdb.org/tools/gxIdsList.do?acc=GO:0033108&amp;list=Client%20Text%20Box%20Input&amp;organism=Daphnia%20pulex"/>
    <hyperlink ref="A78" r:id="rId235"/>
    <hyperlink ref="B78" r:id="rId236" display="http://www.pantherdb.org/tools/gxIdsList.do?acc=GO:0044085&amp;reflist=1"/>
    <hyperlink ref="C78" r:id="rId237" display="http://www.pantherdb.org/tools/gxIdsList.do?acc=GO:0044085&amp;list=Client%20Text%20Box%20Input&amp;organism=Daphnia%20pulex"/>
    <hyperlink ref="A79" r:id="rId238"/>
    <hyperlink ref="B79" r:id="rId239" display="http://www.pantherdb.org/tools/gxIdsList.do?acc=GO:0071840&amp;reflist=1"/>
    <hyperlink ref="C79" r:id="rId240" display="http://www.pantherdb.org/tools/gxIdsList.do?acc=GO:0071840&amp;list=Client%20Text%20Box%20Input&amp;organism=Daphnia%20pulex"/>
    <hyperlink ref="A80" r:id="rId241"/>
    <hyperlink ref="B80" r:id="rId242" display="http://www.pantherdb.org/tools/gxIdsList.do?acc=GO:0016043&amp;reflist=1"/>
    <hyperlink ref="C80" r:id="rId243" display="http://www.pantherdb.org/tools/gxIdsList.do?acc=GO:0016043&amp;list=Client%20Text%20Box%20Input&amp;organism=Daphnia%20pulex"/>
    <hyperlink ref="A81" r:id="rId244"/>
    <hyperlink ref="B81" r:id="rId245" display="http://www.pantherdb.org/tools/gxIdsList.do?acc=GO:0007005&amp;reflist=1"/>
    <hyperlink ref="C81" r:id="rId246" display="http://www.pantherdb.org/tools/gxIdsList.do?acc=GO:0007005&amp;list=Client%20Text%20Box%20Input&amp;organism=Daphnia%20pulex"/>
    <hyperlink ref="A82" r:id="rId247"/>
    <hyperlink ref="B82" r:id="rId248" display="http://www.pantherdb.org/tools/gxIdsList.do?acc=GO:0071310&amp;reflist=1"/>
    <hyperlink ref="C82" r:id="rId249" display="http://www.pantherdb.org/tools/gxIdsList.do?acc=GO:0071310&amp;list=Client%20Text%20Box%20Input&amp;organism=Daphnia%20pulex"/>
    <hyperlink ref="A83" r:id="rId250"/>
    <hyperlink ref="B83" r:id="rId251" display="http://www.pantherdb.org/tools/gxIdsList.do?acc=GO:0042221&amp;reflist=1"/>
    <hyperlink ref="C83" r:id="rId252" display="http://www.pantherdb.org/tools/gxIdsList.do?acc=GO:0042221&amp;list=Client%20Text%20Box%20Input&amp;organism=Daphnia%20pulex"/>
    <hyperlink ref="A84" r:id="rId253"/>
    <hyperlink ref="B84" r:id="rId254" display="http://www.pantherdb.org/tools/gxIdsList.do?acc=GO:0070887&amp;reflist=1"/>
    <hyperlink ref="C84" r:id="rId255" display="http://www.pantherdb.org/tools/gxIdsList.do?acc=GO:0070887&amp;list=Client%20Text%20Box%20Input&amp;organism=Daphnia%20pulex"/>
    <hyperlink ref="A85" r:id="rId256"/>
    <hyperlink ref="B85" r:id="rId257" display="http://www.pantherdb.org/tools/gxIdsList.do?acc=GO:0046939&amp;reflist=1"/>
    <hyperlink ref="C85" r:id="rId258" display="http://www.pantherdb.org/tools/gxIdsList.do?acc=GO:0046939&amp;list=Client%20Text%20Box%20Input&amp;organism=Daphnia%20pulex"/>
    <hyperlink ref="A86" r:id="rId259"/>
    <hyperlink ref="B86" r:id="rId260" display="http://www.pantherdb.org/tools/gxIdsList.do?acc=GO:0007035&amp;reflist=1"/>
    <hyperlink ref="C86" r:id="rId261" display="http://www.pantherdb.org/tools/gxIdsList.do?acc=GO:0007035&amp;list=Client%20Text%20Box%20Input&amp;organism=Daphnia%20pulex"/>
    <hyperlink ref="A87" r:id="rId262"/>
    <hyperlink ref="B87" r:id="rId263" display="http://www.pantherdb.org/tools/gxIdsList.do?acc=GO:0051452&amp;reflist=1"/>
    <hyperlink ref="C87" r:id="rId264" display="http://www.pantherdb.org/tools/gxIdsList.do?acc=GO:0051452&amp;list=Client%20Text%20Box%20Input&amp;organism=Daphnia%20pulex"/>
    <hyperlink ref="A88" r:id="rId265"/>
    <hyperlink ref="B88" r:id="rId266" display="http://www.pantherdb.org/tools/gxIdsList.do?acc=GO:0050801&amp;reflist=1"/>
    <hyperlink ref="C88" r:id="rId267" display="http://www.pantherdb.org/tools/gxIdsList.do?acc=GO:0050801&amp;list=Client%20Text%20Box%20Input&amp;organism=Daphnia%20pulex"/>
    <hyperlink ref="A89" r:id="rId268"/>
    <hyperlink ref="B89" r:id="rId269" display="http://www.pantherdb.org/tools/gxIdsList.do?acc=GO:0098771&amp;reflist=1"/>
    <hyperlink ref="C89" r:id="rId270" display="http://www.pantherdb.org/tools/gxIdsList.do?acc=GO:0098771&amp;list=Client%20Text%20Box%20Input&amp;organism=Daphnia%20pulex"/>
    <hyperlink ref="A90" r:id="rId271"/>
    <hyperlink ref="B90" r:id="rId272" display="http://www.pantherdb.org/tools/gxIdsList.do?acc=GO:0055082&amp;reflist=1"/>
    <hyperlink ref="C90" r:id="rId273" display="http://www.pantherdb.org/tools/gxIdsList.do?acc=GO:0055082&amp;list=Client%20Text%20Box%20Input&amp;organism=Daphnia%20pulex"/>
    <hyperlink ref="A91" r:id="rId274"/>
    <hyperlink ref="B91" r:id="rId275" display="http://www.pantherdb.org/tools/gxIdsList.do?acc=GO:0019725&amp;reflist=1"/>
    <hyperlink ref="C91" r:id="rId276" display="http://www.pantherdb.org/tools/gxIdsList.do?acc=GO:0019725&amp;list=Client%20Text%20Box%20Input&amp;organism=Daphnia%20pulex"/>
    <hyperlink ref="A92" r:id="rId277"/>
    <hyperlink ref="B92" r:id="rId278" display="http://www.pantherdb.org/tools/gxIdsList.do?acc=GO:0006206&amp;reflist=1"/>
    <hyperlink ref="C92" r:id="rId279" display="http://www.pantherdb.org/tools/gxIdsList.do?acc=GO:0006206&amp;list=Client%20Text%20Box%20Input&amp;organism=Daphnia%20pulex"/>
    <hyperlink ref="A93" r:id="rId280"/>
    <hyperlink ref="B93" r:id="rId281" display="http://www.pantherdb.org/tools/gxIdsList.do?acc=GO:0009112&amp;reflist=1"/>
    <hyperlink ref="C93" r:id="rId282" display="http://www.pantherdb.org/tools/gxIdsList.do?acc=GO:0009112&amp;list=Client%20Text%20Box%20Input&amp;organism=Daphnia%20pulex"/>
    <hyperlink ref="A94" r:id="rId283"/>
    <hyperlink ref="B94" r:id="rId284" display="http://www.pantherdb.org/tools/gxIdsList.do?acc=GO:0009062&amp;reflist=1"/>
    <hyperlink ref="C94" r:id="rId285" display="http://www.pantherdb.org/tools/gxIdsList.do?acc=GO:0009062&amp;list=Client%20Text%20Box%20Input&amp;organism=Daphnia%20pulex"/>
    <hyperlink ref="A95" r:id="rId286"/>
    <hyperlink ref="B95" r:id="rId287" display="http://www.pantherdb.org/tools/gxIdsList.do?acc=GO:0046395&amp;reflist=1"/>
    <hyperlink ref="C95" r:id="rId288" display="http://www.pantherdb.org/tools/gxIdsList.do?acc=GO:0046395&amp;list=Client%20Text%20Box%20Input&amp;organism=Daphnia%20pulex"/>
    <hyperlink ref="A96" r:id="rId289"/>
    <hyperlink ref="B96" r:id="rId290" display="http://www.pantherdb.org/tools/gxIdsList.do?acc=GO:0016054&amp;reflist=1"/>
    <hyperlink ref="C96" r:id="rId291" display="http://www.pantherdb.org/tools/gxIdsList.do?acc=GO:0016054&amp;list=Client%20Text%20Box%20Input&amp;organism=Daphnia%20pulex"/>
    <hyperlink ref="A97" r:id="rId292"/>
    <hyperlink ref="B97" r:id="rId293" display="http://www.pantherdb.org/tools/gxIdsList.do?acc=GO:0044282&amp;reflist=1"/>
    <hyperlink ref="C97" r:id="rId294" display="http://www.pantherdb.org/tools/gxIdsList.do?acc=GO:0044282&amp;list=Client%20Text%20Box%20Input&amp;organism=Daphnia%20pulex"/>
    <hyperlink ref="A98" r:id="rId295"/>
    <hyperlink ref="B98" r:id="rId296" display="http://www.pantherdb.org/tools/gxIdsList.do?acc=GO:0006631&amp;reflist=1"/>
    <hyperlink ref="C98" r:id="rId297" display="http://www.pantherdb.org/tools/gxIdsList.do?acc=GO:0006631&amp;list=Client%20Text%20Box%20Input&amp;organism=Daphnia%20pulex"/>
    <hyperlink ref="A99" r:id="rId298"/>
    <hyperlink ref="B99" r:id="rId299" display="http://www.pantherdb.org/tools/gxIdsList.do?acc=GO:0044255&amp;reflist=1"/>
    <hyperlink ref="C99" r:id="rId300" display="http://www.pantherdb.org/tools/gxIdsList.do?acc=GO:0044255&amp;list=Client%20Text%20Box%20Input&amp;organism=Daphnia%20pulex"/>
    <hyperlink ref="A100" r:id="rId301"/>
    <hyperlink ref="B100" r:id="rId302" display="http://www.pantherdb.org/tools/gxIdsList.do?acc=GO:0006629&amp;reflist=1"/>
    <hyperlink ref="C100" r:id="rId303" display="http://www.pantherdb.org/tools/gxIdsList.do?acc=GO:0006629&amp;list=Client%20Text%20Box%20Input&amp;organism=Daphnia%20pulex"/>
    <hyperlink ref="A101" r:id="rId304"/>
    <hyperlink ref="B101" r:id="rId305" display="http://www.pantherdb.org/tools/gxIdsList.do?acc=GO:0015986&amp;reflist=1"/>
    <hyperlink ref="C101" r:id="rId306" display="http://www.pantherdb.org/tools/gxIdsList.do?acc=GO:0015986&amp;list=Client%20Text%20Box%20Input&amp;organism=Daphnia%20pulex"/>
    <hyperlink ref="A102" r:id="rId307"/>
    <hyperlink ref="B102" r:id="rId308" display="http://www.pantherdb.org/tools/gxIdsList.do?acc=GO:0015985&amp;reflist=1"/>
    <hyperlink ref="C102" r:id="rId309" display="http://www.pantherdb.org/tools/gxIdsList.do?acc=GO:0015985&amp;list=Client%20Text%20Box%20Input&amp;organism=Daphnia%20pulex"/>
    <hyperlink ref="A103" r:id="rId310"/>
    <hyperlink ref="B103" r:id="rId311" display="http://www.pantherdb.org/tools/gxIdsList.do?acc=GO:1902600&amp;reflist=1"/>
    <hyperlink ref="C103" r:id="rId312" display="http://www.pantherdb.org/tools/gxIdsList.do?acc=GO:1902600&amp;list=Client%20Text%20Box%20Input&amp;organism=Daphnia%20pulex"/>
    <hyperlink ref="A104" r:id="rId313"/>
    <hyperlink ref="B104" r:id="rId314" display="http://www.pantherdb.org/tools/gxIdsList.do?acc=GO:0006811&amp;reflist=1"/>
    <hyperlink ref="C104" r:id="rId315" display="http://www.pantherdb.org/tools/gxIdsList.do?acc=GO:0006811&amp;list=Client%20Text%20Box%20Input&amp;organism=Daphnia%20pulex"/>
    <hyperlink ref="A105" r:id="rId316"/>
    <hyperlink ref="B105" r:id="rId317" display="http://www.pantherdb.org/tools/gxIdsList.do?acc=GO:0098662&amp;reflist=1"/>
    <hyperlink ref="C105" r:id="rId318" display="http://www.pantherdb.org/tools/gxIdsList.do?acc=GO:0098662&amp;list=Client%20Text%20Box%20Input&amp;organism=Daphnia%20pulex"/>
    <hyperlink ref="A106" r:id="rId319"/>
    <hyperlink ref="B106" r:id="rId320" display="http://www.pantherdb.org/tools/gxIdsList.do?acc=GO:0034220&amp;reflist=1"/>
    <hyperlink ref="C106" r:id="rId321" display="http://www.pantherdb.org/tools/gxIdsList.do?acc=GO:0034220&amp;list=Client%20Text%20Box%20Input&amp;organism=Daphnia%20pulex"/>
    <hyperlink ref="A107" r:id="rId322"/>
    <hyperlink ref="B107" r:id="rId323" display="http://www.pantherdb.org/tools/gxIdsList.do?acc=GO:0098660&amp;reflist=1"/>
    <hyperlink ref="C107" r:id="rId324" display="http://www.pantherdb.org/tools/gxIdsList.do?acc=GO:0098660&amp;list=Client%20Text%20Box%20Input&amp;organism=Daphnia%20pulex"/>
    <hyperlink ref="A108" r:id="rId325"/>
    <hyperlink ref="B108" r:id="rId326" display="http://www.pantherdb.org/tools/gxIdsList.do?acc=GO:0006754&amp;reflist=1"/>
    <hyperlink ref="C108" r:id="rId327" display="http://www.pantherdb.org/tools/gxIdsList.do?acc=GO:0006754&amp;list=Client%20Text%20Box%20Input&amp;organism=Daphnia%20pulex"/>
    <hyperlink ref="A109" r:id="rId328"/>
    <hyperlink ref="B109" r:id="rId329" display="http://www.pantherdb.org/tools/gxIdsList.do?acc=GO:0009206&amp;reflist=1"/>
    <hyperlink ref="C109" r:id="rId330" display="http://www.pantherdb.org/tools/gxIdsList.do?acc=GO:0009206&amp;list=Client%20Text%20Box%20Input&amp;organism=Daphnia%20pulex"/>
    <hyperlink ref="A110" r:id="rId331"/>
    <hyperlink ref="B110" r:id="rId332" display="http://www.pantherdb.org/tools/gxIdsList.do?acc=GO:0009145&amp;reflist=1"/>
    <hyperlink ref="C110" r:id="rId333" display="http://www.pantherdb.org/tools/gxIdsList.do?acc=GO:0009145&amp;list=Client%20Text%20Box%20Input&amp;organism=Daphnia%20pulex"/>
    <hyperlink ref="A111" r:id="rId334"/>
    <hyperlink ref="B111" r:id="rId335" display="http://www.pantherdb.org/tools/gxIdsList.do?acc=GO:0009142&amp;reflist=1"/>
    <hyperlink ref="C111" r:id="rId336" display="http://www.pantherdb.org/tools/gxIdsList.do?acc=GO:0009142&amp;list=Client%20Text%20Box%20Input&amp;organism=Daphnia%20pulex"/>
    <hyperlink ref="A112" r:id="rId337"/>
    <hyperlink ref="B112" r:id="rId338" display="http://www.pantherdb.org/tools/gxIdsList.do?acc=GO:0090407&amp;reflist=1"/>
    <hyperlink ref="C112" r:id="rId339" display="http://www.pantherdb.org/tools/gxIdsList.do?acc=GO:0090407&amp;list=Client%20Text%20Box%20Input&amp;organism=Daphnia%20pulex"/>
    <hyperlink ref="A113" r:id="rId340"/>
    <hyperlink ref="B113" r:id="rId341" display="http://www.pantherdb.org/tools/gxIdsList.do?acc=GO:0006094&amp;reflist=1"/>
    <hyperlink ref="C113" r:id="rId342" display="http://www.pantherdb.org/tools/gxIdsList.do?acc=GO:0006094&amp;list=Client%20Text%20Box%20Input&amp;organism=Daphnia%20pulex"/>
    <hyperlink ref="A114" r:id="rId343"/>
    <hyperlink ref="B114" r:id="rId344" display="http://www.pantherdb.org/tools/gxIdsList.do?acc=GO:0006006&amp;reflist=1"/>
    <hyperlink ref="C114" r:id="rId345" display="http://www.pantherdb.org/tools/gxIdsList.do?acc=GO:0006006&amp;list=Client%20Text%20Box%20Input&amp;organism=Daphnia%20pulex"/>
    <hyperlink ref="A115" r:id="rId346"/>
    <hyperlink ref="B115" r:id="rId347" display="http://www.pantherdb.org/tools/gxIdsList.do?acc=GO:0019318&amp;reflist=1"/>
    <hyperlink ref="C115" r:id="rId348" display="http://www.pantherdb.org/tools/gxIdsList.do?acc=GO:0019318&amp;list=Client%20Text%20Box%20Input&amp;organism=Daphnia%20pulex"/>
    <hyperlink ref="A116" r:id="rId349"/>
    <hyperlink ref="B116" r:id="rId350" display="http://www.pantherdb.org/tools/gxIdsList.do?acc=GO:0005996&amp;reflist=1"/>
    <hyperlink ref="C116" r:id="rId351" display="http://www.pantherdb.org/tools/gxIdsList.do?acc=GO:0005996&amp;list=Client%20Text%20Box%20Input&amp;organism=Daphnia%20pulex"/>
    <hyperlink ref="A117" r:id="rId352"/>
    <hyperlink ref="B117" r:id="rId353" display="http://www.pantherdb.org/tools/gxIdsList.do?acc=GO:0005975&amp;reflist=1"/>
    <hyperlink ref="C117" r:id="rId354" display="http://www.pantherdb.org/tools/gxIdsList.do?acc=GO:0005975&amp;list=Client%20Text%20Box%20Input&amp;organism=Daphnia%20pulex"/>
    <hyperlink ref="A118" r:id="rId355"/>
    <hyperlink ref="B118" r:id="rId356" display="http://www.pantherdb.org/tools/gxIdsList.do?acc=GO:0005977&amp;reflist=1"/>
    <hyperlink ref="C118" r:id="rId357" display="http://www.pantherdb.org/tools/gxIdsList.do?acc=GO:0005977&amp;list=Client%20Text%20Box%20Input&amp;organism=Daphnia%20pulex"/>
    <hyperlink ref="A119" r:id="rId358"/>
    <hyperlink ref="B119" r:id="rId359" display="http://www.pantherdb.org/tools/gxIdsList.do?acc=GO:0006073&amp;reflist=1"/>
    <hyperlink ref="C119" r:id="rId360" display="http://www.pantherdb.org/tools/gxIdsList.do?acc=GO:0006073&amp;list=Client%20Text%20Box%20Input&amp;organism=Daphnia%20pulex"/>
    <hyperlink ref="A120" r:id="rId361"/>
    <hyperlink ref="B120" r:id="rId362" display="http://www.pantherdb.org/tools/gxIdsList.do?acc=GO:0005976&amp;reflist=1"/>
    <hyperlink ref="C120" r:id="rId363" display="http://www.pantherdb.org/tools/gxIdsList.do?acc=GO:0005976&amp;list=Client%20Text%20Box%20Input&amp;organism=Daphnia%20pulex"/>
    <hyperlink ref="A121" r:id="rId364"/>
    <hyperlink ref="B121" r:id="rId365" display="http://www.pantherdb.org/tools/gxIdsList.do?acc=GO:0043170&amp;reflist=1"/>
    <hyperlink ref="C121" r:id="rId366" display="http://www.pantherdb.org/tools/gxIdsList.do?acc=GO:0043170&amp;list=Client%20Text%20Box%20Input&amp;organism=Daphnia%20pulex"/>
    <hyperlink ref="A122" r:id="rId367"/>
    <hyperlink ref="B122" r:id="rId368" display="http://www.pantherdb.org/tools/gxIdsList.do?acc=GO:0044264&amp;reflist=1"/>
    <hyperlink ref="C122" r:id="rId369" display="http://www.pantherdb.org/tools/gxIdsList.do?acc=GO:0044264&amp;list=Client%20Text%20Box%20Input&amp;organism=Daphnia%20pulex"/>
    <hyperlink ref="A123" r:id="rId370"/>
    <hyperlink ref="B123" r:id="rId371" display="http://www.pantherdb.org/tools/gxIdsList.do?acc=GO:0009074&amp;reflist=1"/>
    <hyperlink ref="C123" r:id="rId372" display="http://www.pantherdb.org/tools/gxIdsList.do?acc=GO:0009074&amp;list=Client%20Text%20Box%20Input&amp;organism=Daphnia%20pulex"/>
    <hyperlink ref="A124" r:id="rId373"/>
    <hyperlink ref="B124" r:id="rId374" display="http://www.pantherdb.org/tools/gxIdsList.do?acc=GO:0009063&amp;reflist=1"/>
    <hyperlink ref="C124" r:id="rId375" display="http://www.pantherdb.org/tools/gxIdsList.do?acc=GO:0009063&amp;list=Client%20Text%20Box%20Input&amp;organism=Daphnia%20pulex"/>
    <hyperlink ref="A125" r:id="rId376"/>
    <hyperlink ref="B125" r:id="rId377" display="http://www.pantherdb.org/tools/gxIdsList.do?acc=GO:1901565&amp;reflist=1"/>
    <hyperlink ref="C125" r:id="rId378" display="http://www.pantherdb.org/tools/gxIdsList.do?acc=GO:1901565&amp;list=Client%20Text%20Box%20Input&amp;organism=Daphnia%20pulex"/>
    <hyperlink ref="A126" r:id="rId379"/>
    <hyperlink ref="B126" r:id="rId380" display="http://www.pantherdb.org/tools/gxIdsList.do?acc=GO:0006520&amp;reflist=1"/>
    <hyperlink ref="C126" r:id="rId381" display="http://www.pantherdb.org/tools/gxIdsList.do?acc=GO:0006520&amp;list=Client%20Text%20Box%20Input&amp;organism=Daphnia%20pulex"/>
    <hyperlink ref="A127" r:id="rId382"/>
    <hyperlink ref="B127" r:id="rId383" display="http://www.pantherdb.org/tools/gxIdsList.do?acc=GO:0006749&amp;reflist=1"/>
    <hyperlink ref="C127" r:id="rId384" display="http://www.pantherdb.org/tools/gxIdsList.do?acc=GO:0006749&amp;list=Client%20Text%20Box%20Input&amp;organism=Daphnia%20pulex"/>
    <hyperlink ref="A128" r:id="rId385"/>
    <hyperlink ref="B128" r:id="rId386" display="http://www.pantherdb.org/tools/gxIdsList.do?acc=GO:0043603&amp;reflist=1"/>
    <hyperlink ref="C128" r:id="rId387" display="http://www.pantherdb.org/tools/gxIdsList.do?acc=GO:0043603&amp;list=Client%20Text%20Box%20Input&amp;organism=Daphnia%20pulex"/>
    <hyperlink ref="A129" r:id="rId388"/>
    <hyperlink ref="B129" r:id="rId389" display="http://www.pantherdb.org/tools/gxIdsList.do?acc=GO:0006790&amp;reflist=1"/>
    <hyperlink ref="C129" r:id="rId390" display="http://www.pantherdb.org/tools/gxIdsList.do?acc=GO:0006790&amp;list=Client%20Text%20Box%20Input&amp;organism=Daphnia%20pulex"/>
    <hyperlink ref="A130" r:id="rId391"/>
    <hyperlink ref="B130" r:id="rId392" display="http://www.pantherdb.org/tools/gxIdsList.do?acc=GO:0006575&amp;reflist=1"/>
    <hyperlink ref="C130" r:id="rId393" display="http://www.pantherdb.org/tools/gxIdsList.do?acc=GO:0006575&amp;list=Client%20Text%20Box%20Input&amp;organism=Daphnia%20pulex"/>
    <hyperlink ref="A131" r:id="rId394"/>
    <hyperlink ref="B131" r:id="rId395" display="http://www.pantherdb.org/tools/gxIdsList.do?acc=GO:0001505&amp;reflist=1"/>
    <hyperlink ref="C131" r:id="rId396" display="http://www.pantherdb.org/tools/gxIdsList.do?acc=GO:0001505&amp;list=Client%20Text%20Box%20Input&amp;organism=Daphnia%20pulex"/>
    <hyperlink ref="A132" r:id="rId397"/>
    <hyperlink ref="B132" r:id="rId398" display="http://www.pantherdb.org/tools/gxIdsList.do?acc=GO:0008652&amp;reflist=1"/>
    <hyperlink ref="C132" r:id="rId399" display="http://www.pantherdb.org/tools/gxIdsList.do?acc=GO:0008652&amp;list=Client%20Text%20Box%20Input&amp;organism=Daphnia%20pulex"/>
    <hyperlink ref="A133" r:id="rId400"/>
    <hyperlink ref="B133" r:id="rId401" display="http://www.pantherdb.org/tools/gxIdsList.do?acc=GO:0046394&amp;reflist=1"/>
    <hyperlink ref="C133" r:id="rId402" display="http://www.pantherdb.org/tools/gxIdsList.do?acc=GO:0046394&amp;list=Client%20Text%20Box%20Input&amp;organism=Daphnia%20pulex"/>
    <hyperlink ref="A134" r:id="rId403"/>
    <hyperlink ref="B134" r:id="rId404" display="http://www.pantherdb.org/tools/gxIdsList.do?acc=GO:0016053&amp;reflist=1"/>
    <hyperlink ref="C134" r:id="rId405" display="http://www.pantherdb.org/tools/gxIdsList.do?acc=GO:0016053&amp;list=Client%20Text%20Box%20Input&amp;organism=Daphnia%20pulex"/>
    <hyperlink ref="A135" r:id="rId406"/>
    <hyperlink ref="B135" r:id="rId407" display="http://www.pantherdb.org/tools/gxIdsList.do?acc=GO:0009113&amp;reflist=1"/>
    <hyperlink ref="C135" r:id="rId408" display="http://www.pantherdb.org/tools/gxIdsList.do?acc=GO:0009113&amp;list=Client%20Text%20Box%20Input&amp;organism=Daphnia%20pulex"/>
    <hyperlink ref="A136" r:id="rId409"/>
    <hyperlink ref="B136" r:id="rId410" display="http://www.pantherdb.org/tools/gxIdsList.do?acc=GO:0046148&amp;reflist=1"/>
    <hyperlink ref="C136" r:id="rId411" display="http://www.pantherdb.org/tools/gxIdsList.do?acc=GO:0046148&amp;list=Client%20Text%20Box%20Input&amp;organism=Daphnia%20pulex"/>
    <hyperlink ref="A137" r:id="rId412"/>
    <hyperlink ref="B137" r:id="rId413" display="http://www.pantherdb.org/tools/gxIdsList.do?acc=GO:0042440&amp;reflist=1"/>
    <hyperlink ref="C137" r:id="rId414" display="http://www.pantherdb.org/tools/gxIdsList.do?acc=GO:0042440&amp;list=Client%20Text%20Box%20Input&amp;organism=Daphnia%20pulex"/>
    <hyperlink ref="A138" r:id="rId415"/>
    <hyperlink ref="B138" r:id="rId416" display="http://www.pantherdb.org/tools/gxIdsList.do?acc=GO:0006760&amp;reflist=1"/>
    <hyperlink ref="C138" r:id="rId417" display="http://www.pantherdb.org/tools/gxIdsList.do?acc=GO:0006760&amp;list=Client%20Text%20Box%20Input&amp;organism=Daphnia%20pulex"/>
    <hyperlink ref="A139" r:id="rId418"/>
    <hyperlink ref="B139" r:id="rId419" display="http://www.pantherdb.org/tools/gxIdsList.do?acc=GO:0018105&amp;reflist=1"/>
    <hyperlink ref="C139" r:id="rId420" display="http://www.pantherdb.org/tools/gxIdsList.do?acc=GO:0018105&amp;list=Client%20Text%20Box%20Input&amp;organism=Daphnia%20pulex"/>
    <hyperlink ref="A140" r:id="rId421"/>
    <hyperlink ref="B140" r:id="rId422" display="http://www.pantherdb.org/tools/gxIdsList.do?acc=GO:0042493&amp;reflist=1"/>
    <hyperlink ref="C140" r:id="rId423" display="http://www.pantherdb.org/tools/gxIdsList.do?acc=GO:0042493&amp;list=Client%20Text%20Box%20Input&amp;organism=Daphnia%20pulex"/>
    <hyperlink ref="A141" r:id="rId424"/>
    <hyperlink ref="B141" r:id="rId425" display="http://www.pantherdb.org/tools/gxIdsList.do?acc=GO:1901617&amp;reflist=1"/>
    <hyperlink ref="C141" r:id="rId426" display="http://www.pantherdb.org/tools/gxIdsList.do?acc=GO:1901617&amp;list=Client%20Text%20Box%20Input&amp;organism=Daphnia%20pulex"/>
    <hyperlink ref="A142" r:id="rId427"/>
    <hyperlink ref="B142" r:id="rId428" display="http://www.pantherdb.org/tools/gxIdsList.do?acc=GO:1901615&amp;reflist=1"/>
    <hyperlink ref="C142" r:id="rId429" display="http://www.pantherdb.org/tools/gxIdsList.do?acc=GO:1901615&amp;list=Client%20Text%20Box%20Input&amp;organism=Daphnia%20pulex"/>
    <hyperlink ref="A143" r:id="rId430"/>
    <hyperlink ref="B143" r:id="rId431" display="http://www.pantherdb.org/tools/gxIdsList.do?acc=GO:0009100&amp;reflist=1"/>
    <hyperlink ref="C143" r:id="rId432" display="http://www.pantherdb.org/tools/gxIdsList.do?acc=GO:0009100&amp;list=Client%20Text%20Box%20Input&amp;organism=Daphnia%20pulex"/>
    <hyperlink ref="A144" r:id="rId433"/>
    <hyperlink ref="B144" r:id="rId434" display="http://www.pantherdb.org/tools/gxIdsList.do?acc=GO:0032989&amp;reflist=1"/>
    <hyperlink ref="C144" r:id="rId435" display="http://www.pantherdb.org/tools/gxIdsList.do?acc=GO:0032989&amp;list=Client%20Text%20Box%20Input&amp;organism=Daphnia%20pulex"/>
    <hyperlink ref="A145" r:id="rId436"/>
    <hyperlink ref="B145" r:id="rId437" display="http://www.pantherdb.org/tools/gxIdsList.do?acc=GO:0008202&amp;reflist=1"/>
    <hyperlink ref="C145" r:id="rId438" display="http://www.pantherdb.org/tools/gxIdsList.do?acc=GO:0008202&amp;list=Client%20Text%20Box%20Input&amp;organism=Daphnia%20pulex"/>
    <hyperlink ref="A146" r:id="rId439"/>
    <hyperlink ref="B146" r:id="rId440" display="http://www.pantherdb.org/tools/gxIdsList.do?acc=GO:0007015&amp;reflist=1"/>
    <hyperlink ref="C146" r:id="rId441" display="http://www.pantherdb.org/tools/gxIdsList.do?acc=GO:0007015&amp;list=Client%20Text%20Box%20Input&amp;organism=Daphnia%20pulex"/>
    <hyperlink ref="A147" r:id="rId442"/>
    <hyperlink ref="B147" r:id="rId443" display="http://www.pantherdb.org/tools/gxIdsList.do?acc=GO:0030036&amp;reflist=1"/>
    <hyperlink ref="C147" r:id="rId444" display="http://www.pantherdb.org/tools/gxIdsList.do?acc=GO:0030036&amp;list=Client%20Text%20Box%20Input&amp;organism=Daphnia%20pulex"/>
    <hyperlink ref="A148" r:id="rId445"/>
    <hyperlink ref="B148" r:id="rId446" display="http://www.pantherdb.org/tools/gxIdsList.do?acc=GO:0007010&amp;reflist=1"/>
    <hyperlink ref="C148" r:id="rId447" display="http://www.pantherdb.org/tools/gxIdsList.do?acc=GO:0007010&amp;list=Client%20Text%20Box%20Input&amp;organism=Daphnia%20pulex"/>
    <hyperlink ref="A149" r:id="rId448"/>
    <hyperlink ref="B149" r:id="rId449" display="http://www.pantherdb.org/tools/gxIdsList.do?acc=GO:0006869&amp;reflist=1"/>
    <hyperlink ref="C149" r:id="rId450" display="http://www.pantherdb.org/tools/gxIdsList.do?acc=GO:0006869&amp;list=Client%20Text%20Box%20Input&amp;organism=Daphnia%20pulex"/>
    <hyperlink ref="A150" r:id="rId451"/>
    <hyperlink ref="B150" r:id="rId452" display="http://www.pantherdb.org/tools/gxIdsList.do?acc=GO:0010876&amp;reflist=1"/>
    <hyperlink ref="C150" r:id="rId453" display="http://www.pantherdb.org/tools/gxIdsList.do?acc=GO:0010876&amp;list=Client%20Text%20Box%20Input&amp;organism=Daphnia%20pulex"/>
    <hyperlink ref="A151" r:id="rId454"/>
    <hyperlink ref="B151" r:id="rId455" display="http://www.pantherdb.org/tools/gxIdsList.do?acc=GO:0033036&amp;reflist=1"/>
    <hyperlink ref="C151" r:id="rId456" display="http://www.pantherdb.org/tools/gxIdsList.do?acc=GO:0033036&amp;list=Client%20Text%20Box%20Input&amp;organism=Daphnia%20pulex"/>
    <hyperlink ref="A152" r:id="rId457"/>
    <hyperlink ref="B152" r:id="rId458" display="http://www.pantherdb.org/tools/gxIdsList.do?acc=GO:0009636&amp;reflist=1"/>
    <hyperlink ref="C152" r:id="rId459" display="http://www.pantherdb.org/tools/gxIdsList.do?acc=GO:0009636&amp;list=Client%20Text%20Box%20Input&amp;organism=Daphnia%20pulex"/>
    <hyperlink ref="A153" r:id="rId460"/>
    <hyperlink ref="B153" r:id="rId461" display="http://www.pantherdb.org/tools/gxIdsList.do?acc=GO:0097193&amp;reflist=1"/>
    <hyperlink ref="C153" r:id="rId462" display="http://www.pantherdb.org/tools/gxIdsList.do?acc=GO:0097193&amp;list=Client%20Text%20Box%20Input&amp;organism=Daphnia%20pulex"/>
    <hyperlink ref="A154" r:id="rId463"/>
    <hyperlink ref="B154" r:id="rId464" display="http://www.pantherdb.org/tools/gxIdsList.do?acc=GO:0097190&amp;reflist=1"/>
    <hyperlink ref="C154" r:id="rId465" display="http://www.pantherdb.org/tools/gxIdsList.do?acc=GO:0097190&amp;list=Client%20Text%20Box%20Input&amp;organism=Daphnia%20pulex"/>
    <hyperlink ref="A155" r:id="rId466"/>
    <hyperlink ref="B155" r:id="rId467" display="http://www.pantherdb.org/tools/gxIdsList.do?acc=GO:0006915&amp;reflist=1"/>
    <hyperlink ref="C155" r:id="rId468" display="http://www.pantherdb.org/tools/gxIdsList.do?acc=GO:0006915&amp;list=Client%20Text%20Box%20Input&amp;organism=Daphnia%20pulex"/>
    <hyperlink ref="A156" r:id="rId469"/>
    <hyperlink ref="B156" r:id="rId470" display="http://www.pantherdb.org/tools/gxIdsList.do?acc=GO:0012501&amp;reflist=1"/>
    <hyperlink ref="C156" r:id="rId471" display="http://www.pantherdb.org/tools/gxIdsList.do?acc=GO:0012501&amp;list=Client%20Text%20Box%20Input&amp;organism=Daphnia%20pulex"/>
    <hyperlink ref="A157" r:id="rId472"/>
    <hyperlink ref="B157" r:id="rId473" display="http://www.pantherdb.org/tools/gxIdsList.do?acc=GO:0008219&amp;reflist=1"/>
    <hyperlink ref="C157" r:id="rId474" display="http://www.pantherdb.org/tools/gxIdsList.do?acc=GO:0008219&amp;list=Client%20Text%20Box%20Input&amp;organism=Daphnia%20pulex"/>
    <hyperlink ref="A158" r:id="rId475"/>
    <hyperlink ref="B158" r:id="rId476" display="http://www.pantherdb.org/tools/gxIdsList.do?acc=GO:0035556&amp;reflist=1"/>
    <hyperlink ref="C158" r:id="rId477" display="http://www.pantherdb.org/tools/gxIdsList.do?acc=GO:0035556&amp;list=Client%20Text%20Box%20Input&amp;organism=Daphnia%20pulex"/>
    <hyperlink ref="A159" r:id="rId478"/>
    <hyperlink ref="B159" r:id="rId479" display="http://www.pantherdb.org/tools/gxIdsList.do?acc=GO:0032060&amp;reflist=1"/>
    <hyperlink ref="C159" r:id="rId480" display="http://www.pantherdb.org/tools/gxIdsList.do?acc=GO:0032060&amp;list=Client%20Text%20Box%20Input&amp;organism=Daphnia%20pulex"/>
    <hyperlink ref="A160" r:id="rId481"/>
    <hyperlink ref="B160" r:id="rId482" display="http://www.pantherdb.org/tools/gxIdsList.do?acc=GO:0120031&amp;reflist=1"/>
    <hyperlink ref="C160" r:id="rId483" display="http://www.pantherdb.org/tools/gxIdsList.do?acc=GO:0120031&amp;list=Client%20Text%20Box%20Input&amp;organism=Daphnia%20pulex"/>
    <hyperlink ref="A161" r:id="rId484"/>
    <hyperlink ref="B161" r:id="rId485" display="http://www.pantherdb.org/tools/gxIdsList.do?acc=GO:0120036&amp;reflist=1"/>
    <hyperlink ref="C161" r:id="rId486" display="http://www.pantherdb.org/tools/gxIdsList.do?acc=GO:0120036&amp;list=Client%20Text%20Box%20Input&amp;organism=Daphnia%20pulex"/>
    <hyperlink ref="A162" r:id="rId487"/>
    <hyperlink ref="B162" r:id="rId488" display="http://www.pantherdb.org/tools/gxIdsList.do?acc=GO:0030030&amp;reflist=1"/>
    <hyperlink ref="C162" r:id="rId489" display="http://www.pantherdb.org/tools/gxIdsList.do?acc=GO:0030030&amp;list=Client%20Text%20Box%20Input&amp;organism=Daphnia%20pulex"/>
    <hyperlink ref="A163" r:id="rId490"/>
    <hyperlink ref="B163" r:id="rId491" display="http://www.pantherdb.org/tools/gxIdsList.do?acc=GO:0097194&amp;reflist=1"/>
    <hyperlink ref="C163" r:id="rId492" display="http://www.pantherdb.org/tools/gxIdsList.do?acc=GO:0097194&amp;list=Client%20Text%20Box%20Input&amp;organism=Daphnia%20pulex"/>
    <hyperlink ref="B164" r:id="rId493" display="http://www.pantherdb.org/tools/gxIdsList.do?acc=UNCLASSIFIED&amp;reflist=1"/>
    <hyperlink ref="C164" r:id="rId494" display="http://www.pantherdb.org/tools/gxIdsList.do?acc=UNCLASSIFIED&amp;list=Client%20Text%20Box%20Input&amp;organism=Daphnia%20pulex"/>
    <hyperlink ref="A165" r:id="rId495"/>
    <hyperlink ref="B165" r:id="rId496" display="http://www.pantherdb.org/tools/gxIdsList.do?acc=GO:2001141&amp;reflist=1"/>
    <hyperlink ref="C165" r:id="rId497" display="http://www.pantherdb.org/tools/gxIdsList.do?acc=GO:2001141&amp;list=Client%20Text%20Box%20Input&amp;organism=Daphnia%20pulex"/>
    <hyperlink ref="A166" r:id="rId498"/>
    <hyperlink ref="B166" r:id="rId499" display="http://www.pantherdb.org/tools/gxIdsList.do?acc=GO:0031326&amp;reflist=1"/>
    <hyperlink ref="C166" r:id="rId500" display="http://www.pantherdb.org/tools/gxIdsList.do?acc=GO:0031326&amp;list=Client%20Text%20Box%20Input&amp;organism=Daphnia%20pulex"/>
    <hyperlink ref="A167" r:id="rId501"/>
    <hyperlink ref="B167" r:id="rId502" display="http://www.pantherdb.org/tools/gxIdsList.do?acc=GO:0019222&amp;reflist=1"/>
    <hyperlink ref="C167" r:id="rId503" display="http://www.pantherdb.org/tools/gxIdsList.do?acc=GO:0019222&amp;list=Client%20Text%20Box%20Input&amp;organism=Daphnia%20pulex"/>
    <hyperlink ref="A168" r:id="rId504"/>
    <hyperlink ref="B168" r:id="rId505" display="http://www.pantherdb.org/tools/gxIdsList.do?acc=GO:0009889&amp;reflist=1"/>
    <hyperlink ref="C168" r:id="rId506" display="http://www.pantherdb.org/tools/gxIdsList.do?acc=GO:0009889&amp;list=Client%20Text%20Box%20Input&amp;organism=Daphnia%20pulex"/>
    <hyperlink ref="A169" r:id="rId507"/>
    <hyperlink ref="B169" r:id="rId508" display="http://www.pantherdb.org/tools/gxIdsList.do?acc=GO:0006366&amp;reflist=1"/>
    <hyperlink ref="C169" r:id="rId509" display="http://www.pantherdb.org/tools/gxIdsList.do?acc=GO:0006366&amp;list=Client%20Text%20Box%20Input&amp;organism=Daphnia%20pulex"/>
    <hyperlink ref="A170" r:id="rId510"/>
    <hyperlink ref="B170" r:id="rId511" display="http://www.pantherdb.org/tools/gxIdsList.do?acc=GO:0006351&amp;reflist=1"/>
    <hyperlink ref="C170" r:id="rId512" display="http://www.pantherdb.org/tools/gxIdsList.do?acc=GO:0006351&amp;list=Client%20Text%20Box%20Input&amp;organism=Daphnia%20pulex"/>
    <hyperlink ref="A171" r:id="rId513"/>
    <hyperlink ref="B171" r:id="rId514" display="http://www.pantherdb.org/tools/gxIdsList.do?acc=GO:0010467&amp;reflist=1"/>
    <hyperlink ref="C171" r:id="rId515" display="http://www.pantherdb.org/tools/gxIdsList.do?acc=GO:0010467&amp;list=Client%20Text%20Box%20Input&amp;organism=Daphnia%20pulex"/>
    <hyperlink ref="A172" r:id="rId516"/>
    <hyperlink ref="B172" r:id="rId517" display="http://www.pantherdb.org/tools/gxIdsList.do?acc=GO:0090304&amp;reflist=1"/>
    <hyperlink ref="C172" r:id="rId518" display="http://www.pantherdb.org/tools/gxIdsList.do?acc=GO:0090304&amp;list=Client%20Text%20Box%20Input&amp;organism=Daphnia%20pulex"/>
    <hyperlink ref="A173" r:id="rId519"/>
    <hyperlink ref="B173" r:id="rId520" display="http://www.pantherdb.org/tools/gxIdsList.do?acc=GO:0043161&amp;reflist=1"/>
    <hyperlink ref="C173" r:id="rId521" display="http://www.pantherdb.org/tools/gxIdsList.do?acc=GO:0043161&amp;list=Client%20Text%20Box%20Input&amp;organism=Daphnia%20pulex"/>
    <hyperlink ref="A174" r:id="rId522"/>
    <hyperlink ref="B174" r:id="rId523" display="http://www.pantherdb.org/tools/gxIdsList.do?acc=GO:0010498&amp;reflist=1"/>
    <hyperlink ref="C174" r:id="rId524" display="http://www.pantherdb.org/tools/gxIdsList.do?acc=GO:0010498&amp;list=Client%20Text%20Box%20Input&amp;organism=Daphnia%20pulex"/>
    <hyperlink ref="A175" r:id="rId525"/>
    <hyperlink ref="B175" r:id="rId526" display="http://www.pantherdb.org/tools/gxIdsList.do?acc=GO:0006457&amp;reflist=1"/>
    <hyperlink ref="C175" r:id="rId527" display="http://www.pantherdb.org/tools/gxIdsList.do?acc=GO:0006457&amp;list=Client%20Text%20Box%20Input&amp;organism=Daphnia%20pulex"/>
    <hyperlink ref="A176" r:id="rId528"/>
    <hyperlink ref="B176" r:id="rId529" display="http://www.pantherdb.org/tools/gxIdsList.do?acc=GO:0006281&amp;reflist=1"/>
    <hyperlink ref="C176" r:id="rId530" display="http://www.pantherdb.org/tools/gxIdsList.do?acc=GO:0006281&amp;list=Client%20Text%20Box%20Input&amp;organism=Daphnia%20pulex"/>
    <hyperlink ref="A177" r:id="rId531"/>
    <hyperlink ref="B177" r:id="rId532" display="http://www.pantherdb.org/tools/gxIdsList.do?acc=GO:0006259&amp;reflist=1"/>
    <hyperlink ref="C177" r:id="rId533" display="http://www.pantherdb.org/tools/gxIdsList.do?acc=GO:0006259&amp;list=Client%20Text%20Box%20Input&amp;organism=Daphnia%20pulex"/>
  </hyperlinks>
  <pageMargins left="0.7" right="0.7" top="0.75" bottom="0.75" header="0.3" footer="0.3"/>
  <drawing r:id="rId534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zoomScale="70" zoomScaleNormal="70" zoomScalePageLayoutView="70" workbookViewId="0">
      <selection activeCell="G1" sqref="G1:G1048576"/>
    </sheetView>
  </sheetViews>
  <sheetFormatPr baseColWidth="10" defaultRowHeight="15" x14ac:dyDescent="0"/>
  <cols>
    <col min="1" max="1" width="53.6640625" style="18" customWidth="1"/>
    <col min="2" max="5" width="7.6640625" customWidth="1"/>
    <col min="6" max="6" width="3.5" customWidth="1"/>
    <col min="7" max="7" width="9" customWidth="1"/>
  </cols>
  <sheetData>
    <row r="1" spans="1:11">
      <c r="A1" s="15" t="s">
        <v>1</v>
      </c>
      <c r="B1" s="2" t="s">
        <v>4</v>
      </c>
      <c r="C1" s="2" t="s">
        <v>61</v>
      </c>
      <c r="D1" s="2" t="s">
        <v>5</v>
      </c>
      <c r="E1" s="2" t="s">
        <v>6</v>
      </c>
      <c r="F1" s="2" t="s">
        <v>7</v>
      </c>
      <c r="G1" s="2" t="s">
        <v>8</v>
      </c>
      <c r="H1" s="2" t="s">
        <v>0</v>
      </c>
      <c r="I1" t="s">
        <v>62</v>
      </c>
    </row>
    <row r="2" spans="1:11" ht="17">
      <c r="A2" s="15" t="s">
        <v>43</v>
      </c>
      <c r="B2" s="2">
        <v>108</v>
      </c>
      <c r="C2" s="2">
        <v>14</v>
      </c>
      <c r="D2" s="3">
        <v>1.29</v>
      </c>
      <c r="E2" s="3">
        <v>10.87</v>
      </c>
      <c r="F2" s="3" t="s">
        <v>2</v>
      </c>
      <c r="G2" s="4">
        <v>2.1E-10</v>
      </c>
      <c r="H2" s="4">
        <v>3.4300000000000003E-8</v>
      </c>
      <c r="I2" s="1">
        <v>3.4300000000000003E-8</v>
      </c>
      <c r="J2" s="3" t="s">
        <v>63</v>
      </c>
      <c r="K2">
        <v>-6</v>
      </c>
    </row>
    <row r="3" spans="1:11" ht="17">
      <c r="A3" s="15"/>
      <c r="B3" s="2"/>
      <c r="C3" s="2"/>
      <c r="D3" s="3"/>
      <c r="E3" s="3"/>
      <c r="F3" s="3"/>
      <c r="G3" s="4"/>
      <c r="H3" s="4"/>
      <c r="I3" s="1"/>
      <c r="J3" s="3" t="s">
        <v>64</v>
      </c>
      <c r="K3">
        <v>-4</v>
      </c>
    </row>
    <row r="4" spans="1:11" ht="17">
      <c r="A4" s="15" t="s">
        <v>18</v>
      </c>
      <c r="B4" s="2">
        <v>549</v>
      </c>
      <c r="C4" s="2">
        <v>25</v>
      </c>
      <c r="D4" s="3">
        <v>6.55</v>
      </c>
      <c r="E4" s="3">
        <v>3.82</v>
      </c>
      <c r="F4" s="3" t="s">
        <v>2</v>
      </c>
      <c r="G4" s="4">
        <v>2.6799999999999998E-8</v>
      </c>
      <c r="H4" s="4">
        <v>2.4700000000000001E-6</v>
      </c>
      <c r="I4" s="12">
        <v>2.4700000000000001E-6</v>
      </c>
      <c r="J4" s="3" t="s">
        <v>65</v>
      </c>
      <c r="K4">
        <v>-2</v>
      </c>
    </row>
    <row r="5" spans="1:11" s="9" customFormat="1" ht="17">
      <c r="A5" s="16" t="s">
        <v>16</v>
      </c>
      <c r="B5" s="6">
        <v>20</v>
      </c>
      <c r="C5" s="6">
        <v>3</v>
      </c>
      <c r="D5" s="7">
        <v>0.24</v>
      </c>
      <c r="E5" s="7">
        <v>12.58</v>
      </c>
      <c r="F5" s="7" t="s">
        <v>2</v>
      </c>
      <c r="G5" s="8">
        <v>2.4099999999999998E-3</v>
      </c>
      <c r="H5" s="8">
        <v>4.2299999999999997E-2</v>
      </c>
      <c r="I5" s="11">
        <v>2.4700000000000001E-6</v>
      </c>
      <c r="J5" s="9" t="s">
        <v>66</v>
      </c>
      <c r="K5" s="9">
        <v>0.05</v>
      </c>
    </row>
    <row r="6" spans="1:11" s="9" customFormat="1" ht="17">
      <c r="A6" s="16"/>
      <c r="B6" s="6"/>
      <c r="C6" s="6"/>
      <c r="D6" s="7"/>
      <c r="E6" s="7"/>
      <c r="F6" s="7"/>
      <c r="G6" s="8"/>
      <c r="H6" s="8"/>
      <c r="I6" s="11"/>
    </row>
    <row r="7" spans="1:11" s="9" customFormat="1" ht="17">
      <c r="A7" s="15" t="s">
        <v>15</v>
      </c>
      <c r="B7" s="2">
        <v>59</v>
      </c>
      <c r="C7" s="2">
        <v>9</v>
      </c>
      <c r="D7" s="3">
        <v>0.7</v>
      </c>
      <c r="E7" s="3">
        <v>12.79</v>
      </c>
      <c r="F7" s="3" t="s">
        <v>2</v>
      </c>
      <c r="G7" s="4">
        <v>1.06E-7</v>
      </c>
      <c r="H7" s="4">
        <v>8.67E-6</v>
      </c>
      <c r="I7" s="12">
        <v>8.67E-6</v>
      </c>
    </row>
    <row r="8" spans="1:11" s="9" customFormat="1" ht="17">
      <c r="A8" s="15"/>
      <c r="B8" s="2"/>
      <c r="C8" s="2"/>
      <c r="D8" s="3"/>
      <c r="E8" s="3"/>
      <c r="F8" s="3"/>
      <c r="G8" s="4"/>
      <c r="H8" s="4"/>
      <c r="I8" s="12"/>
    </row>
    <row r="9" spans="1:11" s="9" customFormat="1" ht="17">
      <c r="A9" s="15" t="s">
        <v>37</v>
      </c>
      <c r="B9" s="2">
        <v>81</v>
      </c>
      <c r="C9" s="2">
        <v>10</v>
      </c>
      <c r="D9" s="3">
        <v>0.97</v>
      </c>
      <c r="E9" s="3">
        <v>10.35</v>
      </c>
      <c r="F9" s="3" t="s">
        <v>2</v>
      </c>
      <c r="G9" s="4">
        <v>1.2599999999999999E-7</v>
      </c>
      <c r="H9" s="4">
        <v>9.7399999999999999E-6</v>
      </c>
      <c r="I9" s="1">
        <v>9.7399999999999999E-6</v>
      </c>
    </row>
    <row r="10" spans="1:11" s="9" customFormat="1" ht="17">
      <c r="A10" s="15"/>
      <c r="B10" s="2"/>
      <c r="C10" s="2"/>
      <c r="D10" s="3"/>
      <c r="E10" s="3"/>
      <c r="F10" s="3"/>
      <c r="G10" s="4"/>
      <c r="H10" s="4"/>
      <c r="I10" s="1"/>
    </row>
    <row r="11" spans="1:11" s="9" customFormat="1" ht="17">
      <c r="A11" s="15" t="s">
        <v>48</v>
      </c>
      <c r="B11" s="2">
        <v>409</v>
      </c>
      <c r="C11" s="2">
        <v>20</v>
      </c>
      <c r="D11" s="3">
        <v>4.88</v>
      </c>
      <c r="E11" s="3">
        <v>4.0999999999999996</v>
      </c>
      <c r="F11" s="3" t="s">
        <v>2</v>
      </c>
      <c r="G11" s="4">
        <v>2.3300000000000001E-7</v>
      </c>
      <c r="H11" s="4">
        <v>1.56E-5</v>
      </c>
      <c r="I11" s="1">
        <v>1.56E-5</v>
      </c>
    </row>
    <row r="12" spans="1:11" s="9" customFormat="1" ht="17">
      <c r="A12" s="16" t="s">
        <v>47</v>
      </c>
      <c r="B12" s="6">
        <v>111</v>
      </c>
      <c r="C12" s="6">
        <v>7</v>
      </c>
      <c r="D12" s="7">
        <v>1.32</v>
      </c>
      <c r="E12" s="7">
        <v>5.29</v>
      </c>
      <c r="F12" s="7" t="s">
        <v>2</v>
      </c>
      <c r="G12" s="8">
        <v>5.13E-4</v>
      </c>
      <c r="H12" s="8">
        <v>1.0500000000000001E-2</v>
      </c>
      <c r="I12" s="11">
        <v>1.56E-5</v>
      </c>
    </row>
    <row r="13" spans="1:11" s="9" customFormat="1" ht="17">
      <c r="A13" s="16"/>
      <c r="B13" s="6"/>
      <c r="C13" s="6"/>
      <c r="D13" s="7"/>
      <c r="E13" s="7"/>
      <c r="F13" s="7"/>
      <c r="G13" s="8"/>
      <c r="H13" s="8"/>
      <c r="I13" s="11"/>
    </row>
    <row r="14" spans="1:11" ht="17">
      <c r="A14" s="15" t="s">
        <v>52</v>
      </c>
      <c r="B14" s="2">
        <v>345</v>
      </c>
      <c r="C14" s="2">
        <v>18</v>
      </c>
      <c r="D14" s="3">
        <v>4.1100000000000003</v>
      </c>
      <c r="E14" s="3">
        <v>4.38</v>
      </c>
      <c r="F14" s="3" t="s">
        <v>2</v>
      </c>
      <c r="G14" s="4">
        <v>3.8500000000000002E-7</v>
      </c>
      <c r="H14" s="4">
        <v>2.27E-5</v>
      </c>
      <c r="I14" s="4">
        <v>2.27E-5</v>
      </c>
    </row>
    <row r="15" spans="1:11" ht="17">
      <c r="A15" s="15"/>
      <c r="B15" s="2"/>
      <c r="C15" s="2"/>
      <c r="D15" s="3"/>
      <c r="E15" s="3"/>
      <c r="F15" s="3"/>
      <c r="G15" s="4"/>
      <c r="H15" s="4"/>
      <c r="I15" s="4"/>
    </row>
    <row r="16" spans="1:11" ht="17">
      <c r="A16" s="17" t="s">
        <v>59</v>
      </c>
      <c r="B16" s="2">
        <v>146</v>
      </c>
      <c r="C16" s="2">
        <v>11</v>
      </c>
      <c r="D16" s="3">
        <v>1.74</v>
      </c>
      <c r="E16" s="3">
        <v>6.32</v>
      </c>
      <c r="F16" s="3" t="s">
        <v>2</v>
      </c>
      <c r="G16" s="4">
        <v>2.8200000000000001E-6</v>
      </c>
      <c r="H16" s="4">
        <v>1.4799999999999999E-4</v>
      </c>
      <c r="I16" s="4">
        <v>1.4799999999999999E-4</v>
      </c>
      <c r="J16" s="10"/>
    </row>
    <row r="17" spans="1:10" ht="17">
      <c r="A17" s="16" t="s">
        <v>60</v>
      </c>
      <c r="B17" s="6">
        <v>14</v>
      </c>
      <c r="C17" s="6">
        <v>4</v>
      </c>
      <c r="D17" s="7">
        <v>0.17</v>
      </c>
      <c r="E17" s="7">
        <v>23.96</v>
      </c>
      <c r="F17" s="7" t="s">
        <v>2</v>
      </c>
      <c r="G17" s="8">
        <v>5.0899999999999997E-5</v>
      </c>
      <c r="H17" s="8">
        <v>1.7899999999999999E-3</v>
      </c>
      <c r="I17" s="11">
        <v>1.4799999999999999E-4</v>
      </c>
      <c r="J17" s="10"/>
    </row>
    <row r="18" spans="1:10" ht="17">
      <c r="A18" s="16" t="s">
        <v>28</v>
      </c>
      <c r="B18" s="6">
        <v>34</v>
      </c>
      <c r="C18" s="6">
        <v>5</v>
      </c>
      <c r="D18" s="7">
        <v>0.41</v>
      </c>
      <c r="E18" s="7">
        <v>12.33</v>
      </c>
      <c r="F18" s="7" t="s">
        <v>2</v>
      </c>
      <c r="G18" s="8">
        <v>9.1500000000000001E-5</v>
      </c>
      <c r="H18" s="8">
        <v>2.5899999999999999E-3</v>
      </c>
      <c r="I18" s="11">
        <v>1.4799999999999999E-4</v>
      </c>
      <c r="J18" s="10"/>
    </row>
    <row r="19" spans="1:10" ht="17">
      <c r="A19" s="16" t="s">
        <v>11</v>
      </c>
      <c r="B19" s="6">
        <v>9</v>
      </c>
      <c r="C19" s="6">
        <v>3</v>
      </c>
      <c r="D19" s="7">
        <v>0.11</v>
      </c>
      <c r="E19" s="7">
        <v>27.95</v>
      </c>
      <c r="F19" s="7" t="s">
        <v>2</v>
      </c>
      <c r="G19" s="8">
        <v>3.3E-4</v>
      </c>
      <c r="H19" s="8">
        <v>7.2500000000000004E-3</v>
      </c>
      <c r="I19" s="11">
        <v>1.4799999999999999E-4</v>
      </c>
      <c r="J19" s="10"/>
    </row>
    <row r="20" spans="1:10" ht="17">
      <c r="A20" s="16" t="s">
        <v>14</v>
      </c>
      <c r="B20" s="6">
        <v>25</v>
      </c>
      <c r="C20" s="6">
        <v>4</v>
      </c>
      <c r="D20" s="7">
        <v>0.3</v>
      </c>
      <c r="E20" s="7">
        <v>13.42</v>
      </c>
      <c r="F20" s="7" t="s">
        <v>2</v>
      </c>
      <c r="G20" s="8">
        <v>3.57E-4</v>
      </c>
      <c r="H20" s="8">
        <v>7.7299999999999999E-3</v>
      </c>
      <c r="I20" s="11">
        <v>1.4799999999999999E-4</v>
      </c>
    </row>
    <row r="21" spans="1:10" ht="17">
      <c r="A21" s="16" t="s">
        <v>33</v>
      </c>
      <c r="B21" s="6">
        <v>22</v>
      </c>
      <c r="C21" s="6">
        <v>3</v>
      </c>
      <c r="D21" s="7">
        <v>0.26</v>
      </c>
      <c r="E21" s="7">
        <v>11.44</v>
      </c>
      <c r="F21" s="7" t="s">
        <v>2</v>
      </c>
      <c r="G21" s="8">
        <v>3.0799999999999998E-3</v>
      </c>
      <c r="H21" s="8">
        <v>4.9299999999999997E-2</v>
      </c>
      <c r="I21" s="11">
        <v>1.4799999999999999E-4</v>
      </c>
      <c r="J21" s="3"/>
    </row>
    <row r="22" spans="1:10" ht="17">
      <c r="A22" s="16"/>
      <c r="B22" s="6"/>
      <c r="C22" s="6"/>
      <c r="D22" s="7"/>
      <c r="E22" s="7"/>
      <c r="F22" s="7"/>
      <c r="G22" s="8"/>
      <c r="H22" s="8"/>
      <c r="I22" s="11"/>
      <c r="J22" s="3"/>
    </row>
    <row r="23" spans="1:10" s="9" customFormat="1" ht="17">
      <c r="A23" s="15" t="s">
        <v>32</v>
      </c>
      <c r="B23" s="2">
        <v>158</v>
      </c>
      <c r="C23" s="2">
        <v>11</v>
      </c>
      <c r="D23" s="3">
        <v>1.88</v>
      </c>
      <c r="E23" s="3">
        <v>5.84</v>
      </c>
      <c r="F23" s="3" t="s">
        <v>2</v>
      </c>
      <c r="G23" s="4">
        <v>5.75E-6</v>
      </c>
      <c r="H23" s="4">
        <v>2.2900000000000001E-4</v>
      </c>
      <c r="I23" s="4">
        <v>2.2900000000000001E-4</v>
      </c>
    </row>
    <row r="24" spans="1:10" ht="17">
      <c r="A24" s="16" t="s">
        <v>29</v>
      </c>
      <c r="B24" s="6">
        <v>21</v>
      </c>
      <c r="C24" s="6">
        <v>3</v>
      </c>
      <c r="D24" s="7">
        <v>0.25</v>
      </c>
      <c r="E24" s="7">
        <v>11.98</v>
      </c>
      <c r="F24" s="7" t="s">
        <v>2</v>
      </c>
      <c r="G24" s="8">
        <v>2.7299999999999998E-3</v>
      </c>
      <c r="H24" s="8">
        <v>4.6800000000000001E-2</v>
      </c>
      <c r="I24" s="11">
        <v>2.2900000000000001E-4</v>
      </c>
    </row>
    <row r="25" spans="1:10" ht="17">
      <c r="A25" s="16"/>
      <c r="B25" s="6"/>
      <c r="C25" s="6"/>
      <c r="D25" s="7"/>
      <c r="E25" s="7"/>
      <c r="F25" s="7"/>
      <c r="G25" s="8"/>
      <c r="H25" s="8"/>
      <c r="I25" s="11"/>
    </row>
    <row r="26" spans="1:10" ht="17">
      <c r="A26" s="15" t="s">
        <v>39</v>
      </c>
      <c r="B26" s="2">
        <v>52</v>
      </c>
      <c r="C26" s="2">
        <v>6</v>
      </c>
      <c r="D26" s="3">
        <v>0.62</v>
      </c>
      <c r="E26" s="3">
        <v>9.68</v>
      </c>
      <c r="F26" s="3" t="s">
        <v>2</v>
      </c>
      <c r="G26" s="4">
        <v>6.2000000000000003E-5</v>
      </c>
      <c r="H26" s="13">
        <v>1.9400000000000001E-3</v>
      </c>
      <c r="I26" s="1">
        <v>1.9400000000000001E-3</v>
      </c>
    </row>
    <row r="27" spans="1:10" ht="17">
      <c r="A27" s="15"/>
      <c r="B27" s="2"/>
      <c r="C27" s="2"/>
      <c r="D27" s="3"/>
      <c r="E27" s="3"/>
      <c r="F27" s="3"/>
      <c r="G27" s="4"/>
      <c r="H27" s="13"/>
      <c r="I27" s="1"/>
    </row>
    <row r="28" spans="1:10" s="9" customFormat="1" ht="17">
      <c r="A28" s="15" t="s">
        <v>12</v>
      </c>
      <c r="B28" s="2">
        <v>13</v>
      </c>
      <c r="C28" s="2">
        <v>3</v>
      </c>
      <c r="D28" s="3">
        <v>0.16</v>
      </c>
      <c r="E28" s="3">
        <v>19.350000000000001</v>
      </c>
      <c r="F28" s="3" t="s">
        <v>2</v>
      </c>
      <c r="G28" s="4">
        <v>8.1099999999999998E-4</v>
      </c>
      <c r="H28" s="13">
        <v>1.5699999999999999E-2</v>
      </c>
      <c r="I28" s="12">
        <v>1.5699999999999999E-2</v>
      </c>
    </row>
    <row r="29" spans="1:10" s="9" customFormat="1" ht="17">
      <c r="A29" s="15"/>
      <c r="B29" s="2"/>
      <c r="C29" s="2"/>
      <c r="D29" s="3"/>
      <c r="E29" s="3"/>
      <c r="F29" s="3"/>
      <c r="G29" s="4"/>
      <c r="H29" s="13"/>
      <c r="I29" s="12"/>
    </row>
    <row r="30" spans="1:10" ht="17">
      <c r="A30" s="15" t="s">
        <v>45</v>
      </c>
      <c r="B30" s="2">
        <v>87</v>
      </c>
      <c r="C30" s="2">
        <v>6</v>
      </c>
      <c r="D30" s="3">
        <v>1.04</v>
      </c>
      <c r="E30" s="3">
        <v>5.78</v>
      </c>
      <c r="F30" s="3" t="s">
        <v>2</v>
      </c>
      <c r="G30" s="4">
        <v>8.2799999999999996E-4</v>
      </c>
      <c r="H30" s="13">
        <v>1.5800000000000002E-2</v>
      </c>
      <c r="I30" s="1">
        <v>1.5800000000000002E-2</v>
      </c>
    </row>
    <row r="31" spans="1:10" ht="17">
      <c r="A31" s="15"/>
      <c r="B31" s="2"/>
      <c r="C31" s="2"/>
      <c r="D31" s="3"/>
      <c r="E31" s="3"/>
      <c r="F31" s="3"/>
      <c r="G31" s="4"/>
      <c r="H31" s="13"/>
      <c r="I31" s="1"/>
    </row>
    <row r="32" spans="1:10" ht="17">
      <c r="A32" s="15" t="s">
        <v>13</v>
      </c>
      <c r="B32" s="2">
        <v>16</v>
      </c>
      <c r="C32" s="2">
        <v>3</v>
      </c>
      <c r="D32" s="3">
        <v>0.19</v>
      </c>
      <c r="E32" s="3">
        <v>15.72</v>
      </c>
      <c r="F32" s="3" t="s">
        <v>2</v>
      </c>
      <c r="G32" s="4">
        <v>1.3699999999999999E-3</v>
      </c>
      <c r="H32" s="13">
        <v>2.52E-2</v>
      </c>
      <c r="I32" s="12">
        <v>2.52E-2</v>
      </c>
    </row>
    <row r="33" spans="1:9">
      <c r="H33" s="14"/>
    </row>
    <row r="34" spans="1:9" ht="17">
      <c r="A34" s="15" t="s">
        <v>44</v>
      </c>
      <c r="B34" s="2">
        <v>44</v>
      </c>
      <c r="C34" s="2">
        <v>4</v>
      </c>
      <c r="D34" s="3">
        <v>0.52</v>
      </c>
      <c r="E34" s="3">
        <v>7.62</v>
      </c>
      <c r="F34" s="3" t="s">
        <v>2</v>
      </c>
      <c r="G34" s="4">
        <v>2.4499999999999999E-3</v>
      </c>
      <c r="H34" s="13">
        <v>4.2500000000000003E-2</v>
      </c>
      <c r="I34" s="1">
        <v>4.2500000000000003E-2</v>
      </c>
    </row>
    <row r="35" spans="1:9">
      <c r="H35" s="14"/>
    </row>
    <row r="36" spans="1:9" ht="17">
      <c r="A36" s="15" t="s">
        <v>10</v>
      </c>
      <c r="B36" s="2">
        <v>5</v>
      </c>
      <c r="C36" s="2">
        <v>2</v>
      </c>
      <c r="D36" s="3">
        <v>0.06</v>
      </c>
      <c r="E36" s="3">
        <v>33.54</v>
      </c>
      <c r="F36" s="3" t="s">
        <v>2</v>
      </c>
      <c r="G36" s="4">
        <v>2.8E-3</v>
      </c>
      <c r="H36" s="13">
        <v>4.6800000000000001E-2</v>
      </c>
      <c r="I36" s="12">
        <v>4.6800000000000001E-2</v>
      </c>
    </row>
    <row r="37" spans="1:9">
      <c r="H37" s="14"/>
    </row>
    <row r="38" spans="1:9" ht="17">
      <c r="A38" s="15" t="s">
        <v>9</v>
      </c>
      <c r="B38" s="2">
        <v>3</v>
      </c>
      <c r="C38" s="2">
        <v>2</v>
      </c>
      <c r="D38" s="3">
        <v>0.04</v>
      </c>
      <c r="E38" s="3">
        <v>55.91</v>
      </c>
      <c r="F38" s="3" t="s">
        <v>2</v>
      </c>
      <c r="G38" s="4">
        <v>1.3500000000000001E-3</v>
      </c>
      <c r="H38" s="13">
        <v>2.52E-2</v>
      </c>
      <c r="I38" s="4">
        <v>2.52E-2</v>
      </c>
    </row>
    <row r="39" spans="1:9">
      <c r="H39" s="14"/>
    </row>
    <row r="40" spans="1:9" ht="17">
      <c r="A40" s="19" t="s">
        <v>58</v>
      </c>
      <c r="B40" s="2">
        <v>23021</v>
      </c>
      <c r="C40" s="2">
        <v>160</v>
      </c>
      <c r="D40" s="3">
        <v>274.52999999999997</v>
      </c>
      <c r="E40" s="3">
        <v>0.57999999999999996</v>
      </c>
      <c r="F40" s="3" t="s">
        <v>3</v>
      </c>
      <c r="G40" s="4">
        <v>3.6000000000000001E-38</v>
      </c>
      <c r="H40" s="13">
        <v>5.3000000000000003E-35</v>
      </c>
      <c r="I40" s="4">
        <v>5.3000000000000003E-35</v>
      </c>
    </row>
    <row r="41" spans="1:9" s="9" customFormat="1">
      <c r="A41" s="18"/>
      <c r="B41"/>
      <c r="C41"/>
      <c r="D41"/>
      <c r="E41"/>
      <c r="F41"/>
      <c r="G41"/>
      <c r="H41" s="14"/>
      <c r="I41" s="1"/>
    </row>
    <row r="42" spans="1:9">
      <c r="H42" s="14"/>
      <c r="I42" s="1"/>
    </row>
    <row r="44" spans="1:9" ht="17">
      <c r="A44" s="15"/>
      <c r="B44" s="2"/>
      <c r="C44" s="2"/>
      <c r="D44" s="3"/>
      <c r="E44" s="3"/>
      <c r="F44" s="3"/>
      <c r="G44" s="4"/>
      <c r="H44" s="4"/>
    </row>
  </sheetData>
  <sortState ref="A2:K32">
    <sortCondition ref="I2:I32"/>
    <sortCondition ref="H2:H32"/>
  </sortState>
  <hyperlinks>
    <hyperlink ref="A1" r:id="rId1"/>
    <hyperlink ref="B1" r:id="rId2"/>
    <hyperlink ref="D1" r:id="rId3"/>
    <hyperlink ref="E1" r:id="rId4"/>
    <hyperlink ref="F1" r:id="rId5"/>
    <hyperlink ref="G1" r:id="rId6"/>
    <hyperlink ref="H1" r:id="rId7"/>
    <hyperlink ref="A38" r:id="rId8"/>
    <hyperlink ref="B38" r:id="rId9" display="http://www.pantherdb.org/tools/gxIdsList.do?acc=GO:0007140&amp;reflist=1"/>
    <hyperlink ref="C38" r:id="rId10" display="http://www.pantherdb.org/tools/gxIdsList.do?acc=GO:0007140&amp;list=Client%20Text%20Box%20Input&amp;organism=Daphnia%20pulex"/>
    <hyperlink ref="A36" r:id="rId11"/>
    <hyperlink ref="B36" r:id="rId12" display="http://www.pantherdb.org/tools/gxIdsList.do?acc=GO:0016925&amp;reflist=1"/>
    <hyperlink ref="C36" r:id="rId13" display="http://www.pantherdb.org/tools/gxIdsList.do?acc=GO:0016925&amp;list=Client%20Text%20Box%20Input&amp;organism=Daphnia%20pulex"/>
    <hyperlink ref="A19" r:id="rId14"/>
    <hyperlink ref="B19" r:id="rId15" display="http://www.pantherdb.org/tools/gxIdsList.do?acc=GO:0007051&amp;reflist=1"/>
    <hyperlink ref="C19" r:id="rId16" display="http://www.pantherdb.org/tools/gxIdsList.do?acc=GO:0007051&amp;list=Client%20Text%20Box%20Input&amp;organism=Daphnia%20pulex"/>
    <hyperlink ref="A17" r:id="rId17" display="microtubule nucleation"/>
    <hyperlink ref="B17" r:id="rId18" display="http://www.pantherdb.org/tools/gxIdsList.do?acc=GO:0007020&amp;reflist=1"/>
    <hyperlink ref="C17" r:id="rId19" display="http://www.pantherdb.org/tools/gxIdsList.do?acc=GO:0007020&amp;list=Client%20Text%20Box%20Input&amp;organism=Daphnia%20pulex"/>
    <hyperlink ref="A28" r:id="rId20"/>
    <hyperlink ref="B28" r:id="rId21" display="http://www.pantherdb.org/tools/gxIdsList.do?acc=GO:0000054&amp;reflist=1"/>
    <hyperlink ref="C28" r:id="rId22" display="http://www.pantherdb.org/tools/gxIdsList.do?acc=GO:0000054&amp;list=Client%20Text%20Box%20Input&amp;organism=Daphnia%20pulex"/>
    <hyperlink ref="A32" r:id="rId23"/>
    <hyperlink ref="B32" r:id="rId24" display="http://www.pantherdb.org/tools/gxIdsList.do?acc=GO:0061077&amp;reflist=1"/>
    <hyperlink ref="C32" r:id="rId25" display="http://www.pantherdb.org/tools/gxIdsList.do?acc=GO:0061077&amp;list=Client%20Text%20Box%20Input&amp;organism=Daphnia%20pulex"/>
    <hyperlink ref="A20" r:id="rId26"/>
    <hyperlink ref="B20" r:id="rId27" display="http://www.pantherdb.org/tools/gxIdsList.do?acc=GO:0000070&amp;reflist=1"/>
    <hyperlink ref="C20" r:id="rId28" display="http://www.pantherdb.org/tools/gxIdsList.do?acc=GO:0000070&amp;list=Client%20Text%20Box%20Input&amp;organism=Daphnia%20pulex"/>
    <hyperlink ref="A7" r:id="rId29"/>
    <hyperlink ref="B7" r:id="rId30" display="http://www.pantherdb.org/tools/gxIdsList.do?acc=GO:0006606&amp;reflist=1"/>
    <hyperlink ref="C7" r:id="rId31" display="http://www.pantherdb.org/tools/gxIdsList.do?acc=GO:0006606&amp;list=Client%20Text%20Box%20Input&amp;organism=Daphnia%20pulex"/>
    <hyperlink ref="A18" r:id="rId32"/>
    <hyperlink ref="B18" r:id="rId33" display="http://www.pantherdb.org/tools/gxIdsList.do?acc=GO:0044772&amp;reflist=1"/>
    <hyperlink ref="C18" r:id="rId34" display="http://www.pantherdb.org/tools/gxIdsList.do?acc=GO:0044772&amp;list=Client%20Text%20Box%20Input&amp;organism=Daphnia%20pulex"/>
    <hyperlink ref="A24" r:id="rId35"/>
    <hyperlink ref="B24" r:id="rId36" display="http://www.pantherdb.org/tools/gxIdsList.do?acc=GO:0016573&amp;reflist=1"/>
    <hyperlink ref="C24" r:id="rId37" display="http://www.pantherdb.org/tools/gxIdsList.do?acc=GO:0016573&amp;list=Client%20Text%20Box%20Input&amp;organism=Daphnia%20pulex"/>
    <hyperlink ref="A23" r:id="rId38"/>
    <hyperlink ref="B23" r:id="rId39" display="http://www.pantherdb.org/tools/gxIdsList.do?acc=GO:0006325&amp;reflist=1"/>
    <hyperlink ref="C23" r:id="rId40" display="http://www.pantherdb.org/tools/gxIdsList.do?acc=GO:0006325&amp;list=Client%20Text%20Box%20Input&amp;organism=Daphnia%20pulex"/>
    <hyperlink ref="A21" r:id="rId41"/>
    <hyperlink ref="B21" r:id="rId42" display="http://www.pantherdb.org/tools/gxIdsList.do?acc=GO:1901987&amp;reflist=1"/>
    <hyperlink ref="C21" r:id="rId43" display="http://www.pantherdb.org/tools/gxIdsList.do?acc=GO:1901987&amp;list=Client%20Text%20Box%20Input&amp;organism=Daphnia%20pulex"/>
    <hyperlink ref="A9" r:id="rId44"/>
    <hyperlink ref="B9" r:id="rId45" display="http://www.pantherdb.org/tools/gxIdsList.do?acc=GO:0071897&amp;reflist=1"/>
    <hyperlink ref="C9" r:id="rId46" display="http://www.pantherdb.org/tools/gxIdsList.do?acc=GO:0071897&amp;list=Client%20Text%20Box%20Input&amp;organism=Daphnia%20pulex"/>
    <hyperlink ref="A26" r:id="rId47"/>
    <hyperlink ref="B26" r:id="rId48" display="http://www.pantherdb.org/tools/gxIdsList.do?acc=GO:0016579&amp;reflist=1"/>
    <hyperlink ref="C26" r:id="rId49" display="http://www.pantherdb.org/tools/gxIdsList.do?acc=GO:0016579&amp;list=Client%20Text%20Box%20Input&amp;organism=Daphnia%20pulex"/>
    <hyperlink ref="A2" r:id="rId50"/>
    <hyperlink ref="B2" r:id="rId51" display="http://www.pantherdb.org/tools/gxIdsList.do?acc=GO:0006260&amp;reflist=1"/>
    <hyperlink ref="C2" r:id="rId52" display="http://www.pantherdb.org/tools/gxIdsList.do?acc=GO:0006260&amp;list=Client%20Text%20Box%20Input&amp;organism=Daphnia%20pulex"/>
    <hyperlink ref="A34" r:id="rId53"/>
    <hyperlink ref="B34" r:id="rId54" display="http://www.pantherdb.org/tools/gxIdsList.do?acc=GO:0006364&amp;reflist=1"/>
    <hyperlink ref="C34" r:id="rId55" display="http://www.pantherdb.org/tools/gxIdsList.do?acc=GO:0006364&amp;list=Client%20Text%20Box%20Input&amp;organism=Daphnia%20pulex"/>
    <hyperlink ref="A30" r:id="rId56"/>
    <hyperlink ref="B30" r:id="rId57" display="http://www.pantherdb.org/tools/gxIdsList.do?acc=GO:0006897&amp;reflist=1"/>
    <hyperlink ref="C30" r:id="rId58" display="http://www.pantherdb.org/tools/gxIdsList.do?acc=GO:0006897&amp;list=Client%20Text%20Box%20Input&amp;organism=Daphnia%20pulex"/>
    <hyperlink ref="A12" r:id="rId59"/>
    <hyperlink ref="B12" r:id="rId60" display="http://www.pantherdb.org/tools/gxIdsList.do?acc=GO:0009890&amp;reflist=1"/>
    <hyperlink ref="C12" r:id="rId61" display="http://www.pantherdb.org/tools/gxIdsList.do?acc=GO:0009890&amp;list=Client%20Text%20Box%20Input&amp;organism=Daphnia%20pulex"/>
    <hyperlink ref="A11" r:id="rId62"/>
    <hyperlink ref="B11" r:id="rId63" display="http://www.pantherdb.org/tools/gxIdsList.do?acc=GO:0009889&amp;reflist=1"/>
    <hyperlink ref="C11" r:id="rId64" display="http://www.pantherdb.org/tools/gxIdsList.do?acc=GO:0009889&amp;list=Client%20Text%20Box%20Input&amp;organism=Daphnia%20pulex"/>
    <hyperlink ref="A14" r:id="rId65"/>
    <hyperlink ref="B14" r:id="rId66" display="http://www.pantherdb.org/tools/gxIdsList.do?acc=GO:0006357&amp;reflist=1"/>
    <hyperlink ref="C14" r:id="rId67" display="http://www.pantherdb.org/tools/gxIdsList.do?acc=GO:0006357&amp;list=Client%20Text%20Box%20Input&amp;organism=Daphnia%20pulex"/>
    <hyperlink ref="B40" r:id="rId68" display="http://www.pantherdb.org/tools/gxIdsList.do?acc=UNCLASSIFIED&amp;reflist=1"/>
    <hyperlink ref="C40" r:id="rId69" display="http://www.pantherdb.org/tools/gxIdsList.do?acc=UNCLASSIFIED&amp;list=Client%20Text%20Box%20Input&amp;organism=Daphnia%20pulex"/>
    <hyperlink ref="A16" r:id="rId70"/>
    <hyperlink ref="B16" r:id="rId71" display="http://www.pantherdb.org/tools/gxIdsList.do?acc=GO:0140014&amp;reflist=1"/>
    <hyperlink ref="C16" r:id="rId72" display="http://www.pantherdb.org/tools/gxIdsList.do?acc=GO:0140014&amp;list=Client%20Text%20Box%20Input&amp;organism=Daphnia%20pulex"/>
  </hyperlinks>
  <pageMargins left="0.7" right="0.7" top="0.75" bottom="0.75" header="0.3" footer="0.3"/>
  <drawing r:id="rId7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I16" sqref="I16"/>
    </sheetView>
  </sheetViews>
  <sheetFormatPr baseColWidth="10" defaultRowHeight="15" x14ac:dyDescent="0"/>
  <cols>
    <col min="1" max="1" width="33.33203125" customWidth="1"/>
  </cols>
  <sheetData>
    <row r="1" spans="1:8" ht="17">
      <c r="A1" s="2" t="s">
        <v>1</v>
      </c>
      <c r="B1" s="2" t="s">
        <v>67</v>
      </c>
      <c r="C1" s="5" t="s">
        <v>291</v>
      </c>
    </row>
    <row r="2" spans="1:8">
      <c r="B2" s="2" t="s">
        <v>4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0</v>
      </c>
    </row>
    <row r="3" spans="1:8" ht="17">
      <c r="A3" s="2" t="s">
        <v>289</v>
      </c>
      <c r="B3" s="2">
        <v>4</v>
      </c>
      <c r="C3" s="2">
        <v>2</v>
      </c>
      <c r="D3" s="3">
        <v>0.02</v>
      </c>
      <c r="E3" s="3" t="s">
        <v>290</v>
      </c>
      <c r="F3" s="3" t="s">
        <v>2</v>
      </c>
      <c r="G3" s="4">
        <v>3.6400000000000001E-4</v>
      </c>
      <c r="H3" s="4">
        <v>2.4299999999999999E-2</v>
      </c>
    </row>
    <row r="4" spans="1:8" ht="17">
      <c r="A4" s="2" t="s">
        <v>130</v>
      </c>
      <c r="B4" s="2">
        <v>1145</v>
      </c>
      <c r="C4" s="2">
        <v>15</v>
      </c>
      <c r="D4" s="3">
        <v>5.72</v>
      </c>
      <c r="E4" s="3">
        <v>2.62</v>
      </c>
      <c r="F4" s="3" t="s">
        <v>2</v>
      </c>
      <c r="G4" s="4">
        <v>6.9399999999999996E-4</v>
      </c>
      <c r="H4" s="4">
        <v>4.4499999999999998E-2</v>
      </c>
    </row>
    <row r="5" spans="1:8" ht="17">
      <c r="A5" s="2" t="s">
        <v>17</v>
      </c>
      <c r="B5" s="2">
        <v>33</v>
      </c>
      <c r="C5" s="2">
        <v>3</v>
      </c>
      <c r="D5" s="3">
        <v>0.16</v>
      </c>
      <c r="E5" s="3">
        <v>18.190000000000001</v>
      </c>
      <c r="F5" s="3" t="s">
        <v>2</v>
      </c>
      <c r="G5" s="4">
        <v>7.6199999999999998E-4</v>
      </c>
      <c r="H5" s="4">
        <v>4.6800000000000001E-2</v>
      </c>
    </row>
    <row r="6" spans="1:8" ht="17">
      <c r="A6" s="2" t="s">
        <v>18</v>
      </c>
      <c r="B6" s="2">
        <v>549</v>
      </c>
      <c r="C6" s="2">
        <v>11</v>
      </c>
      <c r="D6" s="3">
        <v>2.74</v>
      </c>
      <c r="E6" s="3">
        <v>4.01</v>
      </c>
      <c r="F6" s="3" t="s">
        <v>2</v>
      </c>
      <c r="G6" s="4">
        <v>1.1900000000000001E-4</v>
      </c>
      <c r="H6" s="4">
        <v>9.2499999999999995E-3</v>
      </c>
    </row>
    <row r="7" spans="1:8" ht="17">
      <c r="A7" s="2" t="s">
        <v>19</v>
      </c>
      <c r="B7" s="2">
        <v>707</v>
      </c>
      <c r="C7" s="2">
        <v>12</v>
      </c>
      <c r="D7" s="3">
        <v>3.53</v>
      </c>
      <c r="E7" s="3">
        <v>3.4</v>
      </c>
      <c r="F7" s="3" t="s">
        <v>2</v>
      </c>
      <c r="G7" s="4">
        <v>2.6499999999999999E-4</v>
      </c>
      <c r="H7" s="4">
        <v>1.8599999999999998E-2</v>
      </c>
    </row>
    <row r="8" spans="1:8" ht="17">
      <c r="A8" s="2" t="s">
        <v>20</v>
      </c>
      <c r="B8" s="2">
        <v>112</v>
      </c>
      <c r="C8" s="2">
        <v>7</v>
      </c>
      <c r="D8" s="3">
        <v>0.56000000000000005</v>
      </c>
      <c r="E8" s="3">
        <v>12.51</v>
      </c>
      <c r="F8" s="3" t="s">
        <v>2</v>
      </c>
      <c r="G8" s="4">
        <v>2.2900000000000001E-6</v>
      </c>
      <c r="H8" s="4">
        <v>5.6300000000000002E-4</v>
      </c>
    </row>
    <row r="9" spans="1:8" ht="17">
      <c r="A9" s="2" t="s">
        <v>21</v>
      </c>
      <c r="B9" s="2">
        <v>171</v>
      </c>
      <c r="C9" s="2">
        <v>7</v>
      </c>
      <c r="D9" s="3">
        <v>0.85</v>
      </c>
      <c r="E9" s="3">
        <v>8.19</v>
      </c>
      <c r="F9" s="3" t="s">
        <v>2</v>
      </c>
      <c r="G9" s="4">
        <v>3.1999999999999999E-5</v>
      </c>
      <c r="H9" s="4">
        <v>5.2399999999999999E-3</v>
      </c>
    </row>
    <row r="10" spans="1:8" ht="17">
      <c r="A10" s="2" t="s">
        <v>77</v>
      </c>
      <c r="B10" s="2">
        <v>3334</v>
      </c>
      <c r="C10" s="2">
        <v>40</v>
      </c>
      <c r="D10" s="3">
        <v>16.66</v>
      </c>
      <c r="E10" s="3">
        <v>2.4</v>
      </c>
      <c r="F10" s="3" t="s">
        <v>2</v>
      </c>
      <c r="G10" s="4">
        <v>1.3199999999999999E-7</v>
      </c>
      <c r="H10" s="4">
        <v>6.4900000000000005E-5</v>
      </c>
    </row>
    <row r="11" spans="1:8" ht="17">
      <c r="A11" s="2" t="s">
        <v>22</v>
      </c>
      <c r="B11" s="2">
        <v>197</v>
      </c>
      <c r="C11" s="2">
        <v>7</v>
      </c>
      <c r="D11" s="3">
        <v>0.98</v>
      </c>
      <c r="E11" s="3">
        <v>7.11</v>
      </c>
      <c r="F11" s="3" t="s">
        <v>2</v>
      </c>
      <c r="G11" s="4">
        <v>7.5799999999999999E-5</v>
      </c>
      <c r="H11" s="4">
        <v>6.9800000000000001E-3</v>
      </c>
    </row>
    <row r="12" spans="1:8" ht="17">
      <c r="A12" s="2" t="s">
        <v>186</v>
      </c>
      <c r="B12" s="2">
        <v>2056</v>
      </c>
      <c r="C12" s="2">
        <v>31</v>
      </c>
      <c r="D12" s="3">
        <v>10.27</v>
      </c>
      <c r="E12" s="3">
        <v>3.02</v>
      </c>
      <c r="F12" s="3" t="s">
        <v>2</v>
      </c>
      <c r="G12" s="4">
        <v>3.32E-8</v>
      </c>
      <c r="H12" s="4">
        <v>2.44E-5</v>
      </c>
    </row>
    <row r="13" spans="1:8" ht="17">
      <c r="A13" s="2" t="s">
        <v>87</v>
      </c>
      <c r="B13" s="2">
        <v>2838</v>
      </c>
      <c r="C13" s="2">
        <v>34</v>
      </c>
      <c r="D13" s="3">
        <v>14.18</v>
      </c>
      <c r="E13" s="3">
        <v>2.4</v>
      </c>
      <c r="F13" s="3" t="s">
        <v>2</v>
      </c>
      <c r="G13" s="4">
        <v>1.6700000000000001E-6</v>
      </c>
      <c r="H13" s="4">
        <v>6.1499999999999999E-4</v>
      </c>
    </row>
    <row r="14" spans="1:8" ht="17">
      <c r="A14" s="2" t="s">
        <v>24</v>
      </c>
      <c r="B14" s="2">
        <v>1212</v>
      </c>
      <c r="C14" s="2">
        <v>17</v>
      </c>
      <c r="D14" s="3">
        <v>6.06</v>
      </c>
      <c r="E14" s="3">
        <v>2.81</v>
      </c>
      <c r="F14" s="3" t="s">
        <v>2</v>
      </c>
      <c r="G14" s="4">
        <v>1.3799999999999999E-4</v>
      </c>
      <c r="H14" s="4">
        <v>1.01E-2</v>
      </c>
    </row>
    <row r="15" spans="1:8" ht="17">
      <c r="A15" s="2" t="s">
        <v>43</v>
      </c>
      <c r="B15" s="2">
        <v>108</v>
      </c>
      <c r="C15" s="2">
        <v>7</v>
      </c>
      <c r="D15" s="3">
        <v>0.54</v>
      </c>
      <c r="E15" s="3">
        <v>12.97</v>
      </c>
      <c r="F15" s="3" t="s">
        <v>2</v>
      </c>
      <c r="G15" s="4">
        <v>1.8199999999999999E-6</v>
      </c>
      <c r="H15" s="4">
        <v>5.3799999999999996E-4</v>
      </c>
    </row>
    <row r="16" spans="1:8" ht="17">
      <c r="A16" s="2" t="s">
        <v>239</v>
      </c>
      <c r="B16" s="2">
        <v>318</v>
      </c>
      <c r="C16" s="2">
        <v>9</v>
      </c>
      <c r="D16" s="3">
        <v>1.59</v>
      </c>
      <c r="E16" s="3">
        <v>5.66</v>
      </c>
      <c r="F16" s="3" t="s">
        <v>2</v>
      </c>
      <c r="G16" s="4">
        <v>4.0299999999999997E-5</v>
      </c>
      <c r="H16" s="4">
        <v>5.3899999999999998E-3</v>
      </c>
    </row>
    <row r="17" spans="1:8" ht="17">
      <c r="A17" s="2" t="s">
        <v>52</v>
      </c>
      <c r="B17" s="2">
        <v>345</v>
      </c>
      <c r="C17" s="2">
        <v>9</v>
      </c>
      <c r="D17" s="3">
        <v>1.72</v>
      </c>
      <c r="E17" s="3">
        <v>5.22</v>
      </c>
      <c r="F17" s="3" t="s">
        <v>2</v>
      </c>
      <c r="G17" s="4">
        <v>7.4099999999999999E-5</v>
      </c>
      <c r="H17" s="4">
        <v>7.2700000000000004E-3</v>
      </c>
    </row>
    <row r="18" spans="1:8" ht="17">
      <c r="A18" s="2" t="s">
        <v>53</v>
      </c>
      <c r="B18" s="2">
        <v>359</v>
      </c>
      <c r="C18" s="2">
        <v>9</v>
      </c>
      <c r="D18" s="3">
        <v>1.79</v>
      </c>
      <c r="E18" s="3">
        <v>5.0199999999999996</v>
      </c>
      <c r="F18" s="3" t="s">
        <v>2</v>
      </c>
      <c r="G18" s="4">
        <v>9.9400000000000004E-5</v>
      </c>
      <c r="H18" s="4">
        <v>8.6099999999999996E-3</v>
      </c>
    </row>
    <row r="19" spans="1:8" ht="17">
      <c r="A19" s="2" t="s">
        <v>54</v>
      </c>
      <c r="B19" s="2">
        <v>359</v>
      </c>
      <c r="C19" s="2">
        <v>9</v>
      </c>
      <c r="D19" s="3">
        <v>1.79</v>
      </c>
      <c r="E19" s="3">
        <v>5.0199999999999996</v>
      </c>
      <c r="F19" s="3" t="s">
        <v>2</v>
      </c>
      <c r="G19" s="4">
        <v>9.9400000000000004E-5</v>
      </c>
      <c r="H19" s="4">
        <v>8.1399999999999997E-3</v>
      </c>
    </row>
    <row r="20" spans="1:8" ht="17">
      <c r="A20" s="2" t="s">
        <v>55</v>
      </c>
      <c r="B20" s="2">
        <v>401</v>
      </c>
      <c r="C20" s="2">
        <v>10</v>
      </c>
      <c r="D20" s="3">
        <v>2</v>
      </c>
      <c r="E20" s="3">
        <v>4.99</v>
      </c>
      <c r="F20" s="3" t="s">
        <v>2</v>
      </c>
      <c r="G20" s="4">
        <v>4.2500000000000003E-5</v>
      </c>
      <c r="H20" s="4">
        <v>5.2100000000000002E-3</v>
      </c>
    </row>
    <row r="21" spans="1:8" ht="17">
      <c r="A21" s="2" t="s">
        <v>56</v>
      </c>
      <c r="B21" s="2">
        <v>408</v>
      </c>
      <c r="C21" s="2">
        <v>10</v>
      </c>
      <c r="D21" s="3">
        <v>2.04</v>
      </c>
      <c r="E21" s="3">
        <v>4.91</v>
      </c>
      <c r="F21" s="3" t="s">
        <v>2</v>
      </c>
      <c r="G21" s="4">
        <v>4.8900000000000003E-5</v>
      </c>
      <c r="H21" s="4">
        <v>5.5399999999999998E-3</v>
      </c>
    </row>
    <row r="22" spans="1:8" ht="17">
      <c r="A22" s="2" t="s">
        <v>35</v>
      </c>
      <c r="B22" s="2">
        <v>1421</v>
      </c>
      <c r="C22" s="2">
        <v>20</v>
      </c>
      <c r="D22" s="3">
        <v>7.1</v>
      </c>
      <c r="E22" s="3">
        <v>2.82</v>
      </c>
      <c r="F22" s="3" t="s">
        <v>2</v>
      </c>
      <c r="G22" s="4">
        <v>3.2400000000000001E-5</v>
      </c>
      <c r="H22" s="4">
        <v>4.7699999999999999E-3</v>
      </c>
    </row>
    <row r="23" spans="1:8" ht="17">
      <c r="A23" s="2" t="s">
        <v>36</v>
      </c>
      <c r="B23" s="2">
        <v>1676</v>
      </c>
      <c r="C23" s="2">
        <v>23</v>
      </c>
      <c r="D23" s="3">
        <v>8.3699999999999992</v>
      </c>
      <c r="E23" s="3">
        <v>2.75</v>
      </c>
      <c r="F23" s="3" t="s">
        <v>2</v>
      </c>
      <c r="G23" s="4">
        <v>1.1600000000000001E-5</v>
      </c>
      <c r="H23" s="4">
        <v>2.14E-3</v>
      </c>
    </row>
    <row r="24" spans="1:8" ht="17">
      <c r="A24" s="2" t="s">
        <v>49</v>
      </c>
      <c r="B24" s="2">
        <v>850</v>
      </c>
      <c r="C24" s="2">
        <v>16</v>
      </c>
      <c r="D24" s="3">
        <v>4.25</v>
      </c>
      <c r="E24" s="3">
        <v>3.77</v>
      </c>
      <c r="F24" s="3" t="s">
        <v>2</v>
      </c>
      <c r="G24" s="4">
        <v>7.0500000000000003E-6</v>
      </c>
      <c r="H24" s="4">
        <v>1.48E-3</v>
      </c>
    </row>
    <row r="25" spans="1:8" ht="17">
      <c r="A25" s="2" t="s">
        <v>48</v>
      </c>
      <c r="B25" s="2">
        <v>409</v>
      </c>
      <c r="C25" s="2">
        <v>10</v>
      </c>
      <c r="D25" s="3">
        <v>2.04</v>
      </c>
      <c r="E25" s="3">
        <v>4.8899999999999997</v>
      </c>
      <c r="F25" s="3" t="s">
        <v>2</v>
      </c>
      <c r="G25" s="4">
        <v>4.99E-5</v>
      </c>
      <c r="H25" s="4">
        <v>5.2500000000000003E-3</v>
      </c>
    </row>
    <row r="26" spans="1:8" ht="17">
      <c r="A26" s="3" t="s">
        <v>58</v>
      </c>
      <c r="B26" s="2">
        <v>23021</v>
      </c>
      <c r="C26" s="2">
        <v>76</v>
      </c>
      <c r="D26" s="3">
        <v>115.02</v>
      </c>
      <c r="E26" s="3">
        <v>0.66</v>
      </c>
      <c r="F26" s="3" t="s">
        <v>3</v>
      </c>
      <c r="G26" s="4">
        <v>4.9499999999999997E-12</v>
      </c>
      <c r="H26" s="4">
        <v>7.2900000000000003E-9</v>
      </c>
    </row>
  </sheetData>
  <hyperlinks>
    <hyperlink ref="B1" r:id="rId1"/>
    <hyperlink ref="A1" r:id="rId2"/>
    <hyperlink ref="B2" r:id="rId3"/>
    <hyperlink ref="C2" r:id="rId4"/>
    <hyperlink ref="D2" r:id="rId5"/>
    <hyperlink ref="E2" r:id="rId6"/>
    <hyperlink ref="F2" r:id="rId7"/>
    <hyperlink ref="G2" r:id="rId8"/>
    <hyperlink ref="H2" r:id="rId9"/>
    <hyperlink ref="A3" r:id="rId10"/>
    <hyperlink ref="B3" r:id="rId11" display="http://www.pantherdb.org/tools/gxIdsList.do?acc=GO:0006611&amp;reflist=1"/>
    <hyperlink ref="C3" r:id="rId12" display="http://www.pantherdb.org/tools/gxIdsList.do?acc=GO:0006611&amp;list=E+Eph.gt.J+M.txt&amp;organism=Daphnia%20pulex"/>
    <hyperlink ref="A4" r:id="rId13"/>
    <hyperlink ref="B4" r:id="rId14" display="http://www.pantherdb.org/tools/gxIdsList.do?acc=GO:0051179&amp;reflist=1"/>
    <hyperlink ref="C4" r:id="rId15" display="http://www.pantherdb.org/tools/gxIdsList.do?acc=GO:0051179&amp;list=E+Eph.gt.J+M.txt&amp;organism=Daphnia%20pulex"/>
    <hyperlink ref="A5" r:id="rId16"/>
    <hyperlink ref="B5" r:id="rId17" display="http://www.pantherdb.org/tools/gxIdsList.do?acc=GO:0006367&amp;reflist=1"/>
    <hyperlink ref="C5" r:id="rId18" display="http://www.pantherdb.org/tools/gxIdsList.do?acc=GO:0006367&amp;list=E+Eph.gt.J+M.txt&amp;organism=Daphnia%20pulex"/>
    <hyperlink ref="A6" r:id="rId19"/>
    <hyperlink ref="B6" r:id="rId20" display="http://www.pantherdb.org/tools/gxIdsList.do?acc=GO:0006366&amp;reflist=1"/>
    <hyperlink ref="C6" r:id="rId21" display="http://www.pantherdb.org/tools/gxIdsList.do?acc=GO:0006366&amp;list=E+Eph.gt.J+M.txt&amp;organism=Daphnia%20pulex"/>
    <hyperlink ref="A7" r:id="rId22"/>
    <hyperlink ref="B7" r:id="rId23" display="http://www.pantherdb.org/tools/gxIdsList.do?acc=GO:0006351&amp;reflist=1"/>
    <hyperlink ref="C7" r:id="rId24" display="http://www.pantherdb.org/tools/gxIdsList.do?acc=GO:0006351&amp;list=E+Eph.gt.J+M.txt&amp;organism=Daphnia%20pulex"/>
    <hyperlink ref="A8" r:id="rId25"/>
    <hyperlink ref="B8" r:id="rId26" display="http://www.pantherdb.org/tools/gxIdsList.do?acc=GO:0034645&amp;reflist=1"/>
    <hyperlink ref="C8" r:id="rId27" display="http://www.pantherdb.org/tools/gxIdsList.do?acc=GO:0034645&amp;list=E+Eph.gt.J+M.txt&amp;organism=Daphnia%20pulex"/>
    <hyperlink ref="A9" r:id="rId28"/>
    <hyperlink ref="B9" r:id="rId29" display="http://www.pantherdb.org/tools/gxIdsList.do?acc=GO:0044249&amp;reflist=1"/>
    <hyperlink ref="C9" r:id="rId30" display="http://www.pantherdb.org/tools/gxIdsList.do?acc=GO:0044249&amp;list=E+Eph.gt.J+M.txt&amp;organism=Daphnia%20pulex"/>
    <hyperlink ref="A10" r:id="rId31"/>
    <hyperlink ref="B10" r:id="rId32" display="http://www.pantherdb.org/tools/gxIdsList.do?acc=GO:0008152&amp;reflist=1"/>
    <hyperlink ref="C10" r:id="rId33" display="http://www.pantherdb.org/tools/gxIdsList.do?acc=GO:0008152&amp;list=E+Eph.gt.J+M.txt&amp;organism=Daphnia%20pulex"/>
    <hyperlink ref="A11" r:id="rId34"/>
    <hyperlink ref="B11" r:id="rId35" display="http://www.pantherdb.org/tools/gxIdsList.do?acc=GO:0009058&amp;reflist=1"/>
    <hyperlink ref="C11" r:id="rId36" display="http://www.pantherdb.org/tools/gxIdsList.do?acc=GO:0009058&amp;list=E+Eph.gt.J+M.txt&amp;organism=Daphnia%20pulex"/>
    <hyperlink ref="A12" r:id="rId37"/>
    <hyperlink ref="B12" r:id="rId38" display="http://www.pantherdb.org/tools/gxIdsList.do?acc=GO:0043170&amp;reflist=1"/>
    <hyperlink ref="C12" r:id="rId39" display="http://www.pantherdb.org/tools/gxIdsList.do?acc=GO:0043170&amp;list=E+Eph.gt.J+M.txt&amp;organism=Daphnia%20pulex"/>
    <hyperlink ref="A13" r:id="rId40"/>
    <hyperlink ref="B13" r:id="rId41" display="http://www.pantherdb.org/tools/gxIdsList.do?acc=GO:0071704&amp;reflist=1"/>
    <hyperlink ref="C13" r:id="rId42" display="http://www.pantherdb.org/tools/gxIdsList.do?acc=GO:0071704&amp;list=E+Eph.gt.J+M.txt&amp;organism=Daphnia%20pulex"/>
    <hyperlink ref="A14" r:id="rId43"/>
    <hyperlink ref="B14" r:id="rId44" display="http://www.pantherdb.org/tools/gxIdsList.do?acc=GO:0010467&amp;reflist=1"/>
    <hyperlink ref="C14" r:id="rId45" display="http://www.pantherdb.org/tools/gxIdsList.do?acc=GO:0010467&amp;list=E+Eph.gt.J+M.txt&amp;organism=Daphnia%20pulex"/>
    <hyperlink ref="A15" r:id="rId46"/>
    <hyperlink ref="B15" r:id="rId47" display="http://www.pantherdb.org/tools/gxIdsList.do?acc=GO:0006260&amp;reflist=1"/>
    <hyperlink ref="C15" r:id="rId48" display="http://www.pantherdb.org/tools/gxIdsList.do?acc=GO:0006260&amp;list=E+Eph.gt.J+M.txt&amp;organism=Daphnia%20pulex"/>
    <hyperlink ref="A16" r:id="rId49"/>
    <hyperlink ref="B16" r:id="rId50" display="http://www.pantherdb.org/tools/gxIdsList.do?acc=GO:0007049&amp;reflist=1"/>
    <hyperlink ref="C16" r:id="rId51" display="http://www.pantherdb.org/tools/gxIdsList.do?acc=GO:0007049&amp;list=E+Eph.gt.J+M.txt&amp;organism=Daphnia%20pulex"/>
    <hyperlink ref="A17" r:id="rId52"/>
    <hyperlink ref="B17" r:id="rId53" display="http://www.pantherdb.org/tools/gxIdsList.do?acc=GO:0006357&amp;reflist=1"/>
    <hyperlink ref="C17" r:id="rId54" display="http://www.pantherdb.org/tools/gxIdsList.do?acc=GO:0006357&amp;list=E+Eph.gt.J+M.txt&amp;organism=Daphnia%20pulex"/>
    <hyperlink ref="A18" r:id="rId55"/>
    <hyperlink ref="B18" r:id="rId56" display="http://www.pantherdb.org/tools/gxIdsList.do?acc=GO:0006355&amp;reflist=1"/>
    <hyperlink ref="C18" r:id="rId57" display="http://www.pantherdb.org/tools/gxIdsList.do?acc=GO:0006355&amp;list=E+Eph.gt.J+M.txt&amp;organism=Daphnia%20pulex"/>
    <hyperlink ref="A19" r:id="rId58"/>
    <hyperlink ref="B19" r:id="rId59" display="http://www.pantherdb.org/tools/gxIdsList.do?acc=GO:1903506&amp;reflist=1"/>
    <hyperlink ref="C19" r:id="rId60" display="http://www.pantherdb.org/tools/gxIdsList.do?acc=GO:1903506&amp;list=E+Eph.gt.J+M.txt&amp;organism=Daphnia%20pulex"/>
    <hyperlink ref="A20" r:id="rId61"/>
    <hyperlink ref="B20" r:id="rId62" display="http://www.pantherdb.org/tools/gxIdsList.do?acc=GO:2001141&amp;reflist=1"/>
    <hyperlink ref="C20" r:id="rId63" display="http://www.pantherdb.org/tools/gxIdsList.do?acc=GO:2001141&amp;list=E+Eph.gt.J+M.txt&amp;organism=Daphnia%20pulex"/>
    <hyperlink ref="A21" r:id="rId64"/>
    <hyperlink ref="B21" r:id="rId65" display="http://www.pantherdb.org/tools/gxIdsList.do?acc=GO:0031326&amp;reflist=1"/>
    <hyperlink ref="C21" r:id="rId66" display="http://www.pantherdb.org/tools/gxIdsList.do?acc=GO:0031326&amp;list=E+Eph.gt.J+M.txt&amp;organism=Daphnia%20pulex"/>
    <hyperlink ref="A22" r:id="rId67"/>
    <hyperlink ref="B22" r:id="rId68" display="http://www.pantherdb.org/tools/gxIdsList.do?acc=GO:0050789&amp;reflist=1"/>
    <hyperlink ref="C22" r:id="rId69" display="http://www.pantherdb.org/tools/gxIdsList.do?acc=GO:0050789&amp;list=E+Eph.gt.J+M.txt&amp;organism=Daphnia%20pulex"/>
    <hyperlink ref="A23" r:id="rId70"/>
    <hyperlink ref="B23" r:id="rId71" display="http://www.pantherdb.org/tools/gxIdsList.do?acc=GO:0065007&amp;reflist=1"/>
    <hyperlink ref="C23" r:id="rId72" display="http://www.pantherdb.org/tools/gxIdsList.do?acc=GO:0065007&amp;list=E+Eph.gt.J+M.txt&amp;organism=Daphnia%20pulex"/>
    <hyperlink ref="A24" r:id="rId73"/>
    <hyperlink ref="B24" r:id="rId74" display="http://www.pantherdb.org/tools/gxIdsList.do?acc=GO:0019222&amp;reflist=1"/>
    <hyperlink ref="C24" r:id="rId75" display="http://www.pantherdb.org/tools/gxIdsList.do?acc=GO:0019222&amp;list=E+Eph.gt.J+M.txt&amp;organism=Daphnia%20pulex"/>
    <hyperlink ref="A25" r:id="rId76"/>
    <hyperlink ref="B25" r:id="rId77" display="http://www.pantherdb.org/tools/gxIdsList.do?acc=GO:0009889&amp;reflist=1"/>
    <hyperlink ref="C25" r:id="rId78" display="http://www.pantherdb.org/tools/gxIdsList.do?acc=GO:0009889&amp;list=E+Eph.gt.J+M.txt&amp;organism=Daphnia%20pulex"/>
    <hyperlink ref="B26" r:id="rId79" display="http://www.pantherdb.org/tools/gxIdsList.do?acc=UNCLASSIFIED&amp;reflist=1"/>
    <hyperlink ref="C26" r:id="rId80" display="http://www.pantherdb.org/tools/gxIdsList.do?acc=UNCLASSIFIED&amp;list=E+Eph.gt.J+M.txt&amp;organism=Daphnia%20pulex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6"/>
  <sheetViews>
    <sheetView tabSelected="1" workbookViewId="0">
      <selection activeCell="C2" sqref="C2"/>
    </sheetView>
  </sheetViews>
  <sheetFormatPr baseColWidth="10" defaultRowHeight="15" x14ac:dyDescent="0"/>
  <cols>
    <col min="1" max="1" width="37" customWidth="1"/>
  </cols>
  <sheetData>
    <row r="1" spans="1:8" ht="17">
      <c r="A1" s="2" t="s">
        <v>1</v>
      </c>
      <c r="B1" s="2" t="s">
        <v>67</v>
      </c>
      <c r="C1" s="5" t="s">
        <v>330</v>
      </c>
    </row>
    <row r="2" spans="1:8">
      <c r="B2" s="2" t="s">
        <v>4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0</v>
      </c>
    </row>
    <row r="3" spans="1:8" ht="17">
      <c r="A3" s="2" t="s">
        <v>124</v>
      </c>
      <c r="B3" s="2">
        <v>5</v>
      </c>
      <c r="C3" s="2">
        <v>4</v>
      </c>
      <c r="D3" s="3">
        <v>0.23</v>
      </c>
      <c r="E3" s="3">
        <v>17.11</v>
      </c>
      <c r="F3" s="3" t="s">
        <v>2</v>
      </c>
      <c r="G3" s="4">
        <v>4.17E-4</v>
      </c>
      <c r="H3" s="4">
        <v>4.8399999999999997E-3</v>
      </c>
    </row>
    <row r="4" spans="1:8" ht="17">
      <c r="A4" s="2" t="s">
        <v>125</v>
      </c>
      <c r="B4" s="2">
        <v>32</v>
      </c>
      <c r="C4" s="2">
        <v>14</v>
      </c>
      <c r="D4" s="3">
        <v>1.5</v>
      </c>
      <c r="E4" s="3">
        <v>9.35</v>
      </c>
      <c r="F4" s="3" t="s">
        <v>2</v>
      </c>
      <c r="G4" s="4">
        <v>7.4099999999999998E-9</v>
      </c>
      <c r="H4" s="4">
        <v>2.5400000000000002E-7</v>
      </c>
    </row>
    <row r="5" spans="1:8" ht="17">
      <c r="A5" s="2" t="s">
        <v>126</v>
      </c>
      <c r="B5" s="2">
        <v>36</v>
      </c>
      <c r="C5" s="2">
        <v>16</v>
      </c>
      <c r="D5" s="3">
        <v>1.68</v>
      </c>
      <c r="E5" s="3">
        <v>9.5</v>
      </c>
      <c r="F5" s="3" t="s">
        <v>2</v>
      </c>
      <c r="G5" s="4">
        <v>5.2299999999999995E-10</v>
      </c>
      <c r="H5" s="4">
        <v>2.03E-8</v>
      </c>
    </row>
    <row r="6" spans="1:8" ht="17">
      <c r="A6" s="2" t="s">
        <v>76</v>
      </c>
      <c r="B6" s="2">
        <v>1286</v>
      </c>
      <c r="C6" s="2">
        <v>166</v>
      </c>
      <c r="D6" s="3">
        <v>60.14</v>
      </c>
      <c r="E6" s="3">
        <v>2.76</v>
      </c>
      <c r="F6" s="3" t="s">
        <v>2</v>
      </c>
      <c r="G6" s="4">
        <v>3.3200000000000003E-29</v>
      </c>
      <c r="H6" s="4">
        <v>9.7800000000000004E-27</v>
      </c>
    </row>
    <row r="7" spans="1:8" ht="17">
      <c r="A7" s="2" t="s">
        <v>70</v>
      </c>
      <c r="B7" s="2">
        <v>3923</v>
      </c>
      <c r="C7" s="2">
        <v>373</v>
      </c>
      <c r="D7" s="3">
        <v>183.47</v>
      </c>
      <c r="E7" s="3">
        <v>2.0299999999999998</v>
      </c>
      <c r="F7" s="3" t="s">
        <v>2</v>
      </c>
      <c r="G7" s="4">
        <v>3.8100000000000003E-39</v>
      </c>
      <c r="H7" s="4">
        <v>1.4000000000000001E-36</v>
      </c>
    </row>
    <row r="8" spans="1:8" ht="17">
      <c r="A8" s="2" t="s">
        <v>77</v>
      </c>
      <c r="B8" s="2">
        <v>3334</v>
      </c>
      <c r="C8" s="2">
        <v>295</v>
      </c>
      <c r="D8" s="3">
        <v>155.91999999999999</v>
      </c>
      <c r="E8" s="3">
        <v>1.89</v>
      </c>
      <c r="F8" s="3" t="s">
        <v>2</v>
      </c>
      <c r="G8" s="4">
        <v>2.6299999999999999E-25</v>
      </c>
      <c r="H8" s="4">
        <v>4.8400000000000001E-23</v>
      </c>
    </row>
    <row r="9" spans="1:8" ht="17">
      <c r="A9" s="2" t="s">
        <v>127</v>
      </c>
      <c r="B9" s="2">
        <v>111</v>
      </c>
      <c r="C9" s="2">
        <v>33</v>
      </c>
      <c r="D9" s="3">
        <v>5.19</v>
      </c>
      <c r="E9" s="3">
        <v>6.36</v>
      </c>
      <c r="F9" s="3" t="s">
        <v>2</v>
      </c>
      <c r="G9" s="4">
        <v>5.8700000000000003E-15</v>
      </c>
      <c r="H9" s="4">
        <v>6.6499999999999999E-13</v>
      </c>
    </row>
    <row r="10" spans="1:8" ht="17">
      <c r="A10" s="2" t="s">
        <v>128</v>
      </c>
      <c r="B10" s="2">
        <v>59</v>
      </c>
      <c r="C10" s="2">
        <v>15</v>
      </c>
      <c r="D10" s="3">
        <v>2.76</v>
      </c>
      <c r="E10" s="3">
        <v>5.44</v>
      </c>
      <c r="F10" s="3" t="s">
        <v>2</v>
      </c>
      <c r="G10" s="4">
        <v>7.9699999999999995E-7</v>
      </c>
      <c r="H10" s="4">
        <v>1.9899999999999999E-5</v>
      </c>
    </row>
    <row r="11" spans="1:8" ht="17">
      <c r="A11" s="2" t="s">
        <v>107</v>
      </c>
      <c r="B11" s="2">
        <v>28</v>
      </c>
      <c r="C11" s="2">
        <v>7</v>
      </c>
      <c r="D11" s="3">
        <v>1.31</v>
      </c>
      <c r="E11" s="3">
        <v>5.35</v>
      </c>
      <c r="F11" s="3" t="s">
        <v>2</v>
      </c>
      <c r="G11" s="4">
        <v>7.8299999999999995E-4</v>
      </c>
      <c r="H11" s="4">
        <v>7.9000000000000008E-3</v>
      </c>
    </row>
    <row r="12" spans="1:8" ht="17">
      <c r="A12" s="2" t="s">
        <v>88</v>
      </c>
      <c r="B12" s="2">
        <v>135</v>
      </c>
      <c r="C12" s="2">
        <v>35</v>
      </c>
      <c r="D12" s="3">
        <v>6.31</v>
      </c>
      <c r="E12" s="3">
        <v>5.54</v>
      </c>
      <c r="F12" s="3" t="s">
        <v>2</v>
      </c>
      <c r="G12" s="4">
        <v>2.8400000000000001E-14</v>
      </c>
      <c r="H12" s="4">
        <v>2.99E-12</v>
      </c>
    </row>
    <row r="13" spans="1:8" ht="17">
      <c r="A13" s="2" t="s">
        <v>106</v>
      </c>
      <c r="B13" s="2">
        <v>191</v>
      </c>
      <c r="C13" s="2">
        <v>44</v>
      </c>
      <c r="D13" s="3">
        <v>8.93</v>
      </c>
      <c r="E13" s="3">
        <v>4.93</v>
      </c>
      <c r="F13" s="3" t="s">
        <v>2</v>
      </c>
      <c r="G13" s="4">
        <v>5.7900000000000004E-16</v>
      </c>
      <c r="H13" s="4">
        <v>7.7499999999999998E-14</v>
      </c>
    </row>
    <row r="14" spans="1:8" ht="17">
      <c r="A14" s="2" t="s">
        <v>87</v>
      </c>
      <c r="B14" s="2">
        <v>2838</v>
      </c>
      <c r="C14" s="2">
        <v>201</v>
      </c>
      <c r="D14" s="3">
        <v>132.72999999999999</v>
      </c>
      <c r="E14" s="3">
        <v>1.51</v>
      </c>
      <c r="F14" s="3" t="s">
        <v>2</v>
      </c>
      <c r="G14" s="4">
        <v>1.16E-8</v>
      </c>
      <c r="H14" s="4">
        <v>3.89E-7</v>
      </c>
    </row>
    <row r="15" spans="1:8" ht="17">
      <c r="A15" s="2" t="s">
        <v>292</v>
      </c>
      <c r="B15" s="2">
        <v>5</v>
      </c>
      <c r="C15" s="2">
        <v>4</v>
      </c>
      <c r="D15" s="3">
        <v>0.23</v>
      </c>
      <c r="E15" s="3">
        <v>17.11</v>
      </c>
      <c r="F15" s="3" t="s">
        <v>2</v>
      </c>
      <c r="G15" s="4">
        <v>4.17E-4</v>
      </c>
      <c r="H15" s="4">
        <v>4.7999999999999996E-3</v>
      </c>
    </row>
    <row r="16" spans="1:8" ht="17">
      <c r="A16" s="2" t="s">
        <v>211</v>
      </c>
      <c r="B16" s="2">
        <v>49</v>
      </c>
      <c r="C16" s="2">
        <v>16</v>
      </c>
      <c r="D16" s="3">
        <v>2.29</v>
      </c>
      <c r="E16" s="3">
        <v>6.98</v>
      </c>
      <c r="F16" s="3" t="s">
        <v>2</v>
      </c>
      <c r="G16" s="4">
        <v>1.89E-8</v>
      </c>
      <c r="H16" s="4">
        <v>6.0500000000000003E-7</v>
      </c>
    </row>
    <row r="17" spans="1:8" ht="17">
      <c r="A17" s="2" t="s">
        <v>145</v>
      </c>
      <c r="B17" s="2">
        <v>1117</v>
      </c>
      <c r="C17" s="2">
        <v>115</v>
      </c>
      <c r="D17" s="3">
        <v>52.24</v>
      </c>
      <c r="E17" s="3">
        <v>2.2000000000000002</v>
      </c>
      <c r="F17" s="3" t="s">
        <v>2</v>
      </c>
      <c r="G17" s="4">
        <v>8.3999999999999995E-14</v>
      </c>
      <c r="H17" s="4">
        <v>8.2500000000000006E-12</v>
      </c>
    </row>
    <row r="18" spans="1:8" ht="17">
      <c r="A18" s="2" t="s">
        <v>144</v>
      </c>
      <c r="B18" s="2">
        <v>249</v>
      </c>
      <c r="C18" s="2">
        <v>2</v>
      </c>
      <c r="D18" s="3">
        <v>11.65</v>
      </c>
      <c r="E18" s="3">
        <v>0.17</v>
      </c>
      <c r="F18" s="3" t="s">
        <v>3</v>
      </c>
      <c r="G18" s="4">
        <v>1.7700000000000001E-3</v>
      </c>
      <c r="H18" s="4">
        <v>1.6299999999999999E-2</v>
      </c>
    </row>
    <row r="19" spans="1:8" ht="17">
      <c r="A19" s="2" t="s">
        <v>212</v>
      </c>
      <c r="B19" s="2">
        <v>65</v>
      </c>
      <c r="C19" s="2">
        <v>19</v>
      </c>
      <c r="D19" s="3">
        <v>3.04</v>
      </c>
      <c r="E19" s="3">
        <v>6.25</v>
      </c>
      <c r="F19" s="3" t="s">
        <v>2</v>
      </c>
      <c r="G19" s="4">
        <v>4.1199999999999998E-9</v>
      </c>
      <c r="H19" s="4">
        <v>1.4499999999999999E-7</v>
      </c>
    </row>
    <row r="20" spans="1:8" ht="17">
      <c r="A20" s="2" t="s">
        <v>213</v>
      </c>
      <c r="B20" s="2">
        <v>85</v>
      </c>
      <c r="C20" s="2">
        <v>25</v>
      </c>
      <c r="D20" s="3">
        <v>3.98</v>
      </c>
      <c r="E20" s="3">
        <v>6.29</v>
      </c>
      <c r="F20" s="3" t="s">
        <v>2</v>
      </c>
      <c r="G20" s="4">
        <v>1.36E-11</v>
      </c>
      <c r="H20" s="4">
        <v>7.4200000000000002E-10</v>
      </c>
    </row>
    <row r="21" spans="1:8" ht="17">
      <c r="A21" s="2" t="s">
        <v>241</v>
      </c>
      <c r="B21" s="2">
        <v>539</v>
      </c>
      <c r="C21" s="2">
        <v>45</v>
      </c>
      <c r="D21" s="3">
        <v>25.21</v>
      </c>
      <c r="E21" s="3">
        <v>1.79</v>
      </c>
      <c r="F21" s="3" t="s">
        <v>2</v>
      </c>
      <c r="G21" s="4">
        <v>5.1400000000000003E-4</v>
      </c>
      <c r="H21" s="4">
        <v>5.6100000000000004E-3</v>
      </c>
    </row>
    <row r="22" spans="1:8" ht="17">
      <c r="A22" s="2" t="s">
        <v>136</v>
      </c>
      <c r="B22" s="2">
        <v>461</v>
      </c>
      <c r="C22" s="2">
        <v>41</v>
      </c>
      <c r="D22" s="3">
        <v>21.56</v>
      </c>
      <c r="E22" s="3">
        <v>1.9</v>
      </c>
      <c r="F22" s="3" t="s">
        <v>2</v>
      </c>
      <c r="G22" s="4">
        <v>2.7099999999999997E-4</v>
      </c>
      <c r="H22" s="4">
        <v>3.32E-3</v>
      </c>
    </row>
    <row r="23" spans="1:8" ht="17">
      <c r="A23" s="2" t="s">
        <v>68</v>
      </c>
      <c r="B23" s="2">
        <v>4</v>
      </c>
      <c r="C23" s="2">
        <v>3</v>
      </c>
      <c r="D23" s="3">
        <v>0.19</v>
      </c>
      <c r="E23" s="3">
        <v>16.04</v>
      </c>
      <c r="F23" s="3" t="s">
        <v>2</v>
      </c>
      <c r="G23" s="4">
        <v>2.7200000000000002E-3</v>
      </c>
      <c r="H23" s="4">
        <v>2.3199999999999998E-2</v>
      </c>
    </row>
    <row r="24" spans="1:8" ht="17">
      <c r="A24" s="2" t="s">
        <v>69</v>
      </c>
      <c r="B24" s="2">
        <v>825</v>
      </c>
      <c r="C24" s="2">
        <v>72</v>
      </c>
      <c r="D24" s="3">
        <v>38.58</v>
      </c>
      <c r="E24" s="3">
        <v>1.87</v>
      </c>
      <c r="F24" s="3" t="s">
        <v>2</v>
      </c>
      <c r="G24" s="4">
        <v>1.6300000000000001E-6</v>
      </c>
      <c r="H24" s="4">
        <v>3.43E-5</v>
      </c>
    </row>
    <row r="25" spans="1:8" ht="17">
      <c r="A25" s="2" t="s">
        <v>273</v>
      </c>
      <c r="B25" s="2">
        <v>1054</v>
      </c>
      <c r="C25" s="2">
        <v>77</v>
      </c>
      <c r="D25" s="3">
        <v>49.29</v>
      </c>
      <c r="E25" s="3">
        <v>1.56</v>
      </c>
      <c r="F25" s="3" t="s">
        <v>2</v>
      </c>
      <c r="G25" s="4">
        <v>3.0400000000000002E-4</v>
      </c>
      <c r="H25" s="4">
        <v>3.6700000000000001E-3</v>
      </c>
    </row>
    <row r="26" spans="1:8" ht="17">
      <c r="A26" s="2" t="s">
        <v>71</v>
      </c>
      <c r="B26" s="2">
        <v>586</v>
      </c>
      <c r="C26" s="2">
        <v>52</v>
      </c>
      <c r="D26" s="3">
        <v>27.41</v>
      </c>
      <c r="E26" s="3">
        <v>1.9</v>
      </c>
      <c r="F26" s="3" t="s">
        <v>2</v>
      </c>
      <c r="G26" s="4">
        <v>3.8300000000000003E-5</v>
      </c>
      <c r="H26" s="4">
        <v>5.9299999999999999E-4</v>
      </c>
    </row>
    <row r="27" spans="1:8" ht="17">
      <c r="A27" s="2" t="s">
        <v>79</v>
      </c>
      <c r="B27" s="2">
        <v>4</v>
      </c>
      <c r="C27" s="2">
        <v>3</v>
      </c>
      <c r="D27" s="3">
        <v>0.19</v>
      </c>
      <c r="E27" s="3">
        <v>16.04</v>
      </c>
      <c r="F27" s="3" t="s">
        <v>2</v>
      </c>
      <c r="G27" s="4">
        <v>2.7200000000000002E-3</v>
      </c>
      <c r="H27" s="4">
        <v>2.3E-2</v>
      </c>
    </row>
    <row r="28" spans="1:8" ht="17">
      <c r="A28" s="2" t="s">
        <v>80</v>
      </c>
      <c r="B28" s="2">
        <v>128</v>
      </c>
      <c r="C28" s="2">
        <v>31</v>
      </c>
      <c r="D28" s="3">
        <v>5.99</v>
      </c>
      <c r="E28" s="3">
        <v>5.18</v>
      </c>
      <c r="F28" s="3" t="s">
        <v>2</v>
      </c>
      <c r="G28" s="4">
        <v>3.7899999999999998E-12</v>
      </c>
      <c r="H28" s="4">
        <v>2.7900000000000002E-10</v>
      </c>
    </row>
    <row r="29" spans="1:8" ht="17">
      <c r="A29" s="2" t="s">
        <v>81</v>
      </c>
      <c r="B29" s="2">
        <v>128</v>
      </c>
      <c r="C29" s="2">
        <v>31</v>
      </c>
      <c r="D29" s="3">
        <v>5.99</v>
      </c>
      <c r="E29" s="3">
        <v>5.18</v>
      </c>
      <c r="F29" s="3" t="s">
        <v>2</v>
      </c>
      <c r="G29" s="4">
        <v>3.7899999999999998E-12</v>
      </c>
      <c r="H29" s="4">
        <v>2.6600000000000001E-10</v>
      </c>
    </row>
    <row r="30" spans="1:8" ht="17">
      <c r="A30" s="2" t="s">
        <v>293</v>
      </c>
      <c r="B30" s="2">
        <v>7</v>
      </c>
      <c r="C30" s="2">
        <v>5</v>
      </c>
      <c r="D30" s="3">
        <v>0.33</v>
      </c>
      <c r="E30" s="3">
        <v>15.27</v>
      </c>
      <c r="F30" s="3" t="s">
        <v>2</v>
      </c>
      <c r="G30" s="4">
        <v>1.08E-4</v>
      </c>
      <c r="H30" s="4">
        <v>1.48E-3</v>
      </c>
    </row>
    <row r="31" spans="1:8" ht="17">
      <c r="A31" s="2" t="s">
        <v>97</v>
      </c>
      <c r="B31" s="2">
        <v>40</v>
      </c>
      <c r="C31" s="2">
        <v>11</v>
      </c>
      <c r="D31" s="3">
        <v>1.87</v>
      </c>
      <c r="E31" s="3">
        <v>5.88</v>
      </c>
      <c r="F31" s="3" t="s">
        <v>2</v>
      </c>
      <c r="G31" s="4">
        <v>1.2500000000000001E-5</v>
      </c>
      <c r="H31" s="4">
        <v>2.1100000000000001E-4</v>
      </c>
    </row>
    <row r="32" spans="1:8" ht="17">
      <c r="A32" s="2" t="s">
        <v>95</v>
      </c>
      <c r="B32" s="2">
        <v>25</v>
      </c>
      <c r="C32" s="2">
        <v>11</v>
      </c>
      <c r="D32" s="3">
        <v>1.17</v>
      </c>
      <c r="E32" s="3">
        <v>9.41</v>
      </c>
      <c r="F32" s="3" t="s">
        <v>2</v>
      </c>
      <c r="G32" s="4">
        <v>2.91E-7</v>
      </c>
      <c r="H32" s="4">
        <v>7.9500000000000001E-6</v>
      </c>
    </row>
    <row r="33" spans="1:8" ht="17">
      <c r="A33" s="2" t="s">
        <v>294</v>
      </c>
      <c r="B33" s="2">
        <v>54</v>
      </c>
      <c r="C33" s="2">
        <v>10</v>
      </c>
      <c r="D33" s="3">
        <v>2.5299999999999998</v>
      </c>
      <c r="E33" s="3">
        <v>3.96</v>
      </c>
      <c r="F33" s="3" t="s">
        <v>2</v>
      </c>
      <c r="G33" s="4">
        <v>5.1500000000000005E-4</v>
      </c>
      <c r="H33" s="4">
        <v>5.5799999999999999E-3</v>
      </c>
    </row>
    <row r="34" spans="1:8" ht="17">
      <c r="A34" s="2" t="s">
        <v>119</v>
      </c>
      <c r="B34" s="2">
        <v>174</v>
      </c>
      <c r="C34" s="2">
        <v>43</v>
      </c>
      <c r="D34" s="3">
        <v>8.14</v>
      </c>
      <c r="E34" s="3">
        <v>5.28</v>
      </c>
      <c r="F34" s="3" t="s">
        <v>2</v>
      </c>
      <c r="G34" s="4">
        <v>1.44E-16</v>
      </c>
      <c r="H34" s="4">
        <v>2.1200000000000001E-14</v>
      </c>
    </row>
    <row r="35" spans="1:8" ht="17">
      <c r="A35" s="2" t="s">
        <v>202</v>
      </c>
      <c r="B35" s="2">
        <v>19</v>
      </c>
      <c r="C35" s="2">
        <v>9</v>
      </c>
      <c r="D35" s="3">
        <v>0.89</v>
      </c>
      <c r="E35" s="3">
        <v>10.130000000000001</v>
      </c>
      <c r="F35" s="3" t="s">
        <v>2</v>
      </c>
      <c r="G35" s="4">
        <v>2.21E-6</v>
      </c>
      <c r="H35" s="4">
        <v>4.46E-5</v>
      </c>
    </row>
    <row r="36" spans="1:8" ht="17">
      <c r="A36" s="2" t="s">
        <v>295</v>
      </c>
      <c r="B36" s="2">
        <v>34</v>
      </c>
      <c r="C36" s="2">
        <v>7</v>
      </c>
      <c r="D36" s="3">
        <v>1.59</v>
      </c>
      <c r="E36" s="3">
        <v>4.4000000000000004</v>
      </c>
      <c r="F36" s="3" t="s">
        <v>2</v>
      </c>
      <c r="G36" s="4">
        <v>2.0699999999999998E-3</v>
      </c>
      <c r="H36" s="4">
        <v>1.8200000000000001E-2</v>
      </c>
    </row>
    <row r="37" spans="1:8" ht="17">
      <c r="A37" s="2" t="s">
        <v>98</v>
      </c>
      <c r="B37" s="2">
        <v>44</v>
      </c>
      <c r="C37" s="2">
        <v>9</v>
      </c>
      <c r="D37" s="3">
        <v>2.06</v>
      </c>
      <c r="E37" s="3">
        <v>4.37</v>
      </c>
      <c r="F37" s="3" t="s">
        <v>2</v>
      </c>
      <c r="G37" s="4">
        <v>5.1900000000000004E-4</v>
      </c>
      <c r="H37" s="4">
        <v>5.5799999999999999E-3</v>
      </c>
    </row>
    <row r="38" spans="1:8" ht="17">
      <c r="A38" s="2" t="s">
        <v>201</v>
      </c>
      <c r="B38" s="2">
        <v>19</v>
      </c>
      <c r="C38" s="2">
        <v>9</v>
      </c>
      <c r="D38" s="3">
        <v>0.89</v>
      </c>
      <c r="E38" s="3">
        <v>10.130000000000001</v>
      </c>
      <c r="F38" s="3" t="s">
        <v>2</v>
      </c>
      <c r="G38" s="4">
        <v>2.21E-6</v>
      </c>
      <c r="H38" s="4">
        <v>4.3999999999999999E-5</v>
      </c>
    </row>
    <row r="39" spans="1:8" ht="17">
      <c r="A39" s="2" t="s">
        <v>296</v>
      </c>
      <c r="B39" s="2">
        <v>80</v>
      </c>
      <c r="C39" s="2">
        <v>11</v>
      </c>
      <c r="D39" s="3">
        <v>3.74</v>
      </c>
      <c r="E39" s="3">
        <v>2.94</v>
      </c>
      <c r="F39" s="3" t="s">
        <v>2</v>
      </c>
      <c r="G39" s="4">
        <v>2.4299999999999999E-3</v>
      </c>
      <c r="H39" s="4">
        <v>2.1000000000000001E-2</v>
      </c>
    </row>
    <row r="40" spans="1:8" ht="17">
      <c r="A40" s="2" t="s">
        <v>137</v>
      </c>
      <c r="B40" s="2">
        <v>9</v>
      </c>
      <c r="C40" s="2">
        <v>6</v>
      </c>
      <c r="D40" s="3">
        <v>0.42</v>
      </c>
      <c r="E40" s="3">
        <v>14.25</v>
      </c>
      <c r="F40" s="3" t="s">
        <v>2</v>
      </c>
      <c r="G40" s="4">
        <v>2.7800000000000001E-5</v>
      </c>
      <c r="H40" s="4">
        <v>4.4000000000000002E-4</v>
      </c>
    </row>
    <row r="41" spans="1:8" ht="17">
      <c r="A41" s="2" t="s">
        <v>122</v>
      </c>
      <c r="B41" s="2">
        <v>257</v>
      </c>
      <c r="C41" s="2">
        <v>45</v>
      </c>
      <c r="D41" s="3">
        <v>12.02</v>
      </c>
      <c r="E41" s="3">
        <v>3.74</v>
      </c>
      <c r="F41" s="3" t="s">
        <v>2</v>
      </c>
      <c r="G41" s="4">
        <v>1.4000000000000001E-12</v>
      </c>
      <c r="H41" s="4">
        <v>1.15E-10</v>
      </c>
    </row>
    <row r="42" spans="1:8" ht="17">
      <c r="A42" s="2" t="s">
        <v>96</v>
      </c>
      <c r="B42" s="2">
        <v>338</v>
      </c>
      <c r="C42" s="2">
        <v>52</v>
      </c>
      <c r="D42" s="3">
        <v>15.81</v>
      </c>
      <c r="E42" s="3">
        <v>3.29</v>
      </c>
      <c r="F42" s="3" t="s">
        <v>2</v>
      </c>
      <c r="G42" s="4">
        <v>2.1699999999999998E-12</v>
      </c>
      <c r="H42" s="4">
        <v>1.6799999999999999E-10</v>
      </c>
    </row>
    <row r="43" spans="1:8" ht="17">
      <c r="A43" s="2" t="s">
        <v>138</v>
      </c>
      <c r="B43" s="2">
        <v>14</v>
      </c>
      <c r="C43" s="2">
        <v>8</v>
      </c>
      <c r="D43" s="3">
        <v>0.65</v>
      </c>
      <c r="E43" s="3">
        <v>12.22</v>
      </c>
      <c r="F43" s="3" t="s">
        <v>2</v>
      </c>
      <c r="G43" s="4">
        <v>2.8399999999999999E-6</v>
      </c>
      <c r="H43" s="4">
        <v>5.4299999999999998E-5</v>
      </c>
    </row>
    <row r="44" spans="1:8" ht="17">
      <c r="A44" s="2" t="s">
        <v>94</v>
      </c>
      <c r="B44" s="2">
        <v>100</v>
      </c>
      <c r="C44" s="2">
        <v>27</v>
      </c>
      <c r="D44" s="3">
        <v>4.68</v>
      </c>
      <c r="E44" s="3">
        <v>5.77</v>
      </c>
      <c r="F44" s="3" t="s">
        <v>2</v>
      </c>
      <c r="G44" s="4">
        <v>1.1100000000000001E-11</v>
      </c>
      <c r="H44" s="4">
        <v>6.5600000000000001E-10</v>
      </c>
    </row>
    <row r="45" spans="1:8" ht="17">
      <c r="A45" s="2" t="s">
        <v>151</v>
      </c>
      <c r="B45" s="2">
        <v>6</v>
      </c>
      <c r="C45" s="2">
        <v>4</v>
      </c>
      <c r="D45" s="3">
        <v>0.28000000000000003</v>
      </c>
      <c r="E45" s="3">
        <v>14.25</v>
      </c>
      <c r="F45" s="3" t="s">
        <v>2</v>
      </c>
      <c r="G45" s="4">
        <v>6.7100000000000005E-4</v>
      </c>
      <c r="H45" s="4">
        <v>6.8599999999999998E-3</v>
      </c>
    </row>
    <row r="46" spans="1:8" ht="17">
      <c r="A46" s="2" t="s">
        <v>152</v>
      </c>
      <c r="B46" s="2">
        <v>6</v>
      </c>
      <c r="C46" s="2">
        <v>4</v>
      </c>
      <c r="D46" s="3">
        <v>0.28000000000000003</v>
      </c>
      <c r="E46" s="3">
        <v>14.25</v>
      </c>
      <c r="F46" s="3" t="s">
        <v>2</v>
      </c>
      <c r="G46" s="4">
        <v>6.7100000000000005E-4</v>
      </c>
      <c r="H46" s="4">
        <v>6.96E-3</v>
      </c>
    </row>
    <row r="47" spans="1:8" ht="17">
      <c r="A47" s="2" t="s">
        <v>153</v>
      </c>
      <c r="B47" s="2">
        <v>116</v>
      </c>
      <c r="C47" s="2">
        <v>17</v>
      </c>
      <c r="D47" s="3">
        <v>5.43</v>
      </c>
      <c r="E47" s="3">
        <v>3.13</v>
      </c>
      <c r="F47" s="3" t="s">
        <v>2</v>
      </c>
      <c r="G47" s="4">
        <v>9.3800000000000003E-5</v>
      </c>
      <c r="H47" s="4">
        <v>1.32E-3</v>
      </c>
    </row>
    <row r="48" spans="1:8" ht="17">
      <c r="A48" s="2" t="s">
        <v>134</v>
      </c>
      <c r="B48" s="2">
        <v>144</v>
      </c>
      <c r="C48" s="2">
        <v>23</v>
      </c>
      <c r="D48" s="3">
        <v>6.73</v>
      </c>
      <c r="E48" s="3">
        <v>3.42</v>
      </c>
      <c r="F48" s="3" t="s">
        <v>2</v>
      </c>
      <c r="G48" s="4">
        <v>1.6500000000000001E-6</v>
      </c>
      <c r="H48" s="4">
        <v>3.4100000000000002E-5</v>
      </c>
    </row>
    <row r="49" spans="1:8" ht="17">
      <c r="A49" s="2" t="s">
        <v>135</v>
      </c>
      <c r="B49" s="2">
        <v>167</v>
      </c>
      <c r="C49" s="2">
        <v>24</v>
      </c>
      <c r="D49" s="3">
        <v>7.81</v>
      </c>
      <c r="E49" s="3">
        <v>3.07</v>
      </c>
      <c r="F49" s="3" t="s">
        <v>2</v>
      </c>
      <c r="G49" s="4">
        <v>5.0799999999999996E-6</v>
      </c>
      <c r="H49" s="4">
        <v>9.3499999999999996E-5</v>
      </c>
    </row>
    <row r="50" spans="1:8" ht="17">
      <c r="A50" s="2" t="s">
        <v>154</v>
      </c>
      <c r="B50" s="2">
        <v>116</v>
      </c>
      <c r="C50" s="2">
        <v>17</v>
      </c>
      <c r="D50" s="3">
        <v>5.43</v>
      </c>
      <c r="E50" s="3">
        <v>3.13</v>
      </c>
      <c r="F50" s="3" t="s">
        <v>2</v>
      </c>
      <c r="G50" s="4">
        <v>9.3800000000000003E-5</v>
      </c>
      <c r="H50" s="4">
        <v>1.33E-3</v>
      </c>
    </row>
    <row r="51" spans="1:8" ht="17">
      <c r="A51" s="2" t="s">
        <v>155</v>
      </c>
      <c r="B51" s="2">
        <v>5</v>
      </c>
      <c r="C51" s="2">
        <v>3</v>
      </c>
      <c r="D51" s="3">
        <v>0.23</v>
      </c>
      <c r="E51" s="3">
        <v>12.83</v>
      </c>
      <c r="F51" s="3" t="s">
        <v>2</v>
      </c>
      <c r="G51" s="4">
        <v>4.2100000000000002E-3</v>
      </c>
      <c r="H51" s="4">
        <v>3.1800000000000002E-2</v>
      </c>
    </row>
    <row r="52" spans="1:8" ht="17">
      <c r="A52" s="2" t="s">
        <v>156</v>
      </c>
      <c r="B52" s="2">
        <v>19</v>
      </c>
      <c r="C52" s="2">
        <v>5</v>
      </c>
      <c r="D52" s="3">
        <v>0.89</v>
      </c>
      <c r="E52" s="3">
        <v>5.63</v>
      </c>
      <c r="F52" s="3" t="s">
        <v>2</v>
      </c>
      <c r="G52" s="4">
        <v>3.6900000000000001E-3</v>
      </c>
      <c r="H52" s="4">
        <v>2.9100000000000001E-2</v>
      </c>
    </row>
    <row r="53" spans="1:8" ht="17">
      <c r="A53" s="2" t="s">
        <v>108</v>
      </c>
      <c r="B53" s="2">
        <v>17</v>
      </c>
      <c r="C53" s="2">
        <v>11</v>
      </c>
      <c r="D53" s="3">
        <v>0.8</v>
      </c>
      <c r="E53" s="3">
        <v>13.84</v>
      </c>
      <c r="F53" s="3" t="s">
        <v>2</v>
      </c>
      <c r="G53" s="4">
        <v>1.4500000000000001E-8</v>
      </c>
      <c r="H53" s="4">
        <v>4.7399999999999998E-7</v>
      </c>
    </row>
    <row r="54" spans="1:8" ht="17">
      <c r="A54" s="2" t="s">
        <v>84</v>
      </c>
      <c r="B54" s="2">
        <v>31</v>
      </c>
      <c r="C54" s="2">
        <v>16</v>
      </c>
      <c r="D54" s="3">
        <v>1.45</v>
      </c>
      <c r="E54" s="3">
        <v>11.04</v>
      </c>
      <c r="F54" s="3" t="s">
        <v>2</v>
      </c>
      <c r="G54" s="4">
        <v>9.3800000000000002E-11</v>
      </c>
      <c r="H54" s="4">
        <v>4.5999999999999998E-9</v>
      </c>
    </row>
    <row r="55" spans="1:8" ht="17">
      <c r="A55" s="2" t="s">
        <v>85</v>
      </c>
      <c r="B55" s="2">
        <v>33</v>
      </c>
      <c r="C55" s="2">
        <v>17</v>
      </c>
      <c r="D55" s="3">
        <v>1.54</v>
      </c>
      <c r="E55" s="3">
        <v>11.02</v>
      </c>
      <c r="F55" s="3" t="s">
        <v>2</v>
      </c>
      <c r="G55" s="4">
        <v>2.4800000000000001E-11</v>
      </c>
      <c r="H55" s="4">
        <v>1.31E-9</v>
      </c>
    </row>
    <row r="56" spans="1:8" ht="17">
      <c r="A56" s="2" t="s">
        <v>86</v>
      </c>
      <c r="B56" s="2">
        <v>53</v>
      </c>
      <c r="C56" s="2">
        <v>19</v>
      </c>
      <c r="D56" s="3">
        <v>2.48</v>
      </c>
      <c r="E56" s="3">
        <v>7.67</v>
      </c>
      <c r="F56" s="3" t="s">
        <v>2</v>
      </c>
      <c r="G56" s="4">
        <v>2.4499999999999998E-10</v>
      </c>
      <c r="H56" s="4">
        <v>9.7499999999999996E-9</v>
      </c>
    </row>
    <row r="57" spans="1:8" ht="17">
      <c r="A57" s="2" t="s">
        <v>109</v>
      </c>
      <c r="B57" s="2">
        <v>24</v>
      </c>
      <c r="C57" s="2">
        <v>15</v>
      </c>
      <c r="D57" s="3">
        <v>1.1200000000000001</v>
      </c>
      <c r="E57" s="3">
        <v>13.36</v>
      </c>
      <c r="F57" s="3" t="s">
        <v>2</v>
      </c>
      <c r="G57" s="4">
        <v>4.7899999999999997E-11</v>
      </c>
      <c r="H57" s="4">
        <v>2.4300000000000001E-9</v>
      </c>
    </row>
    <row r="58" spans="1:8" ht="17">
      <c r="A58" s="2" t="s">
        <v>73</v>
      </c>
      <c r="B58" s="2">
        <v>143</v>
      </c>
      <c r="C58" s="2">
        <v>30</v>
      </c>
      <c r="D58" s="3">
        <v>6.69</v>
      </c>
      <c r="E58" s="3">
        <v>4.49</v>
      </c>
      <c r="F58" s="3" t="s">
        <v>2</v>
      </c>
      <c r="G58" s="4">
        <v>1.7700000000000001E-10</v>
      </c>
      <c r="H58" s="4">
        <v>7.6600000000000004E-9</v>
      </c>
    </row>
    <row r="59" spans="1:8" ht="17">
      <c r="A59" s="2" t="s">
        <v>74</v>
      </c>
      <c r="B59" s="2">
        <v>143</v>
      </c>
      <c r="C59" s="2">
        <v>30</v>
      </c>
      <c r="D59" s="3">
        <v>6.69</v>
      </c>
      <c r="E59" s="3">
        <v>4.49</v>
      </c>
      <c r="F59" s="3" t="s">
        <v>2</v>
      </c>
      <c r="G59" s="4">
        <v>1.7700000000000001E-10</v>
      </c>
      <c r="H59" s="4">
        <v>7.44E-9</v>
      </c>
    </row>
    <row r="60" spans="1:8" ht="17">
      <c r="A60" s="2" t="s">
        <v>75</v>
      </c>
      <c r="B60" s="2">
        <v>7</v>
      </c>
      <c r="C60" s="2">
        <v>5</v>
      </c>
      <c r="D60" s="3">
        <v>0.33</v>
      </c>
      <c r="E60" s="3">
        <v>15.27</v>
      </c>
      <c r="F60" s="3" t="s">
        <v>2</v>
      </c>
      <c r="G60" s="4">
        <v>1.08E-4</v>
      </c>
      <c r="H60" s="4">
        <v>1.47E-3</v>
      </c>
    </row>
    <row r="61" spans="1:8" ht="17">
      <c r="A61" s="2" t="s">
        <v>78</v>
      </c>
      <c r="B61" s="2">
        <v>160</v>
      </c>
      <c r="C61" s="2">
        <v>37</v>
      </c>
      <c r="D61" s="3">
        <v>7.48</v>
      </c>
      <c r="E61" s="3">
        <v>4.9400000000000004</v>
      </c>
      <c r="F61" s="3" t="s">
        <v>2</v>
      </c>
      <c r="G61" s="4">
        <v>1.0799999999999999E-13</v>
      </c>
      <c r="H61" s="4">
        <v>9.9299999999999999E-12</v>
      </c>
    </row>
    <row r="62" spans="1:8" ht="17">
      <c r="A62" s="2" t="s">
        <v>110</v>
      </c>
      <c r="B62" s="2">
        <v>105</v>
      </c>
      <c r="C62" s="2">
        <v>28</v>
      </c>
      <c r="D62" s="3">
        <v>4.91</v>
      </c>
      <c r="E62" s="3">
        <v>5.7</v>
      </c>
      <c r="F62" s="3" t="s">
        <v>2</v>
      </c>
      <c r="G62" s="4">
        <v>5.9699999999999998E-12</v>
      </c>
      <c r="H62" s="4">
        <v>3.6599999999999998E-10</v>
      </c>
    </row>
    <row r="63" spans="1:8" ht="17">
      <c r="A63" s="2" t="s">
        <v>297</v>
      </c>
      <c r="B63" s="2">
        <v>5</v>
      </c>
      <c r="C63" s="2">
        <v>3</v>
      </c>
      <c r="D63" s="3">
        <v>0.23</v>
      </c>
      <c r="E63" s="3">
        <v>12.83</v>
      </c>
      <c r="F63" s="3" t="s">
        <v>2</v>
      </c>
      <c r="G63" s="4">
        <v>4.2100000000000002E-3</v>
      </c>
      <c r="H63" s="4">
        <v>3.2099999999999997E-2</v>
      </c>
    </row>
    <row r="64" spans="1:8" ht="17">
      <c r="A64" s="2" t="s">
        <v>132</v>
      </c>
      <c r="B64" s="2">
        <v>636</v>
      </c>
      <c r="C64" s="2">
        <v>72</v>
      </c>
      <c r="D64" s="3">
        <v>29.74</v>
      </c>
      <c r="E64" s="3">
        <v>2.42</v>
      </c>
      <c r="F64" s="3" t="s">
        <v>2</v>
      </c>
      <c r="G64" s="4">
        <v>1.27E-10</v>
      </c>
      <c r="H64" s="4">
        <v>5.8699999999999998E-9</v>
      </c>
    </row>
    <row r="65" spans="1:8" ht="17">
      <c r="A65" s="2" t="s">
        <v>131</v>
      </c>
      <c r="B65" s="2">
        <v>636</v>
      </c>
      <c r="C65" s="2">
        <v>72</v>
      </c>
      <c r="D65" s="3">
        <v>29.74</v>
      </c>
      <c r="E65" s="3">
        <v>2.42</v>
      </c>
      <c r="F65" s="3" t="s">
        <v>2</v>
      </c>
      <c r="G65" s="4">
        <v>1.27E-10</v>
      </c>
      <c r="H65" s="4">
        <v>6.0600000000000002E-9</v>
      </c>
    </row>
    <row r="66" spans="1:8" ht="17">
      <c r="A66" s="2" t="s">
        <v>130</v>
      </c>
      <c r="B66" s="2">
        <v>1145</v>
      </c>
      <c r="C66" s="2">
        <v>115</v>
      </c>
      <c r="D66" s="3">
        <v>53.55</v>
      </c>
      <c r="E66" s="3">
        <v>2.15</v>
      </c>
      <c r="F66" s="3" t="s">
        <v>2</v>
      </c>
      <c r="G66" s="4">
        <v>4.8399999999999996E-13</v>
      </c>
      <c r="H66" s="4">
        <v>4.1999999999999997E-11</v>
      </c>
    </row>
    <row r="67" spans="1:8" ht="17">
      <c r="A67" s="2" t="s">
        <v>254</v>
      </c>
      <c r="B67" s="2">
        <v>605</v>
      </c>
      <c r="C67" s="2">
        <v>51</v>
      </c>
      <c r="D67" s="3">
        <v>28.29</v>
      </c>
      <c r="E67" s="3">
        <v>1.8</v>
      </c>
      <c r="F67" s="3" t="s">
        <v>2</v>
      </c>
      <c r="G67" s="4">
        <v>1.6699999999999999E-4</v>
      </c>
      <c r="H67" s="4">
        <v>2.16E-3</v>
      </c>
    </row>
    <row r="68" spans="1:8" ht="17">
      <c r="A68" s="2" t="s">
        <v>196</v>
      </c>
      <c r="B68" s="2">
        <v>20</v>
      </c>
      <c r="C68" s="2">
        <v>8</v>
      </c>
      <c r="D68" s="3">
        <v>0.94</v>
      </c>
      <c r="E68" s="3">
        <v>8.5500000000000007</v>
      </c>
      <c r="F68" s="3" t="s">
        <v>2</v>
      </c>
      <c r="G68" s="4">
        <v>2.1699999999999999E-5</v>
      </c>
      <c r="H68" s="4">
        <v>3.5100000000000002E-4</v>
      </c>
    </row>
    <row r="69" spans="1:8" ht="17">
      <c r="A69" s="2" t="s">
        <v>111</v>
      </c>
      <c r="B69" s="2">
        <v>5</v>
      </c>
      <c r="C69" s="2">
        <v>3</v>
      </c>
      <c r="D69" s="3">
        <v>0.23</v>
      </c>
      <c r="E69" s="3">
        <v>12.83</v>
      </c>
      <c r="F69" s="3" t="s">
        <v>2</v>
      </c>
      <c r="G69" s="4">
        <v>4.2100000000000002E-3</v>
      </c>
      <c r="H69" s="4">
        <v>3.1899999999999998E-2</v>
      </c>
    </row>
    <row r="70" spans="1:8" ht="17">
      <c r="A70" s="2" t="s">
        <v>112</v>
      </c>
      <c r="B70" s="2">
        <v>114</v>
      </c>
      <c r="C70" s="2">
        <v>14</v>
      </c>
      <c r="D70" s="3">
        <v>5.33</v>
      </c>
      <c r="E70" s="3">
        <v>2.63</v>
      </c>
      <c r="F70" s="3" t="s">
        <v>2</v>
      </c>
      <c r="G70" s="4">
        <v>1.7799999999999999E-3</v>
      </c>
      <c r="H70" s="4">
        <v>1.6199999999999999E-2</v>
      </c>
    </row>
    <row r="71" spans="1:8" ht="17">
      <c r="A71" s="2" t="s">
        <v>113</v>
      </c>
      <c r="B71" s="2">
        <v>25</v>
      </c>
      <c r="C71" s="2">
        <v>7</v>
      </c>
      <c r="D71" s="3">
        <v>1.17</v>
      </c>
      <c r="E71" s="3">
        <v>5.99</v>
      </c>
      <c r="F71" s="3" t="s">
        <v>2</v>
      </c>
      <c r="G71" s="4">
        <v>4.4099999999999999E-4</v>
      </c>
      <c r="H71" s="4">
        <v>5.0299999999999997E-3</v>
      </c>
    </row>
    <row r="72" spans="1:8" ht="17">
      <c r="A72" s="2" t="s">
        <v>114</v>
      </c>
      <c r="B72" s="2">
        <v>25</v>
      </c>
      <c r="C72" s="2">
        <v>7</v>
      </c>
      <c r="D72" s="3">
        <v>1.17</v>
      </c>
      <c r="E72" s="3">
        <v>5.99</v>
      </c>
      <c r="F72" s="3" t="s">
        <v>2</v>
      </c>
      <c r="G72" s="4">
        <v>4.4099999999999999E-4</v>
      </c>
      <c r="H72" s="4">
        <v>4.9899999999999996E-3</v>
      </c>
    </row>
    <row r="73" spans="1:8" ht="17">
      <c r="A73" s="2" t="s">
        <v>115</v>
      </c>
      <c r="B73" s="2">
        <v>38</v>
      </c>
      <c r="C73" s="2">
        <v>12</v>
      </c>
      <c r="D73" s="3">
        <v>1.78</v>
      </c>
      <c r="E73" s="3">
        <v>6.75</v>
      </c>
      <c r="F73" s="3" t="s">
        <v>2</v>
      </c>
      <c r="G73" s="4">
        <v>1.5099999999999999E-6</v>
      </c>
      <c r="H73" s="4">
        <v>3.3800000000000002E-5</v>
      </c>
    </row>
    <row r="74" spans="1:8" ht="17">
      <c r="A74" s="2" t="s">
        <v>116</v>
      </c>
      <c r="B74" s="2">
        <v>16</v>
      </c>
      <c r="C74" s="2">
        <v>5</v>
      </c>
      <c r="D74" s="3">
        <v>0.75</v>
      </c>
      <c r="E74" s="3">
        <v>6.68</v>
      </c>
      <c r="F74" s="3" t="s">
        <v>2</v>
      </c>
      <c r="G74" s="4">
        <v>1.97E-3</v>
      </c>
      <c r="H74" s="4">
        <v>1.7500000000000002E-2</v>
      </c>
    </row>
    <row r="75" spans="1:8" ht="17">
      <c r="A75" s="2" t="s">
        <v>92</v>
      </c>
      <c r="B75" s="2">
        <v>68</v>
      </c>
      <c r="C75" s="2">
        <v>11</v>
      </c>
      <c r="D75" s="3">
        <v>3.18</v>
      </c>
      <c r="E75" s="3">
        <v>3.46</v>
      </c>
      <c r="F75" s="3" t="s">
        <v>2</v>
      </c>
      <c r="G75" s="4">
        <v>7.5500000000000003E-4</v>
      </c>
      <c r="H75" s="4">
        <v>7.6699999999999997E-3</v>
      </c>
    </row>
    <row r="76" spans="1:8" ht="17">
      <c r="A76" s="2" t="s">
        <v>93</v>
      </c>
      <c r="B76" s="2">
        <v>79</v>
      </c>
      <c r="C76" s="2">
        <v>17</v>
      </c>
      <c r="D76" s="3">
        <v>3.69</v>
      </c>
      <c r="E76" s="3">
        <v>4.5999999999999996</v>
      </c>
      <c r="F76" s="3" t="s">
        <v>2</v>
      </c>
      <c r="G76" s="4">
        <v>1.1200000000000001E-6</v>
      </c>
      <c r="H76" s="4">
        <v>2.6299999999999999E-5</v>
      </c>
    </row>
    <row r="77" spans="1:8" ht="17">
      <c r="A77" s="2" t="s">
        <v>117</v>
      </c>
      <c r="B77" s="2">
        <v>40</v>
      </c>
      <c r="C77" s="2">
        <v>12</v>
      </c>
      <c r="D77" s="3">
        <v>1.87</v>
      </c>
      <c r="E77" s="3">
        <v>6.41</v>
      </c>
      <c r="F77" s="3" t="s">
        <v>2</v>
      </c>
      <c r="G77" s="4">
        <v>2.3700000000000002E-6</v>
      </c>
      <c r="H77" s="4">
        <v>4.5899999999999998E-5</v>
      </c>
    </row>
    <row r="78" spans="1:8" ht="17">
      <c r="A78" s="2" t="s">
        <v>91</v>
      </c>
      <c r="B78" s="2">
        <v>84</v>
      </c>
      <c r="C78" s="2">
        <v>17</v>
      </c>
      <c r="D78" s="3">
        <v>3.93</v>
      </c>
      <c r="E78" s="3">
        <v>4.33</v>
      </c>
      <c r="F78" s="3" t="s">
        <v>2</v>
      </c>
      <c r="G78" s="4">
        <v>2.3300000000000001E-6</v>
      </c>
      <c r="H78" s="4">
        <v>4.5800000000000002E-5</v>
      </c>
    </row>
    <row r="79" spans="1:8" ht="17">
      <c r="A79" s="2" t="s">
        <v>298</v>
      </c>
      <c r="B79" s="2">
        <v>76</v>
      </c>
      <c r="C79" s="2">
        <v>10</v>
      </c>
      <c r="D79" s="3">
        <v>3.55</v>
      </c>
      <c r="E79" s="3">
        <v>2.81</v>
      </c>
      <c r="F79" s="3" t="s">
        <v>2</v>
      </c>
      <c r="G79" s="4">
        <v>4.9800000000000001E-3</v>
      </c>
      <c r="H79" s="4">
        <v>3.56E-2</v>
      </c>
    </row>
    <row r="80" spans="1:8" ht="17">
      <c r="A80" s="2" t="s">
        <v>118</v>
      </c>
      <c r="B80" s="2">
        <v>45</v>
      </c>
      <c r="C80" s="2">
        <v>13</v>
      </c>
      <c r="D80" s="3">
        <v>2.1</v>
      </c>
      <c r="E80" s="3">
        <v>6.18</v>
      </c>
      <c r="F80" s="3" t="s">
        <v>2</v>
      </c>
      <c r="G80" s="4">
        <v>1.2899999999999999E-6</v>
      </c>
      <c r="H80" s="4">
        <v>2.9200000000000002E-5</v>
      </c>
    </row>
    <row r="81" spans="1:8" ht="17">
      <c r="A81" s="2" t="s">
        <v>90</v>
      </c>
      <c r="B81" s="2">
        <v>79</v>
      </c>
      <c r="C81" s="2">
        <v>17</v>
      </c>
      <c r="D81" s="3">
        <v>3.69</v>
      </c>
      <c r="E81" s="3">
        <v>4.5999999999999996</v>
      </c>
      <c r="F81" s="3" t="s">
        <v>2</v>
      </c>
      <c r="G81" s="4">
        <v>1.1200000000000001E-6</v>
      </c>
      <c r="H81" s="4">
        <v>2.6699999999999998E-5</v>
      </c>
    </row>
    <row r="82" spans="1:8" ht="17">
      <c r="A82" s="2" t="s">
        <v>299</v>
      </c>
      <c r="B82" s="2">
        <v>13</v>
      </c>
      <c r="C82" s="2">
        <v>4</v>
      </c>
      <c r="D82" s="3">
        <v>0.61</v>
      </c>
      <c r="E82" s="3">
        <v>6.58</v>
      </c>
      <c r="F82" s="3" t="s">
        <v>2</v>
      </c>
      <c r="G82" s="4">
        <v>5.9199999999999999E-3</v>
      </c>
      <c r="H82" s="4">
        <v>4.1700000000000001E-2</v>
      </c>
    </row>
    <row r="83" spans="1:8" ht="17">
      <c r="A83" s="2" t="s">
        <v>120</v>
      </c>
      <c r="B83" s="2">
        <v>46</v>
      </c>
      <c r="C83" s="2">
        <v>13</v>
      </c>
      <c r="D83" s="3">
        <v>2.15</v>
      </c>
      <c r="E83" s="3">
        <v>6.04</v>
      </c>
      <c r="F83" s="3" t="s">
        <v>2</v>
      </c>
      <c r="G83" s="4">
        <v>1.59E-6</v>
      </c>
      <c r="H83" s="4">
        <v>3.4400000000000003E-5</v>
      </c>
    </row>
    <row r="84" spans="1:8" ht="17">
      <c r="A84" s="2" t="s">
        <v>121</v>
      </c>
      <c r="B84" s="2">
        <v>52</v>
      </c>
      <c r="C84" s="2">
        <v>14</v>
      </c>
      <c r="D84" s="3">
        <v>2.4300000000000002</v>
      </c>
      <c r="E84" s="3">
        <v>5.76</v>
      </c>
      <c r="F84" s="3" t="s">
        <v>2</v>
      </c>
      <c r="G84" s="4">
        <v>1.04E-6</v>
      </c>
      <c r="H84" s="4">
        <v>2.5000000000000001E-5</v>
      </c>
    </row>
    <row r="85" spans="1:8" ht="17">
      <c r="A85" s="2" t="s">
        <v>129</v>
      </c>
      <c r="B85" s="2">
        <v>5</v>
      </c>
      <c r="C85" s="2">
        <v>3</v>
      </c>
      <c r="D85" s="3">
        <v>0.23</v>
      </c>
      <c r="E85" s="3">
        <v>12.83</v>
      </c>
      <c r="F85" s="3" t="s">
        <v>2</v>
      </c>
      <c r="G85" s="4">
        <v>4.2100000000000002E-3</v>
      </c>
      <c r="H85" s="4">
        <v>3.1600000000000003E-2</v>
      </c>
    </row>
    <row r="86" spans="1:8" ht="17">
      <c r="A86" s="2" t="s">
        <v>133</v>
      </c>
      <c r="B86" s="2">
        <v>5</v>
      </c>
      <c r="C86" s="2">
        <v>3</v>
      </c>
      <c r="D86" s="3">
        <v>0.23</v>
      </c>
      <c r="E86" s="3">
        <v>12.83</v>
      </c>
      <c r="F86" s="3" t="s">
        <v>2</v>
      </c>
      <c r="G86" s="4">
        <v>4.2100000000000002E-3</v>
      </c>
      <c r="H86" s="4">
        <v>3.15E-2</v>
      </c>
    </row>
    <row r="87" spans="1:8" ht="17">
      <c r="A87" s="2" t="s">
        <v>82</v>
      </c>
      <c r="B87" s="2">
        <v>12</v>
      </c>
      <c r="C87" s="2">
        <v>7</v>
      </c>
      <c r="D87" s="3">
        <v>0.56000000000000005</v>
      </c>
      <c r="E87" s="3">
        <v>12.47</v>
      </c>
      <c r="F87" s="3" t="s">
        <v>2</v>
      </c>
      <c r="G87" s="4">
        <v>1.1E-5</v>
      </c>
      <c r="H87" s="4">
        <v>1.9000000000000001E-4</v>
      </c>
    </row>
    <row r="88" spans="1:8" ht="17">
      <c r="A88" s="2" t="s">
        <v>83</v>
      </c>
      <c r="B88" s="2">
        <v>27</v>
      </c>
      <c r="C88" s="2">
        <v>14</v>
      </c>
      <c r="D88" s="3">
        <v>1.26</v>
      </c>
      <c r="E88" s="3">
        <v>11.09</v>
      </c>
      <c r="F88" s="3" t="s">
        <v>2</v>
      </c>
      <c r="G88" s="4">
        <v>1.3399999999999999E-9</v>
      </c>
      <c r="H88" s="4">
        <v>5.0699999999999997E-8</v>
      </c>
    </row>
    <row r="89" spans="1:8" ht="17">
      <c r="A89" s="2" t="s">
        <v>300</v>
      </c>
      <c r="B89" s="2">
        <v>7</v>
      </c>
      <c r="C89" s="2">
        <v>4</v>
      </c>
      <c r="D89" s="3">
        <v>0.33</v>
      </c>
      <c r="E89" s="3">
        <v>12.22</v>
      </c>
      <c r="F89" s="3" t="s">
        <v>2</v>
      </c>
      <c r="G89" s="4">
        <v>1.0200000000000001E-3</v>
      </c>
      <c r="H89" s="4">
        <v>9.92E-3</v>
      </c>
    </row>
    <row r="90" spans="1:8" ht="17">
      <c r="A90" s="2" t="s">
        <v>301</v>
      </c>
      <c r="B90" s="2">
        <v>31</v>
      </c>
      <c r="C90" s="2">
        <v>11</v>
      </c>
      <c r="D90" s="3">
        <v>1.45</v>
      </c>
      <c r="E90" s="3">
        <v>7.59</v>
      </c>
      <c r="F90" s="3" t="s">
        <v>2</v>
      </c>
      <c r="G90" s="4">
        <v>1.6199999999999999E-6</v>
      </c>
      <c r="H90" s="4">
        <v>3.4600000000000001E-5</v>
      </c>
    </row>
    <row r="91" spans="1:8" ht="17">
      <c r="A91" s="2" t="s">
        <v>89</v>
      </c>
      <c r="B91" s="2">
        <v>11</v>
      </c>
      <c r="C91" s="2">
        <v>6</v>
      </c>
      <c r="D91" s="3">
        <v>0.51</v>
      </c>
      <c r="E91" s="3">
        <v>11.66</v>
      </c>
      <c r="F91" s="3" t="s">
        <v>2</v>
      </c>
      <c r="G91" s="4">
        <v>6.3600000000000001E-5</v>
      </c>
      <c r="H91" s="4">
        <v>9.6599999999999995E-4</v>
      </c>
    </row>
    <row r="92" spans="1:8" ht="17">
      <c r="A92" s="2" t="s">
        <v>100</v>
      </c>
      <c r="B92" s="2">
        <v>133</v>
      </c>
      <c r="C92" s="2">
        <v>29</v>
      </c>
      <c r="D92" s="3">
        <v>6.22</v>
      </c>
      <c r="E92" s="3">
        <v>4.66</v>
      </c>
      <c r="F92" s="3" t="s">
        <v>2</v>
      </c>
      <c r="G92" s="4">
        <v>1.6200000000000001E-10</v>
      </c>
      <c r="H92" s="4">
        <v>7.2099999999999997E-9</v>
      </c>
    </row>
    <row r="93" spans="1:8" ht="17">
      <c r="A93" s="2" t="s">
        <v>101</v>
      </c>
      <c r="B93" s="2">
        <v>221</v>
      </c>
      <c r="C93" s="2">
        <v>83</v>
      </c>
      <c r="D93" s="3">
        <v>10.34</v>
      </c>
      <c r="E93" s="3">
        <v>8.0299999999999994</v>
      </c>
      <c r="F93" s="3" t="s">
        <v>2</v>
      </c>
      <c r="G93" s="4">
        <v>8.8300000000000001E-42</v>
      </c>
      <c r="H93" s="4">
        <v>4.3400000000000002E-39</v>
      </c>
    </row>
    <row r="94" spans="1:8" ht="17">
      <c r="A94" s="2" t="s">
        <v>102</v>
      </c>
      <c r="B94" s="2">
        <v>12</v>
      </c>
      <c r="C94" s="2">
        <v>8</v>
      </c>
      <c r="D94" s="3">
        <v>0.56000000000000005</v>
      </c>
      <c r="E94" s="3">
        <v>14.25</v>
      </c>
      <c r="F94" s="3" t="s">
        <v>2</v>
      </c>
      <c r="G94" s="4">
        <v>1.2100000000000001E-6</v>
      </c>
      <c r="H94" s="4">
        <v>2.7900000000000001E-5</v>
      </c>
    </row>
    <row r="95" spans="1:8" ht="17">
      <c r="A95" s="2" t="s">
        <v>103</v>
      </c>
      <c r="B95" s="2">
        <v>12</v>
      </c>
      <c r="C95" s="2">
        <v>6</v>
      </c>
      <c r="D95" s="3">
        <v>0.56000000000000005</v>
      </c>
      <c r="E95" s="3">
        <v>10.69</v>
      </c>
      <c r="F95" s="3" t="s">
        <v>2</v>
      </c>
      <c r="G95" s="4">
        <v>9.1799999999999995E-5</v>
      </c>
      <c r="H95" s="4">
        <v>1.33E-3</v>
      </c>
    </row>
    <row r="96" spans="1:8" ht="17">
      <c r="A96" s="2" t="s">
        <v>104</v>
      </c>
      <c r="B96" s="2">
        <v>191</v>
      </c>
      <c r="C96" s="2">
        <v>81</v>
      </c>
      <c r="D96" s="3">
        <v>8.93</v>
      </c>
      <c r="E96" s="3">
        <v>9.07</v>
      </c>
      <c r="F96" s="3" t="s">
        <v>2</v>
      </c>
      <c r="G96" s="4">
        <v>6.3100000000000001E-44</v>
      </c>
      <c r="H96" s="4">
        <v>4.6499999999999998E-41</v>
      </c>
    </row>
    <row r="97" spans="1:8" ht="17">
      <c r="A97" s="2" t="s">
        <v>105</v>
      </c>
      <c r="B97" s="2">
        <v>6</v>
      </c>
      <c r="C97" s="2">
        <v>6</v>
      </c>
      <c r="D97" s="3">
        <v>0.28000000000000003</v>
      </c>
      <c r="E97" s="3">
        <v>21.38</v>
      </c>
      <c r="F97" s="3" t="s">
        <v>2</v>
      </c>
      <c r="G97" s="4">
        <v>5.7599999999999999E-6</v>
      </c>
      <c r="H97" s="4">
        <v>1.05E-4</v>
      </c>
    </row>
    <row r="98" spans="1:8" ht="17">
      <c r="A98" s="2" t="s">
        <v>139</v>
      </c>
      <c r="B98" s="2">
        <v>11</v>
      </c>
      <c r="C98" s="2">
        <v>6</v>
      </c>
      <c r="D98" s="3">
        <v>0.51</v>
      </c>
      <c r="E98" s="3">
        <v>11.66</v>
      </c>
      <c r="F98" s="3" t="s">
        <v>2</v>
      </c>
      <c r="G98" s="4">
        <v>6.3600000000000001E-5</v>
      </c>
      <c r="H98" s="4">
        <v>9.5600000000000004E-4</v>
      </c>
    </row>
    <row r="99" spans="1:8" ht="17">
      <c r="A99" s="2" t="s">
        <v>140</v>
      </c>
      <c r="B99" s="2">
        <v>12</v>
      </c>
      <c r="C99" s="2">
        <v>7</v>
      </c>
      <c r="D99" s="3">
        <v>0.56000000000000005</v>
      </c>
      <c r="E99" s="3">
        <v>12.47</v>
      </c>
      <c r="F99" s="3" t="s">
        <v>2</v>
      </c>
      <c r="G99" s="4">
        <v>1.1E-5</v>
      </c>
      <c r="H99" s="4">
        <v>1.93E-4</v>
      </c>
    </row>
    <row r="100" spans="1:8" ht="17">
      <c r="A100" s="2" t="s">
        <v>157</v>
      </c>
      <c r="B100" s="2">
        <v>10</v>
      </c>
      <c r="C100" s="2">
        <v>5</v>
      </c>
      <c r="D100" s="3">
        <v>0.47</v>
      </c>
      <c r="E100" s="3">
        <v>10.69</v>
      </c>
      <c r="F100" s="3" t="s">
        <v>2</v>
      </c>
      <c r="G100" s="4">
        <v>3.6400000000000001E-4</v>
      </c>
      <c r="H100" s="4">
        <v>4.3299999999999996E-3</v>
      </c>
    </row>
    <row r="101" spans="1:8" ht="17">
      <c r="A101" s="2" t="s">
        <v>158</v>
      </c>
      <c r="B101" s="2">
        <v>13</v>
      </c>
      <c r="C101" s="2">
        <v>7</v>
      </c>
      <c r="D101" s="3">
        <v>0.61</v>
      </c>
      <c r="E101" s="3">
        <v>11.51</v>
      </c>
      <c r="F101" s="3" t="s">
        <v>2</v>
      </c>
      <c r="G101" s="4">
        <v>1.6200000000000001E-5</v>
      </c>
      <c r="H101" s="4">
        <v>2.6899999999999998E-4</v>
      </c>
    </row>
    <row r="102" spans="1:8" ht="17">
      <c r="A102" s="2" t="s">
        <v>147</v>
      </c>
      <c r="B102" s="2">
        <v>6</v>
      </c>
      <c r="C102" s="2">
        <v>3</v>
      </c>
      <c r="D102" s="3">
        <v>0.28000000000000003</v>
      </c>
      <c r="E102" s="3">
        <v>10.69</v>
      </c>
      <c r="F102" s="3" t="s">
        <v>2</v>
      </c>
      <c r="G102" s="4">
        <v>6.1000000000000004E-3</v>
      </c>
      <c r="H102" s="4">
        <v>4.2799999999999998E-2</v>
      </c>
    </row>
    <row r="103" spans="1:8" ht="17">
      <c r="A103" s="2" t="s">
        <v>148</v>
      </c>
      <c r="B103" s="2">
        <v>257</v>
      </c>
      <c r="C103" s="2">
        <v>27</v>
      </c>
      <c r="D103" s="3">
        <v>12.02</v>
      </c>
      <c r="E103" s="3">
        <v>2.25</v>
      </c>
      <c r="F103" s="3" t="s">
        <v>2</v>
      </c>
      <c r="G103" s="4">
        <v>2.32E-4</v>
      </c>
      <c r="H103" s="4">
        <v>2.8700000000000002E-3</v>
      </c>
    </row>
    <row r="104" spans="1:8" ht="17">
      <c r="A104" s="2" t="s">
        <v>149</v>
      </c>
      <c r="B104" s="2">
        <v>176</v>
      </c>
      <c r="C104" s="2">
        <v>19</v>
      </c>
      <c r="D104" s="3">
        <v>8.23</v>
      </c>
      <c r="E104" s="3">
        <v>2.31</v>
      </c>
      <c r="F104" s="3" t="s">
        <v>2</v>
      </c>
      <c r="G104" s="4">
        <v>1.3699999999999999E-3</v>
      </c>
      <c r="H104" s="4">
        <v>1.2999999999999999E-2</v>
      </c>
    </row>
    <row r="105" spans="1:8" ht="17">
      <c r="A105" s="2" t="s">
        <v>159</v>
      </c>
      <c r="B105" s="2">
        <v>23</v>
      </c>
      <c r="C105" s="2">
        <v>11</v>
      </c>
      <c r="D105" s="3">
        <v>1.08</v>
      </c>
      <c r="E105" s="3">
        <v>10.23</v>
      </c>
      <c r="F105" s="3" t="s">
        <v>2</v>
      </c>
      <c r="G105" s="4">
        <v>1.5099999999999999E-7</v>
      </c>
      <c r="H105" s="4">
        <v>4.3499999999999999E-6</v>
      </c>
    </row>
    <row r="106" spans="1:8" ht="17">
      <c r="A106" s="2" t="s">
        <v>160</v>
      </c>
      <c r="B106" s="2">
        <v>81</v>
      </c>
      <c r="C106" s="2">
        <v>43</v>
      </c>
      <c r="D106" s="3">
        <v>3.79</v>
      </c>
      <c r="E106" s="3">
        <v>11.35</v>
      </c>
      <c r="F106" s="3" t="s">
        <v>2</v>
      </c>
      <c r="G106" s="4">
        <v>6.2200000000000002E-27</v>
      </c>
      <c r="H106" s="4">
        <v>1.5300000000000001E-24</v>
      </c>
    </row>
    <row r="107" spans="1:8" ht="17">
      <c r="A107" s="2" t="s">
        <v>161</v>
      </c>
      <c r="B107" s="2">
        <v>81</v>
      </c>
      <c r="C107" s="2">
        <v>43</v>
      </c>
      <c r="D107" s="3">
        <v>3.79</v>
      </c>
      <c r="E107" s="3">
        <v>11.35</v>
      </c>
      <c r="F107" s="3" t="s">
        <v>2</v>
      </c>
      <c r="G107" s="4">
        <v>6.2200000000000002E-27</v>
      </c>
      <c r="H107" s="4">
        <v>1.31E-24</v>
      </c>
    </row>
    <row r="108" spans="1:8" ht="17">
      <c r="A108" s="2" t="s">
        <v>162</v>
      </c>
      <c r="B108" s="2">
        <v>29</v>
      </c>
      <c r="C108" s="2">
        <v>8</v>
      </c>
      <c r="D108" s="3">
        <v>1.36</v>
      </c>
      <c r="E108" s="3">
        <v>5.9</v>
      </c>
      <c r="F108" s="3" t="s">
        <v>2</v>
      </c>
      <c r="G108" s="4">
        <v>1.8900000000000001E-4</v>
      </c>
      <c r="H108" s="4">
        <v>2.4099999999999998E-3</v>
      </c>
    </row>
    <row r="109" spans="1:8" ht="17">
      <c r="A109" s="2" t="s">
        <v>163</v>
      </c>
      <c r="B109" s="2">
        <v>87</v>
      </c>
      <c r="C109" s="2">
        <v>19</v>
      </c>
      <c r="D109" s="3">
        <v>4.07</v>
      </c>
      <c r="E109" s="3">
        <v>4.67</v>
      </c>
      <c r="F109" s="3" t="s">
        <v>2</v>
      </c>
      <c r="G109" s="4">
        <v>2.1899999999999999E-7</v>
      </c>
      <c r="H109" s="4">
        <v>6.0900000000000001E-6</v>
      </c>
    </row>
    <row r="110" spans="1:8" ht="17">
      <c r="A110" s="2" t="s">
        <v>164</v>
      </c>
      <c r="B110" s="2">
        <v>163</v>
      </c>
      <c r="C110" s="2">
        <v>30</v>
      </c>
      <c r="D110" s="3">
        <v>7.62</v>
      </c>
      <c r="E110" s="3">
        <v>3.94</v>
      </c>
      <c r="F110" s="3" t="s">
        <v>2</v>
      </c>
      <c r="G110" s="4">
        <v>2.6700000000000001E-9</v>
      </c>
      <c r="H110" s="4">
        <v>9.8200000000000006E-8</v>
      </c>
    </row>
    <row r="111" spans="1:8" ht="17">
      <c r="A111" s="2" t="s">
        <v>165</v>
      </c>
      <c r="B111" s="2">
        <v>146</v>
      </c>
      <c r="C111" s="2">
        <v>18</v>
      </c>
      <c r="D111" s="3">
        <v>6.83</v>
      </c>
      <c r="E111" s="3">
        <v>2.64</v>
      </c>
      <c r="F111" s="3" t="s">
        <v>2</v>
      </c>
      <c r="G111" s="4">
        <v>4.0999999999999999E-4</v>
      </c>
      <c r="H111" s="4">
        <v>4.79E-3</v>
      </c>
    </row>
    <row r="112" spans="1:8" ht="17">
      <c r="A112" s="2" t="s">
        <v>188</v>
      </c>
      <c r="B112" s="2">
        <v>11</v>
      </c>
      <c r="C112" s="2">
        <v>5</v>
      </c>
      <c r="D112" s="3">
        <v>0.51</v>
      </c>
      <c r="E112" s="3">
        <v>9.7200000000000006</v>
      </c>
      <c r="F112" s="3" t="s">
        <v>2</v>
      </c>
      <c r="G112" s="4">
        <v>5.1099999999999995E-4</v>
      </c>
      <c r="H112" s="4">
        <v>5.6600000000000001E-3</v>
      </c>
    </row>
    <row r="113" spans="1:8" ht="17">
      <c r="A113" s="2" t="s">
        <v>189</v>
      </c>
      <c r="B113" s="2">
        <v>56</v>
      </c>
      <c r="C113" s="2">
        <v>30</v>
      </c>
      <c r="D113" s="3">
        <v>2.62</v>
      </c>
      <c r="E113" s="3">
        <v>11.45</v>
      </c>
      <c r="F113" s="3" t="s">
        <v>2</v>
      </c>
      <c r="G113" s="4">
        <v>2.6900000000000002E-19</v>
      </c>
      <c r="H113" s="4">
        <v>4.4099999999999998E-17</v>
      </c>
    </row>
    <row r="114" spans="1:8" ht="17">
      <c r="A114" s="2" t="s">
        <v>190</v>
      </c>
      <c r="B114" s="2">
        <v>82</v>
      </c>
      <c r="C114" s="2">
        <v>23</v>
      </c>
      <c r="D114" s="3">
        <v>3.83</v>
      </c>
      <c r="E114" s="3">
        <v>6</v>
      </c>
      <c r="F114" s="3" t="s">
        <v>2</v>
      </c>
      <c r="G114" s="4">
        <v>1.96E-10</v>
      </c>
      <c r="H114" s="4">
        <v>8.0000000000000005E-9</v>
      </c>
    </row>
    <row r="115" spans="1:8" ht="17">
      <c r="A115" s="2" t="s">
        <v>191</v>
      </c>
      <c r="B115" s="2">
        <v>91</v>
      </c>
      <c r="C115" s="2">
        <v>16</v>
      </c>
      <c r="D115" s="3">
        <v>4.26</v>
      </c>
      <c r="E115" s="3">
        <v>3.76</v>
      </c>
      <c r="F115" s="3" t="s">
        <v>2</v>
      </c>
      <c r="G115" s="4">
        <v>2.16E-5</v>
      </c>
      <c r="H115" s="4">
        <v>3.5399999999999999E-4</v>
      </c>
    </row>
    <row r="116" spans="1:8" ht="17">
      <c r="A116" s="2" t="s">
        <v>302</v>
      </c>
      <c r="B116" s="2">
        <v>9</v>
      </c>
      <c r="C116" s="2">
        <v>4</v>
      </c>
      <c r="D116" s="3">
        <v>0.42</v>
      </c>
      <c r="E116" s="3">
        <v>9.5</v>
      </c>
      <c r="F116" s="3" t="s">
        <v>2</v>
      </c>
      <c r="G116" s="4">
        <v>2.0500000000000002E-3</v>
      </c>
      <c r="H116" s="4">
        <v>1.8100000000000002E-2</v>
      </c>
    </row>
    <row r="117" spans="1:8" ht="17">
      <c r="A117" s="2" t="s">
        <v>171</v>
      </c>
      <c r="B117" s="2">
        <v>58</v>
      </c>
      <c r="C117" s="2">
        <v>14</v>
      </c>
      <c r="D117" s="3">
        <v>2.71</v>
      </c>
      <c r="E117" s="3">
        <v>5.16</v>
      </c>
      <c r="F117" s="3" t="s">
        <v>2</v>
      </c>
      <c r="G117" s="4">
        <v>3.1099999999999999E-6</v>
      </c>
      <c r="H117" s="4">
        <v>5.8699999999999997E-5</v>
      </c>
    </row>
    <row r="118" spans="1:8" ht="17">
      <c r="A118" s="2" t="s">
        <v>169</v>
      </c>
      <c r="B118" s="2">
        <v>106</v>
      </c>
      <c r="C118" s="2">
        <v>21</v>
      </c>
      <c r="D118" s="3">
        <v>4.96</v>
      </c>
      <c r="E118" s="3">
        <v>4.24</v>
      </c>
      <c r="F118" s="3" t="s">
        <v>2</v>
      </c>
      <c r="G118" s="4">
        <v>2.1500000000000001E-7</v>
      </c>
      <c r="H118" s="4">
        <v>6.0800000000000002E-6</v>
      </c>
    </row>
    <row r="119" spans="1:8" ht="17">
      <c r="A119" s="2" t="s">
        <v>303</v>
      </c>
      <c r="B119" s="2">
        <v>11</v>
      </c>
      <c r="C119" s="2">
        <v>5</v>
      </c>
      <c r="D119" s="3">
        <v>0.51</v>
      </c>
      <c r="E119" s="3">
        <v>9.7200000000000006</v>
      </c>
      <c r="F119" s="3" t="s">
        <v>2</v>
      </c>
      <c r="G119" s="4">
        <v>5.1099999999999995E-4</v>
      </c>
      <c r="H119" s="4">
        <v>5.6100000000000004E-3</v>
      </c>
    </row>
    <row r="120" spans="1:8" ht="17">
      <c r="A120" s="2" t="s">
        <v>192</v>
      </c>
      <c r="B120" s="2">
        <v>25</v>
      </c>
      <c r="C120" s="2">
        <v>10</v>
      </c>
      <c r="D120" s="3">
        <v>1.17</v>
      </c>
      <c r="E120" s="3">
        <v>8.5500000000000007</v>
      </c>
      <c r="F120" s="3" t="s">
        <v>2</v>
      </c>
      <c r="G120" s="4">
        <v>2.0200000000000001E-6</v>
      </c>
      <c r="H120" s="4">
        <v>4.1399999999999997E-5</v>
      </c>
    </row>
    <row r="121" spans="1:8" ht="17">
      <c r="A121" s="2" t="s">
        <v>304</v>
      </c>
      <c r="B121" s="2">
        <v>39</v>
      </c>
      <c r="C121" s="2">
        <v>11</v>
      </c>
      <c r="D121" s="3">
        <v>1.82</v>
      </c>
      <c r="E121" s="3">
        <v>6.03</v>
      </c>
      <c r="F121" s="3" t="s">
        <v>2</v>
      </c>
      <c r="G121" s="4">
        <v>1.0200000000000001E-5</v>
      </c>
      <c r="H121" s="4">
        <v>1.8100000000000001E-4</v>
      </c>
    </row>
    <row r="122" spans="1:8" ht="17">
      <c r="A122" s="2" t="s">
        <v>193</v>
      </c>
      <c r="B122" s="2">
        <v>24</v>
      </c>
      <c r="C122" s="2">
        <v>7</v>
      </c>
      <c r="D122" s="3">
        <v>1.1200000000000001</v>
      </c>
      <c r="E122" s="3">
        <v>6.24</v>
      </c>
      <c r="F122" s="3" t="s">
        <v>2</v>
      </c>
      <c r="G122" s="4">
        <v>3.5799999999999997E-4</v>
      </c>
      <c r="H122" s="4">
        <v>4.2900000000000004E-3</v>
      </c>
    </row>
    <row r="123" spans="1:8" ht="17">
      <c r="A123" s="2" t="s">
        <v>194</v>
      </c>
      <c r="B123" s="2">
        <v>55</v>
      </c>
      <c r="C123" s="2">
        <v>9</v>
      </c>
      <c r="D123" s="3">
        <v>2.57</v>
      </c>
      <c r="E123" s="3">
        <v>3.5</v>
      </c>
      <c r="F123" s="3" t="s">
        <v>2</v>
      </c>
      <c r="G123" s="4">
        <v>2.0799999999999998E-3</v>
      </c>
      <c r="H123" s="4">
        <v>1.8100000000000002E-2</v>
      </c>
    </row>
    <row r="124" spans="1:8" ht="17">
      <c r="A124" s="2" t="s">
        <v>195</v>
      </c>
      <c r="B124" s="2">
        <v>49</v>
      </c>
      <c r="C124" s="2">
        <v>14</v>
      </c>
      <c r="D124" s="3">
        <v>2.29</v>
      </c>
      <c r="E124" s="3">
        <v>6.11</v>
      </c>
      <c r="F124" s="3" t="s">
        <v>2</v>
      </c>
      <c r="G124" s="4">
        <v>5.6700000000000003E-7</v>
      </c>
      <c r="H124" s="4">
        <v>1.4399999999999999E-5</v>
      </c>
    </row>
    <row r="125" spans="1:8" ht="17">
      <c r="A125" s="2" t="s">
        <v>166</v>
      </c>
      <c r="B125" s="2">
        <v>33</v>
      </c>
      <c r="C125" s="2">
        <v>13</v>
      </c>
      <c r="D125" s="3">
        <v>1.54</v>
      </c>
      <c r="E125" s="3">
        <v>8.42</v>
      </c>
      <c r="F125" s="3" t="s">
        <v>2</v>
      </c>
      <c r="G125" s="4">
        <v>6.8499999999999998E-8</v>
      </c>
      <c r="H125" s="4">
        <v>2.0999999999999998E-6</v>
      </c>
    </row>
    <row r="126" spans="1:8" ht="17">
      <c r="A126" s="2" t="s">
        <v>167</v>
      </c>
      <c r="B126" s="2">
        <v>33</v>
      </c>
      <c r="C126" s="2">
        <v>13</v>
      </c>
      <c r="D126" s="3">
        <v>1.54</v>
      </c>
      <c r="E126" s="3">
        <v>8.42</v>
      </c>
      <c r="F126" s="3" t="s">
        <v>2</v>
      </c>
      <c r="G126" s="4">
        <v>6.8499999999999998E-8</v>
      </c>
      <c r="H126" s="4">
        <v>2.0600000000000002E-6</v>
      </c>
    </row>
    <row r="127" spans="1:8" ht="17">
      <c r="A127" s="2" t="s">
        <v>168</v>
      </c>
      <c r="B127" s="2">
        <v>35</v>
      </c>
      <c r="C127" s="2">
        <v>13</v>
      </c>
      <c r="D127" s="3">
        <v>1.64</v>
      </c>
      <c r="E127" s="3">
        <v>7.94</v>
      </c>
      <c r="F127" s="3" t="s">
        <v>2</v>
      </c>
      <c r="G127" s="4">
        <v>1.1999999999999999E-7</v>
      </c>
      <c r="H127" s="4">
        <v>3.5200000000000002E-6</v>
      </c>
    </row>
    <row r="128" spans="1:8" ht="17">
      <c r="A128" s="2" t="s">
        <v>170</v>
      </c>
      <c r="B128" s="2">
        <v>57</v>
      </c>
      <c r="C128" s="2">
        <v>13</v>
      </c>
      <c r="D128" s="3">
        <v>2.67</v>
      </c>
      <c r="E128" s="3">
        <v>4.88</v>
      </c>
      <c r="F128" s="3" t="s">
        <v>2</v>
      </c>
      <c r="G128" s="4">
        <v>1.1800000000000001E-5</v>
      </c>
      <c r="H128" s="4">
        <v>2.02E-4</v>
      </c>
    </row>
    <row r="129" spans="1:8" ht="17">
      <c r="A129" s="2" t="s">
        <v>172</v>
      </c>
      <c r="B129" s="2">
        <v>58</v>
      </c>
      <c r="C129" s="2">
        <v>14</v>
      </c>
      <c r="D129" s="3">
        <v>2.71</v>
      </c>
      <c r="E129" s="3">
        <v>5.16</v>
      </c>
      <c r="F129" s="3" t="s">
        <v>2</v>
      </c>
      <c r="G129" s="4">
        <v>3.1099999999999999E-6</v>
      </c>
      <c r="H129" s="4">
        <v>5.8E-5</v>
      </c>
    </row>
    <row r="130" spans="1:8" ht="17">
      <c r="A130" s="2" t="s">
        <v>173</v>
      </c>
      <c r="B130" s="2">
        <v>6</v>
      </c>
      <c r="C130" s="2">
        <v>4</v>
      </c>
      <c r="D130" s="3">
        <v>0.28000000000000003</v>
      </c>
      <c r="E130" s="3">
        <v>14.25</v>
      </c>
      <c r="F130" s="3" t="s">
        <v>2</v>
      </c>
      <c r="G130" s="4">
        <v>6.7100000000000005E-4</v>
      </c>
      <c r="H130" s="4">
        <v>6.9100000000000003E-3</v>
      </c>
    </row>
    <row r="131" spans="1:8" ht="17">
      <c r="A131" s="2" t="s">
        <v>174</v>
      </c>
      <c r="B131" s="2">
        <v>7</v>
      </c>
      <c r="C131" s="2">
        <v>4</v>
      </c>
      <c r="D131" s="3">
        <v>0.33</v>
      </c>
      <c r="E131" s="3">
        <v>12.22</v>
      </c>
      <c r="F131" s="3" t="s">
        <v>2</v>
      </c>
      <c r="G131" s="4">
        <v>1.0200000000000001E-3</v>
      </c>
      <c r="H131" s="4">
        <v>9.8499999999999994E-3</v>
      </c>
    </row>
    <row r="132" spans="1:8" ht="17">
      <c r="A132" s="2" t="s">
        <v>175</v>
      </c>
      <c r="B132" s="2">
        <v>7</v>
      </c>
      <c r="C132" s="2">
        <v>4</v>
      </c>
      <c r="D132" s="3">
        <v>0.33</v>
      </c>
      <c r="E132" s="3">
        <v>12.22</v>
      </c>
      <c r="F132" s="3" t="s">
        <v>2</v>
      </c>
      <c r="G132" s="4">
        <v>1.0200000000000001E-3</v>
      </c>
      <c r="H132" s="4">
        <v>9.9900000000000006E-3</v>
      </c>
    </row>
    <row r="133" spans="1:8" ht="17">
      <c r="A133" s="2" t="s">
        <v>176</v>
      </c>
      <c r="B133" s="2">
        <v>13</v>
      </c>
      <c r="C133" s="2">
        <v>4</v>
      </c>
      <c r="D133" s="3">
        <v>0.61</v>
      </c>
      <c r="E133" s="3">
        <v>6.58</v>
      </c>
      <c r="F133" s="3" t="s">
        <v>2</v>
      </c>
      <c r="G133" s="4">
        <v>5.9199999999999999E-3</v>
      </c>
      <c r="H133" s="4">
        <v>4.19E-2</v>
      </c>
    </row>
    <row r="134" spans="1:8" ht="17">
      <c r="A134" s="2" t="s">
        <v>177</v>
      </c>
      <c r="B134" s="2">
        <v>21</v>
      </c>
      <c r="C134" s="2">
        <v>5</v>
      </c>
      <c r="D134" s="3">
        <v>0.98</v>
      </c>
      <c r="E134" s="3">
        <v>5.09</v>
      </c>
      <c r="F134" s="3" t="s">
        <v>2</v>
      </c>
      <c r="G134" s="4">
        <v>5.3099999999999996E-3</v>
      </c>
      <c r="H134" s="4">
        <v>3.78E-2</v>
      </c>
    </row>
    <row r="135" spans="1:8" ht="17">
      <c r="A135" s="2" t="s">
        <v>178</v>
      </c>
      <c r="B135" s="2">
        <v>13</v>
      </c>
      <c r="C135" s="2">
        <v>5</v>
      </c>
      <c r="D135" s="3">
        <v>0.61</v>
      </c>
      <c r="E135" s="3">
        <v>8.2200000000000006</v>
      </c>
      <c r="F135" s="3" t="s">
        <v>2</v>
      </c>
      <c r="G135" s="4">
        <v>9.3000000000000005E-4</v>
      </c>
      <c r="H135" s="4">
        <v>9.3200000000000002E-3</v>
      </c>
    </row>
    <row r="136" spans="1:8" ht="17">
      <c r="A136" s="2" t="s">
        <v>179</v>
      </c>
      <c r="B136" s="2">
        <v>24</v>
      </c>
      <c r="C136" s="2">
        <v>9</v>
      </c>
      <c r="D136" s="3">
        <v>1.1200000000000001</v>
      </c>
      <c r="E136" s="3">
        <v>8.02</v>
      </c>
      <c r="F136" s="3" t="s">
        <v>2</v>
      </c>
      <c r="G136" s="4">
        <v>1.01E-5</v>
      </c>
      <c r="H136" s="4">
        <v>1.8100000000000001E-4</v>
      </c>
    </row>
    <row r="137" spans="1:8" ht="17">
      <c r="A137" s="2" t="s">
        <v>180</v>
      </c>
      <c r="B137" s="2">
        <v>43</v>
      </c>
      <c r="C137" s="2">
        <v>16</v>
      </c>
      <c r="D137" s="3">
        <v>2.0099999999999998</v>
      </c>
      <c r="E137" s="3">
        <v>7.96</v>
      </c>
      <c r="F137" s="3" t="s">
        <v>2</v>
      </c>
      <c r="G137" s="4">
        <v>4.1199999999999998E-9</v>
      </c>
      <c r="H137" s="4">
        <v>1.48E-7</v>
      </c>
    </row>
    <row r="138" spans="1:8" ht="17">
      <c r="A138" s="2" t="s">
        <v>181</v>
      </c>
      <c r="B138" s="2">
        <v>62</v>
      </c>
      <c r="C138" s="2">
        <v>22</v>
      </c>
      <c r="D138" s="3">
        <v>2.9</v>
      </c>
      <c r="E138" s="3">
        <v>7.59</v>
      </c>
      <c r="F138" s="3" t="s">
        <v>2</v>
      </c>
      <c r="G138" s="4">
        <v>1.1200000000000001E-11</v>
      </c>
      <c r="H138" s="4">
        <v>6.3499999999999998E-10</v>
      </c>
    </row>
    <row r="139" spans="1:8" ht="17">
      <c r="A139" s="2" t="s">
        <v>182</v>
      </c>
      <c r="B139" s="2">
        <v>187</v>
      </c>
      <c r="C139" s="2">
        <v>43</v>
      </c>
      <c r="D139" s="3">
        <v>8.75</v>
      </c>
      <c r="E139" s="3">
        <v>4.92</v>
      </c>
      <c r="F139" s="3" t="s">
        <v>2</v>
      </c>
      <c r="G139" s="4">
        <v>1.31E-15</v>
      </c>
      <c r="H139" s="4">
        <v>1.61E-13</v>
      </c>
    </row>
    <row r="140" spans="1:8" ht="17">
      <c r="A140" s="2" t="s">
        <v>142</v>
      </c>
      <c r="B140" s="2">
        <v>14</v>
      </c>
      <c r="C140" s="2">
        <v>5</v>
      </c>
      <c r="D140" s="3">
        <v>0.65</v>
      </c>
      <c r="E140" s="3">
        <v>7.64</v>
      </c>
      <c r="F140" s="3" t="s">
        <v>2</v>
      </c>
      <c r="G140" s="4">
        <v>1.2199999999999999E-3</v>
      </c>
      <c r="H140" s="4">
        <v>1.1599999999999999E-2</v>
      </c>
    </row>
    <row r="141" spans="1:8" ht="17">
      <c r="A141" s="2" t="s">
        <v>143</v>
      </c>
      <c r="B141" s="2">
        <v>249</v>
      </c>
      <c r="C141" s="2">
        <v>2</v>
      </c>
      <c r="D141" s="3">
        <v>11.65</v>
      </c>
      <c r="E141" s="3">
        <v>0.17</v>
      </c>
      <c r="F141" s="3" t="s">
        <v>3</v>
      </c>
      <c r="G141" s="4">
        <v>1.7700000000000001E-3</v>
      </c>
      <c r="H141" s="4">
        <v>1.6199999999999999E-2</v>
      </c>
    </row>
    <row r="142" spans="1:8" ht="17">
      <c r="A142" s="2" t="s">
        <v>146</v>
      </c>
      <c r="B142" s="2">
        <v>63</v>
      </c>
      <c r="C142" s="2">
        <v>12</v>
      </c>
      <c r="D142" s="3">
        <v>2.95</v>
      </c>
      <c r="E142" s="3">
        <v>4.07</v>
      </c>
      <c r="F142" s="3" t="s">
        <v>2</v>
      </c>
      <c r="G142" s="4">
        <v>1.16E-4</v>
      </c>
      <c r="H142" s="4">
        <v>1.57E-3</v>
      </c>
    </row>
    <row r="143" spans="1:8" ht="17">
      <c r="A143" s="2" t="s">
        <v>150</v>
      </c>
      <c r="B143" s="2">
        <v>14</v>
      </c>
      <c r="C143" s="2">
        <v>5</v>
      </c>
      <c r="D143" s="3">
        <v>0.65</v>
      </c>
      <c r="E143" s="3">
        <v>7.64</v>
      </c>
      <c r="F143" s="3" t="s">
        <v>2</v>
      </c>
      <c r="G143" s="4">
        <v>1.2199999999999999E-3</v>
      </c>
      <c r="H143" s="4">
        <v>1.1599999999999999E-2</v>
      </c>
    </row>
    <row r="144" spans="1:8" ht="17">
      <c r="A144" s="2" t="s">
        <v>200</v>
      </c>
      <c r="B144" s="2">
        <v>12</v>
      </c>
      <c r="C144" s="2">
        <v>4</v>
      </c>
      <c r="D144" s="3">
        <v>0.56000000000000005</v>
      </c>
      <c r="E144" s="3">
        <v>7.13</v>
      </c>
      <c r="F144" s="3" t="s">
        <v>2</v>
      </c>
      <c r="G144" s="4">
        <v>4.6899999999999997E-3</v>
      </c>
      <c r="H144" s="4">
        <v>3.3700000000000001E-2</v>
      </c>
    </row>
    <row r="145" spans="1:8" ht="17">
      <c r="A145" s="2" t="s">
        <v>305</v>
      </c>
      <c r="B145" s="2">
        <v>28</v>
      </c>
      <c r="C145" s="2">
        <v>9</v>
      </c>
      <c r="D145" s="3">
        <v>1.31</v>
      </c>
      <c r="E145" s="3">
        <v>6.87</v>
      </c>
      <c r="F145" s="3" t="s">
        <v>2</v>
      </c>
      <c r="G145" s="4">
        <v>2.7699999999999999E-5</v>
      </c>
      <c r="H145" s="4">
        <v>4.4299999999999998E-4</v>
      </c>
    </row>
    <row r="146" spans="1:8" ht="17">
      <c r="A146" s="2" t="s">
        <v>197</v>
      </c>
      <c r="B146" s="2">
        <v>50</v>
      </c>
      <c r="C146" s="2">
        <v>16</v>
      </c>
      <c r="D146" s="3">
        <v>2.34</v>
      </c>
      <c r="E146" s="3">
        <v>6.84</v>
      </c>
      <c r="F146" s="3" t="s">
        <v>2</v>
      </c>
      <c r="G146" s="4">
        <v>2.3899999999999999E-8</v>
      </c>
      <c r="H146" s="4">
        <v>7.4900000000000005E-7</v>
      </c>
    </row>
    <row r="147" spans="1:8" ht="17">
      <c r="A147" s="2" t="s">
        <v>198</v>
      </c>
      <c r="B147" s="2">
        <v>59</v>
      </c>
      <c r="C147" s="2">
        <v>22</v>
      </c>
      <c r="D147" s="3">
        <v>2.76</v>
      </c>
      <c r="E147" s="3">
        <v>7.97</v>
      </c>
      <c r="F147" s="3" t="s">
        <v>2</v>
      </c>
      <c r="G147" s="4">
        <v>5.0599999999999998E-12</v>
      </c>
      <c r="H147" s="4">
        <v>3.3800000000000002E-10</v>
      </c>
    </row>
    <row r="148" spans="1:8" ht="17">
      <c r="A148" s="2" t="s">
        <v>199</v>
      </c>
      <c r="B148" s="2">
        <v>59</v>
      </c>
      <c r="C148" s="2">
        <v>22</v>
      </c>
      <c r="D148" s="3">
        <v>2.76</v>
      </c>
      <c r="E148" s="3">
        <v>7.97</v>
      </c>
      <c r="F148" s="3" t="s">
        <v>2</v>
      </c>
      <c r="G148" s="4">
        <v>5.0599999999999998E-12</v>
      </c>
      <c r="H148" s="4">
        <v>3.2400000000000002E-10</v>
      </c>
    </row>
    <row r="149" spans="1:8" ht="17">
      <c r="A149" s="2" t="s">
        <v>306</v>
      </c>
      <c r="B149" s="2">
        <v>22</v>
      </c>
      <c r="C149" s="2">
        <v>7</v>
      </c>
      <c r="D149" s="3">
        <v>1.03</v>
      </c>
      <c r="E149" s="3">
        <v>6.8</v>
      </c>
      <c r="F149" s="3" t="s">
        <v>2</v>
      </c>
      <c r="G149" s="4">
        <v>2.3000000000000001E-4</v>
      </c>
      <c r="H149" s="4">
        <v>2.8700000000000002E-3</v>
      </c>
    </row>
    <row r="150" spans="1:8" ht="17">
      <c r="A150" s="2" t="s">
        <v>307</v>
      </c>
      <c r="B150" s="2">
        <v>55</v>
      </c>
      <c r="C150" s="2">
        <v>10</v>
      </c>
      <c r="D150" s="3">
        <v>2.57</v>
      </c>
      <c r="E150" s="3">
        <v>3.89</v>
      </c>
      <c r="F150" s="3" t="s">
        <v>2</v>
      </c>
      <c r="G150" s="4">
        <v>5.8399999999999999E-4</v>
      </c>
      <c r="H150" s="4">
        <v>6.2399999999999999E-3</v>
      </c>
    </row>
    <row r="151" spans="1:8" ht="17">
      <c r="A151" s="2" t="s">
        <v>183</v>
      </c>
      <c r="B151" s="2">
        <v>16</v>
      </c>
      <c r="C151" s="2">
        <v>5</v>
      </c>
      <c r="D151" s="3">
        <v>0.75</v>
      </c>
      <c r="E151" s="3">
        <v>6.68</v>
      </c>
      <c r="F151" s="3" t="s">
        <v>2</v>
      </c>
      <c r="G151" s="4">
        <v>1.97E-3</v>
      </c>
      <c r="H151" s="4">
        <v>1.7600000000000001E-2</v>
      </c>
    </row>
    <row r="152" spans="1:8" ht="17">
      <c r="A152" s="2" t="s">
        <v>184</v>
      </c>
      <c r="B152" s="2">
        <v>17</v>
      </c>
      <c r="C152" s="2">
        <v>5</v>
      </c>
      <c r="D152" s="3">
        <v>0.8</v>
      </c>
      <c r="E152" s="3">
        <v>6.29</v>
      </c>
      <c r="F152" s="3" t="s">
        <v>2</v>
      </c>
      <c r="G152" s="4">
        <v>2.4599999999999999E-3</v>
      </c>
      <c r="H152" s="4">
        <v>2.1100000000000001E-2</v>
      </c>
    </row>
    <row r="153" spans="1:8" ht="17">
      <c r="A153" s="2" t="s">
        <v>185</v>
      </c>
      <c r="B153" s="2">
        <v>48</v>
      </c>
      <c r="C153" s="2">
        <v>8</v>
      </c>
      <c r="D153" s="3">
        <v>2.2400000000000002</v>
      </c>
      <c r="E153" s="3">
        <v>3.56</v>
      </c>
      <c r="F153" s="3" t="s">
        <v>2</v>
      </c>
      <c r="G153" s="4">
        <v>3.2799999999999999E-3</v>
      </c>
      <c r="H153" s="4">
        <v>2.6200000000000001E-2</v>
      </c>
    </row>
    <row r="154" spans="1:8" ht="17">
      <c r="A154" s="2" t="s">
        <v>186</v>
      </c>
      <c r="B154" s="2">
        <v>2056</v>
      </c>
      <c r="C154" s="2">
        <v>52</v>
      </c>
      <c r="D154" s="3">
        <v>96.15</v>
      </c>
      <c r="E154" s="3">
        <v>0.54</v>
      </c>
      <c r="F154" s="3" t="s">
        <v>3</v>
      </c>
      <c r="G154" s="4">
        <v>8.2099999999999995E-7</v>
      </c>
      <c r="H154" s="4">
        <v>2.02E-5</v>
      </c>
    </row>
    <row r="155" spans="1:8" ht="17">
      <c r="A155" s="2" t="s">
        <v>187</v>
      </c>
      <c r="B155" s="2">
        <v>19</v>
      </c>
      <c r="C155" s="2">
        <v>6</v>
      </c>
      <c r="D155" s="3">
        <v>0.89</v>
      </c>
      <c r="E155" s="3">
        <v>6.75</v>
      </c>
      <c r="F155" s="3" t="s">
        <v>2</v>
      </c>
      <c r="G155" s="4">
        <v>6.7000000000000002E-4</v>
      </c>
      <c r="H155" s="4">
        <v>7.0000000000000001E-3</v>
      </c>
    </row>
    <row r="156" spans="1:8" ht="17">
      <c r="A156" s="2" t="s">
        <v>308</v>
      </c>
      <c r="B156" s="2">
        <v>10</v>
      </c>
      <c r="C156" s="2">
        <v>4</v>
      </c>
      <c r="D156" s="3">
        <v>0.47</v>
      </c>
      <c r="E156" s="3">
        <v>8.5500000000000007</v>
      </c>
      <c r="F156" s="3" t="s">
        <v>2</v>
      </c>
      <c r="G156" s="4">
        <v>2.7699999999999999E-3</v>
      </c>
      <c r="H156" s="4">
        <v>2.3099999999999999E-2</v>
      </c>
    </row>
    <row r="157" spans="1:8" ht="17">
      <c r="A157" s="2" t="s">
        <v>206</v>
      </c>
      <c r="B157" s="2">
        <v>30</v>
      </c>
      <c r="C157" s="2">
        <v>8</v>
      </c>
      <c r="D157" s="3">
        <v>1.4</v>
      </c>
      <c r="E157" s="3">
        <v>5.7</v>
      </c>
      <c r="F157" s="3" t="s">
        <v>2</v>
      </c>
      <c r="G157" s="4">
        <v>2.2900000000000001E-4</v>
      </c>
      <c r="H157" s="4">
        <v>2.8900000000000002E-3</v>
      </c>
    </row>
    <row r="158" spans="1:8" ht="17">
      <c r="A158" s="2" t="s">
        <v>309</v>
      </c>
      <c r="B158" s="2">
        <v>23</v>
      </c>
      <c r="C158" s="2">
        <v>6</v>
      </c>
      <c r="D158" s="3">
        <v>1.08</v>
      </c>
      <c r="E158" s="3">
        <v>5.58</v>
      </c>
      <c r="F158" s="3" t="s">
        <v>2</v>
      </c>
      <c r="G158" s="4">
        <v>1.5399999999999999E-3</v>
      </c>
      <c r="H158" s="4">
        <v>1.44E-2</v>
      </c>
    </row>
    <row r="159" spans="1:8" ht="17">
      <c r="A159" s="2" t="s">
        <v>256</v>
      </c>
      <c r="B159" s="2">
        <v>540</v>
      </c>
      <c r="C159" s="2">
        <v>48</v>
      </c>
      <c r="D159" s="3">
        <v>25.25</v>
      </c>
      <c r="E159" s="3">
        <v>1.9</v>
      </c>
      <c r="F159" s="3" t="s">
        <v>2</v>
      </c>
      <c r="G159" s="4">
        <v>6.9300000000000004E-5</v>
      </c>
      <c r="H159" s="4">
        <v>1.0300000000000001E-3</v>
      </c>
    </row>
    <row r="160" spans="1:8" ht="17">
      <c r="A160" s="2" t="s">
        <v>216</v>
      </c>
      <c r="B160" s="2">
        <v>130</v>
      </c>
      <c r="C160" s="2">
        <v>19</v>
      </c>
      <c r="D160" s="3">
        <v>6.08</v>
      </c>
      <c r="E160" s="3">
        <v>3.13</v>
      </c>
      <c r="F160" s="3" t="s">
        <v>2</v>
      </c>
      <c r="G160" s="4">
        <v>3.8500000000000001E-5</v>
      </c>
      <c r="H160" s="4">
        <v>5.9100000000000005E-4</v>
      </c>
    </row>
    <row r="161" spans="1:8" ht="17">
      <c r="A161" s="2" t="s">
        <v>257</v>
      </c>
      <c r="B161" s="2">
        <v>543</v>
      </c>
      <c r="C161" s="2">
        <v>48</v>
      </c>
      <c r="D161" s="3">
        <v>25.39</v>
      </c>
      <c r="E161" s="3">
        <v>1.89</v>
      </c>
      <c r="F161" s="3" t="s">
        <v>2</v>
      </c>
      <c r="G161" s="4">
        <v>7.3999999999999996E-5</v>
      </c>
      <c r="H161" s="4">
        <v>1.09E-3</v>
      </c>
    </row>
    <row r="162" spans="1:8" ht="17">
      <c r="A162" s="2" t="s">
        <v>310</v>
      </c>
      <c r="B162" s="2">
        <v>23</v>
      </c>
      <c r="C162" s="2">
        <v>6</v>
      </c>
      <c r="D162" s="3">
        <v>1.08</v>
      </c>
      <c r="E162" s="3">
        <v>5.58</v>
      </c>
      <c r="F162" s="3" t="s">
        <v>2</v>
      </c>
      <c r="G162" s="4">
        <v>1.5399999999999999E-3</v>
      </c>
      <c r="H162" s="4">
        <v>1.43E-2</v>
      </c>
    </row>
    <row r="163" spans="1:8" ht="17">
      <c r="A163" s="2" t="s">
        <v>209</v>
      </c>
      <c r="B163" s="2">
        <v>46</v>
      </c>
      <c r="C163" s="2">
        <v>14</v>
      </c>
      <c r="D163" s="3">
        <v>2.15</v>
      </c>
      <c r="E163" s="3">
        <v>6.51</v>
      </c>
      <c r="F163" s="3" t="s">
        <v>2</v>
      </c>
      <c r="G163" s="4">
        <v>2.9799999999999999E-7</v>
      </c>
      <c r="H163" s="4">
        <v>7.9799999999999998E-6</v>
      </c>
    </row>
    <row r="164" spans="1:8" ht="17">
      <c r="A164" s="2" t="s">
        <v>311</v>
      </c>
      <c r="B164" s="2">
        <v>20</v>
      </c>
      <c r="C164" s="2">
        <v>5</v>
      </c>
      <c r="D164" s="3">
        <v>0.94</v>
      </c>
      <c r="E164" s="3">
        <v>5.35</v>
      </c>
      <c r="F164" s="3" t="s">
        <v>2</v>
      </c>
      <c r="G164" s="4">
        <v>4.45E-3</v>
      </c>
      <c r="H164" s="4">
        <v>3.2599999999999997E-2</v>
      </c>
    </row>
    <row r="165" spans="1:8" ht="17">
      <c r="A165" s="2" t="s">
        <v>312</v>
      </c>
      <c r="B165" s="2">
        <v>20</v>
      </c>
      <c r="C165" s="2">
        <v>5</v>
      </c>
      <c r="D165" s="3">
        <v>0.94</v>
      </c>
      <c r="E165" s="3">
        <v>5.35</v>
      </c>
      <c r="F165" s="3" t="s">
        <v>2</v>
      </c>
      <c r="G165" s="4">
        <v>4.45E-3</v>
      </c>
      <c r="H165" s="4">
        <v>3.2300000000000002E-2</v>
      </c>
    </row>
    <row r="166" spans="1:8" ht="17">
      <c r="A166" s="2" t="s">
        <v>313</v>
      </c>
      <c r="B166" s="2">
        <v>20</v>
      </c>
      <c r="C166" s="2">
        <v>5</v>
      </c>
      <c r="D166" s="3">
        <v>0.94</v>
      </c>
      <c r="E166" s="3">
        <v>5.35</v>
      </c>
      <c r="F166" s="3" t="s">
        <v>2</v>
      </c>
      <c r="G166" s="4">
        <v>4.45E-3</v>
      </c>
      <c r="H166" s="4">
        <v>3.2399999999999998E-2</v>
      </c>
    </row>
    <row r="167" spans="1:8" ht="17">
      <c r="A167" s="2" t="s">
        <v>314</v>
      </c>
      <c r="B167" s="2">
        <v>71</v>
      </c>
      <c r="C167" s="2">
        <v>11</v>
      </c>
      <c r="D167" s="3">
        <v>3.32</v>
      </c>
      <c r="E167" s="3">
        <v>3.31</v>
      </c>
      <c r="F167" s="3" t="s">
        <v>2</v>
      </c>
      <c r="G167" s="4">
        <v>1.0399999999999999E-3</v>
      </c>
      <c r="H167" s="4">
        <v>9.9799999999999993E-3</v>
      </c>
    </row>
    <row r="168" spans="1:8" ht="17">
      <c r="A168" s="2" t="s">
        <v>223</v>
      </c>
      <c r="B168" s="2">
        <v>301</v>
      </c>
      <c r="C168" s="2">
        <v>36</v>
      </c>
      <c r="D168" s="3">
        <v>14.08</v>
      </c>
      <c r="E168" s="3">
        <v>2.56</v>
      </c>
      <c r="F168" s="3" t="s">
        <v>2</v>
      </c>
      <c r="G168" s="4">
        <v>1.5799999999999999E-6</v>
      </c>
      <c r="H168" s="4">
        <v>3.4700000000000003E-5</v>
      </c>
    </row>
    <row r="169" spans="1:8" ht="17">
      <c r="A169" s="2" t="s">
        <v>315</v>
      </c>
      <c r="B169" s="2">
        <v>20</v>
      </c>
      <c r="C169" s="2">
        <v>5</v>
      </c>
      <c r="D169" s="3">
        <v>0.94</v>
      </c>
      <c r="E169" s="3">
        <v>5.35</v>
      </c>
      <c r="F169" s="3" t="s">
        <v>2</v>
      </c>
      <c r="G169" s="4">
        <v>4.45E-3</v>
      </c>
      <c r="H169" s="4">
        <v>3.2099999999999997E-2</v>
      </c>
    </row>
    <row r="170" spans="1:8" ht="17">
      <c r="A170" s="2" t="s">
        <v>316</v>
      </c>
      <c r="B170" s="2">
        <v>22</v>
      </c>
      <c r="C170" s="2">
        <v>5</v>
      </c>
      <c r="D170" s="3">
        <v>1.03</v>
      </c>
      <c r="E170" s="3">
        <v>4.8600000000000003</v>
      </c>
      <c r="F170" s="3" t="s">
        <v>2</v>
      </c>
      <c r="G170" s="4">
        <v>6.28E-3</v>
      </c>
      <c r="H170" s="4">
        <v>4.3799999999999999E-2</v>
      </c>
    </row>
    <row r="171" spans="1:8" ht="17">
      <c r="A171" s="2" t="s">
        <v>317</v>
      </c>
      <c r="B171" s="2">
        <v>22</v>
      </c>
      <c r="C171" s="2">
        <v>5</v>
      </c>
      <c r="D171" s="3">
        <v>1.03</v>
      </c>
      <c r="E171" s="3">
        <v>4.8600000000000003</v>
      </c>
      <c r="F171" s="3" t="s">
        <v>2</v>
      </c>
      <c r="G171" s="4">
        <v>6.28E-3</v>
      </c>
      <c r="H171" s="4">
        <v>4.36E-2</v>
      </c>
    </row>
    <row r="172" spans="1:8" ht="17">
      <c r="A172" s="2" t="s">
        <v>283</v>
      </c>
      <c r="B172" s="2">
        <v>76</v>
      </c>
      <c r="C172" s="2">
        <v>13</v>
      </c>
      <c r="D172" s="3">
        <v>3.55</v>
      </c>
      <c r="E172" s="3">
        <v>3.66</v>
      </c>
      <c r="F172" s="3" t="s">
        <v>2</v>
      </c>
      <c r="G172" s="4">
        <v>1.5899999999999999E-4</v>
      </c>
      <c r="H172" s="4">
        <v>2.0799999999999998E-3</v>
      </c>
    </row>
    <row r="173" spans="1:8" ht="17">
      <c r="A173" s="2" t="s">
        <v>46</v>
      </c>
      <c r="B173" s="2">
        <v>291</v>
      </c>
      <c r="C173" s="2">
        <v>32</v>
      </c>
      <c r="D173" s="3">
        <v>13.61</v>
      </c>
      <c r="E173" s="3">
        <v>2.35</v>
      </c>
      <c r="F173" s="3" t="s">
        <v>2</v>
      </c>
      <c r="G173" s="4">
        <v>3.0199999999999999E-5</v>
      </c>
      <c r="H173" s="4">
        <v>4.73E-4</v>
      </c>
    </row>
    <row r="174" spans="1:8" ht="17">
      <c r="A174" s="2" t="s">
        <v>318</v>
      </c>
      <c r="B174" s="2">
        <v>36</v>
      </c>
      <c r="C174" s="2">
        <v>8</v>
      </c>
      <c r="D174" s="3">
        <v>1.68</v>
      </c>
      <c r="E174" s="3">
        <v>4.75</v>
      </c>
      <c r="F174" s="3" t="s">
        <v>2</v>
      </c>
      <c r="G174" s="4">
        <v>6.5600000000000001E-4</v>
      </c>
      <c r="H174" s="4">
        <v>6.9499999999999996E-3</v>
      </c>
    </row>
    <row r="175" spans="1:8" ht="17">
      <c r="A175" s="2" t="s">
        <v>319</v>
      </c>
      <c r="B175" s="2">
        <v>36</v>
      </c>
      <c r="C175" s="2">
        <v>8</v>
      </c>
      <c r="D175" s="3">
        <v>1.68</v>
      </c>
      <c r="E175" s="3">
        <v>4.75</v>
      </c>
      <c r="F175" s="3" t="s">
        <v>2</v>
      </c>
      <c r="G175" s="4">
        <v>6.5600000000000001E-4</v>
      </c>
      <c r="H175" s="4">
        <v>6.8999999999999999E-3</v>
      </c>
    </row>
    <row r="176" spans="1:8" ht="17">
      <c r="A176" s="2" t="s">
        <v>320</v>
      </c>
      <c r="B176" s="2">
        <v>29</v>
      </c>
      <c r="C176" s="2">
        <v>6</v>
      </c>
      <c r="D176" s="3">
        <v>1.36</v>
      </c>
      <c r="E176" s="3">
        <v>4.42</v>
      </c>
      <c r="F176" s="3" t="s">
        <v>2</v>
      </c>
      <c r="G176" s="4">
        <v>4.1900000000000001E-3</v>
      </c>
      <c r="H176" s="4">
        <v>3.2199999999999999E-2</v>
      </c>
    </row>
    <row r="177" spans="1:8" ht="17">
      <c r="A177" s="2" t="s">
        <v>321</v>
      </c>
      <c r="B177" s="2">
        <v>35</v>
      </c>
      <c r="C177" s="2">
        <v>7</v>
      </c>
      <c r="D177" s="3">
        <v>1.64</v>
      </c>
      <c r="E177" s="3">
        <v>4.28</v>
      </c>
      <c r="F177" s="3" t="s">
        <v>2</v>
      </c>
      <c r="G177" s="4">
        <v>2.3900000000000002E-3</v>
      </c>
      <c r="H177" s="4">
        <v>2.07E-2</v>
      </c>
    </row>
    <row r="178" spans="1:8" ht="17">
      <c r="A178" s="2" t="s">
        <v>208</v>
      </c>
      <c r="B178" s="2">
        <v>28</v>
      </c>
      <c r="C178" s="2">
        <v>8</v>
      </c>
      <c r="D178" s="3">
        <v>1.31</v>
      </c>
      <c r="E178" s="3">
        <v>6.11</v>
      </c>
      <c r="F178" s="3" t="s">
        <v>2</v>
      </c>
      <c r="G178" s="4">
        <v>1.54E-4</v>
      </c>
      <c r="H178" s="4">
        <v>2.0200000000000001E-3</v>
      </c>
    </row>
    <row r="179" spans="1:8" ht="17">
      <c r="A179" s="2" t="s">
        <v>322</v>
      </c>
      <c r="B179" s="2">
        <v>37</v>
      </c>
      <c r="C179" s="2">
        <v>7</v>
      </c>
      <c r="D179" s="3">
        <v>1.73</v>
      </c>
      <c r="E179" s="3">
        <v>4.05</v>
      </c>
      <c r="F179" s="3" t="s">
        <v>2</v>
      </c>
      <c r="G179" s="4">
        <v>3.15E-3</v>
      </c>
      <c r="H179" s="4">
        <v>2.53E-2</v>
      </c>
    </row>
    <row r="180" spans="1:8" ht="17">
      <c r="A180" s="2" t="s">
        <v>323</v>
      </c>
      <c r="B180" s="2">
        <v>49</v>
      </c>
      <c r="C180" s="2">
        <v>8</v>
      </c>
      <c r="D180" s="3">
        <v>2.29</v>
      </c>
      <c r="E180" s="3">
        <v>3.49</v>
      </c>
      <c r="F180" s="3" t="s">
        <v>2</v>
      </c>
      <c r="G180" s="4">
        <v>3.6700000000000001E-3</v>
      </c>
      <c r="H180" s="4">
        <v>2.9000000000000001E-2</v>
      </c>
    </row>
    <row r="181" spans="1:8" ht="17">
      <c r="A181" s="2" t="s">
        <v>214</v>
      </c>
      <c r="B181" s="2">
        <v>84</v>
      </c>
      <c r="C181" s="2">
        <v>13</v>
      </c>
      <c r="D181" s="3">
        <v>3.93</v>
      </c>
      <c r="E181" s="3">
        <v>3.31</v>
      </c>
      <c r="F181" s="3" t="s">
        <v>2</v>
      </c>
      <c r="G181" s="4">
        <v>3.8000000000000002E-4</v>
      </c>
      <c r="H181" s="4">
        <v>4.47E-3</v>
      </c>
    </row>
    <row r="182" spans="1:8" ht="17">
      <c r="A182" s="2" t="s">
        <v>215</v>
      </c>
      <c r="B182" s="2">
        <v>86</v>
      </c>
      <c r="C182" s="2">
        <v>14</v>
      </c>
      <c r="D182" s="3">
        <v>4.0199999999999996</v>
      </c>
      <c r="E182" s="3">
        <v>3.48</v>
      </c>
      <c r="F182" s="3" t="s">
        <v>2</v>
      </c>
      <c r="G182" s="4">
        <v>1.44E-4</v>
      </c>
      <c r="H182" s="4">
        <v>1.91E-3</v>
      </c>
    </row>
    <row r="183" spans="1:8" ht="17">
      <c r="A183" s="2" t="s">
        <v>210</v>
      </c>
      <c r="B183" s="2">
        <v>61</v>
      </c>
      <c r="C183" s="2">
        <v>9</v>
      </c>
      <c r="D183" s="3">
        <v>2.85</v>
      </c>
      <c r="E183" s="3">
        <v>3.15</v>
      </c>
      <c r="F183" s="3" t="s">
        <v>2</v>
      </c>
      <c r="G183" s="4">
        <v>3.8700000000000002E-3</v>
      </c>
      <c r="H183" s="4">
        <v>3.0200000000000001E-2</v>
      </c>
    </row>
    <row r="184" spans="1:8" ht="17">
      <c r="A184" s="2" t="s">
        <v>274</v>
      </c>
      <c r="B184" s="2">
        <v>94</v>
      </c>
      <c r="C184" s="2">
        <v>12</v>
      </c>
      <c r="D184" s="3">
        <v>4.4000000000000004</v>
      </c>
      <c r="E184" s="3">
        <v>2.73</v>
      </c>
      <c r="F184" s="3" t="s">
        <v>2</v>
      </c>
      <c r="G184" s="4">
        <v>2.7599999999999999E-3</v>
      </c>
      <c r="H184" s="4">
        <v>2.3199999999999998E-2</v>
      </c>
    </row>
    <row r="185" spans="1:8" ht="17">
      <c r="A185" s="2" t="s">
        <v>275</v>
      </c>
      <c r="B185" s="2">
        <v>94</v>
      </c>
      <c r="C185" s="2">
        <v>12</v>
      </c>
      <c r="D185" s="3">
        <v>4.4000000000000004</v>
      </c>
      <c r="E185" s="3">
        <v>2.73</v>
      </c>
      <c r="F185" s="3" t="s">
        <v>2</v>
      </c>
      <c r="G185" s="4">
        <v>2.7599999999999999E-3</v>
      </c>
      <c r="H185" s="4">
        <v>2.3099999999999999E-2</v>
      </c>
    </row>
    <row r="186" spans="1:8" ht="17">
      <c r="A186" s="2" t="s">
        <v>324</v>
      </c>
      <c r="B186" s="2">
        <v>107</v>
      </c>
      <c r="C186" s="2">
        <v>13</v>
      </c>
      <c r="D186" s="3">
        <v>5</v>
      </c>
      <c r="E186" s="3">
        <v>2.6</v>
      </c>
      <c r="F186" s="3" t="s">
        <v>2</v>
      </c>
      <c r="G186" s="4">
        <v>2.7799999999999999E-3</v>
      </c>
      <c r="H186" s="4">
        <v>2.3E-2</v>
      </c>
    </row>
    <row r="187" spans="1:8" ht="17">
      <c r="A187" s="2" t="s">
        <v>217</v>
      </c>
      <c r="B187" s="2">
        <v>113</v>
      </c>
      <c r="C187" s="2">
        <v>13</v>
      </c>
      <c r="D187" s="3">
        <v>5.28</v>
      </c>
      <c r="E187" s="3">
        <v>2.46</v>
      </c>
      <c r="F187" s="3" t="s">
        <v>2</v>
      </c>
      <c r="G187" s="4">
        <v>4.2500000000000003E-3</v>
      </c>
      <c r="H187" s="4">
        <v>3.1600000000000003E-2</v>
      </c>
    </row>
    <row r="188" spans="1:8" ht="17">
      <c r="A188" s="2" t="s">
        <v>225</v>
      </c>
      <c r="B188" s="2">
        <v>152</v>
      </c>
      <c r="C188" s="2">
        <v>16</v>
      </c>
      <c r="D188" s="3">
        <v>7.11</v>
      </c>
      <c r="E188" s="3">
        <v>2.25</v>
      </c>
      <c r="F188" s="3" t="s">
        <v>2</v>
      </c>
      <c r="G188" s="4">
        <v>4.0899999999999999E-3</v>
      </c>
      <c r="H188" s="4">
        <v>3.1600000000000003E-2</v>
      </c>
    </row>
    <row r="189" spans="1:8" ht="17">
      <c r="A189" s="2" t="s">
        <v>226</v>
      </c>
      <c r="B189" s="2">
        <v>153</v>
      </c>
      <c r="C189" s="2">
        <v>16</v>
      </c>
      <c r="D189" s="3">
        <v>7.16</v>
      </c>
      <c r="E189" s="3">
        <v>2.2400000000000002</v>
      </c>
      <c r="F189" s="3" t="s">
        <v>2</v>
      </c>
      <c r="G189" s="4">
        <v>4.2900000000000004E-3</v>
      </c>
      <c r="H189" s="4">
        <v>3.1600000000000003E-2</v>
      </c>
    </row>
    <row r="190" spans="1:8" ht="17">
      <c r="A190" s="2" t="s">
        <v>227</v>
      </c>
      <c r="B190" s="2">
        <v>153</v>
      </c>
      <c r="C190" s="2">
        <v>16</v>
      </c>
      <c r="D190" s="3">
        <v>7.16</v>
      </c>
      <c r="E190" s="3">
        <v>2.2400000000000002</v>
      </c>
      <c r="F190" s="3" t="s">
        <v>2</v>
      </c>
      <c r="G190" s="4">
        <v>4.2900000000000004E-3</v>
      </c>
      <c r="H190" s="4">
        <v>3.1699999999999999E-2</v>
      </c>
    </row>
    <row r="191" spans="1:8" ht="17">
      <c r="A191" s="2" t="s">
        <v>255</v>
      </c>
      <c r="B191" s="2">
        <v>455</v>
      </c>
      <c r="C191" s="2">
        <v>37</v>
      </c>
      <c r="D191" s="3">
        <v>21.28</v>
      </c>
      <c r="E191" s="3">
        <v>1.74</v>
      </c>
      <c r="F191" s="3" t="s">
        <v>2</v>
      </c>
      <c r="G191" s="4">
        <v>1.97E-3</v>
      </c>
      <c r="H191" s="4">
        <v>1.77E-2</v>
      </c>
    </row>
    <row r="192" spans="1:8" ht="17">
      <c r="A192" s="3" t="s">
        <v>58</v>
      </c>
      <c r="B192" s="2">
        <v>23021</v>
      </c>
      <c r="C192" s="2">
        <v>792</v>
      </c>
      <c r="D192" s="3">
        <v>1076.6300000000001</v>
      </c>
      <c r="E192" s="3">
        <v>0.74</v>
      </c>
      <c r="F192" s="3" t="s">
        <v>3</v>
      </c>
      <c r="G192" s="4">
        <v>1.33E-59</v>
      </c>
      <c r="H192" s="4">
        <v>1.9500000000000001E-56</v>
      </c>
    </row>
    <row r="193" spans="1:8" ht="17">
      <c r="A193" s="2" t="s">
        <v>52</v>
      </c>
      <c r="B193" s="2">
        <v>345</v>
      </c>
      <c r="C193" s="2">
        <v>4</v>
      </c>
      <c r="D193" s="3">
        <v>16.13</v>
      </c>
      <c r="E193" s="3">
        <v>0.25</v>
      </c>
      <c r="F193" s="3" t="s">
        <v>3</v>
      </c>
      <c r="G193" s="4">
        <v>9.4200000000000002E-4</v>
      </c>
      <c r="H193" s="4">
        <v>9.3799999999999994E-3</v>
      </c>
    </row>
    <row r="194" spans="1:8" ht="17">
      <c r="A194" s="2" t="s">
        <v>53</v>
      </c>
      <c r="B194" s="2">
        <v>359</v>
      </c>
      <c r="C194" s="2">
        <v>4</v>
      </c>
      <c r="D194" s="3">
        <v>16.79</v>
      </c>
      <c r="E194" s="3">
        <v>0.24</v>
      </c>
      <c r="F194" s="3" t="s">
        <v>3</v>
      </c>
      <c r="G194" s="4">
        <v>4.7800000000000002E-4</v>
      </c>
      <c r="H194" s="4">
        <v>5.3699999999999998E-3</v>
      </c>
    </row>
    <row r="195" spans="1:8" ht="17">
      <c r="A195" s="2" t="s">
        <v>54</v>
      </c>
      <c r="B195" s="2">
        <v>359</v>
      </c>
      <c r="C195" s="2">
        <v>4</v>
      </c>
      <c r="D195" s="3">
        <v>16.79</v>
      </c>
      <c r="E195" s="3">
        <v>0.24</v>
      </c>
      <c r="F195" s="3" t="s">
        <v>3</v>
      </c>
      <c r="G195" s="4">
        <v>4.7800000000000002E-4</v>
      </c>
      <c r="H195" s="4">
        <v>5.3299999999999997E-3</v>
      </c>
    </row>
    <row r="196" spans="1:8" ht="17">
      <c r="A196" s="2" t="s">
        <v>55</v>
      </c>
      <c r="B196" s="2">
        <v>401</v>
      </c>
      <c r="C196" s="2">
        <v>4</v>
      </c>
      <c r="D196" s="3">
        <v>18.75</v>
      </c>
      <c r="E196" s="3">
        <v>0.21</v>
      </c>
      <c r="F196" s="3" t="s">
        <v>3</v>
      </c>
      <c r="G196" s="4">
        <v>1.34E-4</v>
      </c>
      <c r="H196" s="4">
        <v>1.7899999999999999E-3</v>
      </c>
    </row>
    <row r="197" spans="1:8" ht="17">
      <c r="A197" s="2" t="s">
        <v>56</v>
      </c>
      <c r="B197" s="2">
        <v>408</v>
      </c>
      <c r="C197" s="2">
        <v>4</v>
      </c>
      <c r="D197" s="3">
        <v>19.079999999999998</v>
      </c>
      <c r="E197" s="3">
        <v>0.21</v>
      </c>
      <c r="F197" s="3" t="s">
        <v>3</v>
      </c>
      <c r="G197" s="4">
        <v>9.3700000000000001E-5</v>
      </c>
      <c r="H197" s="4">
        <v>1.34E-3</v>
      </c>
    </row>
    <row r="198" spans="1:8" ht="17">
      <c r="A198" s="2" t="s">
        <v>49</v>
      </c>
      <c r="B198" s="2">
        <v>850</v>
      </c>
      <c r="C198" s="2">
        <v>17</v>
      </c>
      <c r="D198" s="3">
        <v>39.75</v>
      </c>
      <c r="E198" s="3">
        <v>0.43</v>
      </c>
      <c r="F198" s="3" t="s">
        <v>3</v>
      </c>
      <c r="G198" s="4">
        <v>8.1500000000000002E-5</v>
      </c>
      <c r="H198" s="4">
        <v>1.1900000000000001E-3</v>
      </c>
    </row>
    <row r="199" spans="1:8" ht="17">
      <c r="A199" s="2" t="s">
        <v>48</v>
      </c>
      <c r="B199" s="2">
        <v>409</v>
      </c>
      <c r="C199" s="2">
        <v>5</v>
      </c>
      <c r="D199" s="3">
        <v>19.13</v>
      </c>
      <c r="E199" s="3">
        <v>0.26</v>
      </c>
      <c r="F199" s="3" t="s">
        <v>3</v>
      </c>
      <c r="G199" s="4">
        <v>2.8699999999999998E-4</v>
      </c>
      <c r="H199" s="4">
        <v>3.49E-3</v>
      </c>
    </row>
    <row r="200" spans="1:8" ht="17">
      <c r="A200" s="2" t="s">
        <v>325</v>
      </c>
      <c r="B200" s="2">
        <v>138</v>
      </c>
      <c r="C200" s="2">
        <v>0</v>
      </c>
      <c r="D200" s="3">
        <v>6.45</v>
      </c>
      <c r="E200" s="3" t="s">
        <v>232</v>
      </c>
      <c r="F200" s="3" t="s">
        <v>3</v>
      </c>
      <c r="G200" s="4">
        <v>3.1199999999999999E-3</v>
      </c>
      <c r="H200" s="4">
        <v>2.5700000000000001E-2</v>
      </c>
    </row>
    <row r="201" spans="1:8" ht="17">
      <c r="A201" s="2" t="s">
        <v>18</v>
      </c>
      <c r="B201" s="2">
        <v>549</v>
      </c>
      <c r="C201" s="2">
        <v>4</v>
      </c>
      <c r="D201" s="3">
        <v>25.68</v>
      </c>
      <c r="E201" s="3">
        <v>0.16</v>
      </c>
      <c r="F201" s="3" t="s">
        <v>3</v>
      </c>
      <c r="G201" s="4">
        <v>3.7399999999999999E-7</v>
      </c>
      <c r="H201" s="4">
        <v>9.8400000000000007E-6</v>
      </c>
    </row>
    <row r="202" spans="1:8" ht="17">
      <c r="A202" s="2" t="s">
        <v>19</v>
      </c>
      <c r="B202" s="2">
        <v>707</v>
      </c>
      <c r="C202" s="2">
        <v>8</v>
      </c>
      <c r="D202" s="3">
        <v>33.06</v>
      </c>
      <c r="E202" s="3">
        <v>0.24</v>
      </c>
      <c r="F202" s="3" t="s">
        <v>3</v>
      </c>
      <c r="G202" s="4">
        <v>5.2E-7</v>
      </c>
      <c r="H202" s="4">
        <v>1.34E-5</v>
      </c>
    </row>
    <row r="203" spans="1:8" ht="17">
      <c r="A203" s="2" t="s">
        <v>24</v>
      </c>
      <c r="B203" s="2">
        <v>1212</v>
      </c>
      <c r="C203" s="2">
        <v>33</v>
      </c>
      <c r="D203" s="3">
        <v>56.68</v>
      </c>
      <c r="E203" s="3">
        <v>0.57999999999999996</v>
      </c>
      <c r="F203" s="3" t="s">
        <v>3</v>
      </c>
      <c r="G203" s="4">
        <v>9.6000000000000002E-4</v>
      </c>
      <c r="H203" s="4">
        <v>9.4900000000000002E-3</v>
      </c>
    </row>
    <row r="204" spans="1:8" ht="17">
      <c r="A204" s="2" t="s">
        <v>326</v>
      </c>
      <c r="B204" s="2">
        <v>350</v>
      </c>
      <c r="C204" s="2">
        <v>6</v>
      </c>
      <c r="D204" s="3">
        <v>16.37</v>
      </c>
      <c r="E204" s="3">
        <v>0.37</v>
      </c>
      <c r="F204" s="3" t="s">
        <v>3</v>
      </c>
      <c r="G204" s="4">
        <v>6.43E-3</v>
      </c>
      <c r="H204" s="4">
        <v>4.4400000000000002E-2</v>
      </c>
    </row>
    <row r="205" spans="1:8" ht="17">
      <c r="A205" s="2" t="s">
        <v>27</v>
      </c>
      <c r="B205" s="2">
        <v>542</v>
      </c>
      <c r="C205" s="2">
        <v>6</v>
      </c>
      <c r="D205" s="3">
        <v>25.35</v>
      </c>
      <c r="E205" s="3">
        <v>0.24</v>
      </c>
      <c r="F205" s="3" t="s">
        <v>3</v>
      </c>
      <c r="G205" s="4">
        <v>1.3900000000000001E-5</v>
      </c>
      <c r="H205" s="4">
        <v>2.32E-4</v>
      </c>
    </row>
    <row r="206" spans="1:8" ht="17">
      <c r="A206" s="2" t="s">
        <v>229</v>
      </c>
      <c r="B206" s="2">
        <v>299</v>
      </c>
      <c r="C206" s="2">
        <v>2</v>
      </c>
      <c r="D206" s="3">
        <v>13.98</v>
      </c>
      <c r="E206" s="3">
        <v>0.14000000000000001</v>
      </c>
      <c r="F206" s="3" t="s">
        <v>3</v>
      </c>
      <c r="G206" s="4">
        <v>2.0900000000000001E-4</v>
      </c>
      <c r="H206" s="4">
        <v>2.65E-3</v>
      </c>
    </row>
    <row r="207" spans="1:8" ht="17">
      <c r="A207" s="2" t="s">
        <v>230</v>
      </c>
      <c r="B207" s="2">
        <v>308</v>
      </c>
      <c r="C207" s="2">
        <v>4</v>
      </c>
      <c r="D207" s="3">
        <v>14.4</v>
      </c>
      <c r="E207" s="3">
        <v>0.28000000000000003</v>
      </c>
      <c r="F207" s="3" t="s">
        <v>3</v>
      </c>
      <c r="G207" s="4">
        <v>3.3600000000000001E-3</v>
      </c>
      <c r="H207" s="4">
        <v>2.6800000000000001E-2</v>
      </c>
    </row>
    <row r="208" spans="1:8" ht="17">
      <c r="A208" s="2" t="s">
        <v>233</v>
      </c>
      <c r="B208" s="2">
        <v>188</v>
      </c>
      <c r="C208" s="2">
        <v>1</v>
      </c>
      <c r="D208" s="3">
        <v>8.7899999999999991</v>
      </c>
      <c r="E208" s="3">
        <v>0.11</v>
      </c>
      <c r="F208" s="3" t="s">
        <v>3</v>
      </c>
      <c r="G208" s="4">
        <v>3.8300000000000001E-3</v>
      </c>
      <c r="H208" s="4">
        <v>0.03</v>
      </c>
    </row>
    <row r="209" spans="1:8" ht="17">
      <c r="A209" s="2" t="s">
        <v>38</v>
      </c>
      <c r="B209" s="2">
        <v>221</v>
      </c>
      <c r="C209" s="2">
        <v>0</v>
      </c>
      <c r="D209" s="3">
        <v>10.34</v>
      </c>
      <c r="E209" s="3" t="s">
        <v>232</v>
      </c>
      <c r="F209" s="3" t="s">
        <v>3</v>
      </c>
      <c r="G209" s="4">
        <v>9.7700000000000003E-5</v>
      </c>
      <c r="H209" s="4">
        <v>1.3600000000000001E-3</v>
      </c>
    </row>
    <row r="210" spans="1:8" ht="17">
      <c r="A210" s="2" t="s">
        <v>271</v>
      </c>
      <c r="B210" s="2">
        <v>297</v>
      </c>
      <c r="C210" s="2">
        <v>26</v>
      </c>
      <c r="D210" s="3">
        <v>13.89</v>
      </c>
      <c r="E210" s="3">
        <v>1.87</v>
      </c>
      <c r="F210" s="3" t="s">
        <v>2</v>
      </c>
      <c r="G210" s="4">
        <v>3.9899999999999996E-3</v>
      </c>
      <c r="H210" s="4">
        <v>3.09E-2</v>
      </c>
    </row>
    <row r="211" spans="1:8" ht="17">
      <c r="A211" s="2" t="s">
        <v>231</v>
      </c>
      <c r="B211" s="2">
        <v>206</v>
      </c>
      <c r="C211" s="2">
        <v>1</v>
      </c>
      <c r="D211" s="3">
        <v>9.6300000000000008</v>
      </c>
      <c r="E211" s="3">
        <v>0.1</v>
      </c>
      <c r="F211" s="3" t="s">
        <v>3</v>
      </c>
      <c r="G211" s="4">
        <v>1.8500000000000001E-3</v>
      </c>
      <c r="H211" s="4">
        <v>1.67E-2</v>
      </c>
    </row>
    <row r="212" spans="1:8" ht="17">
      <c r="A212" s="2" t="s">
        <v>327</v>
      </c>
      <c r="B212" s="2">
        <v>138</v>
      </c>
      <c r="C212" s="2">
        <v>0</v>
      </c>
      <c r="D212" s="3">
        <v>6.45</v>
      </c>
      <c r="E212" s="3" t="s">
        <v>232</v>
      </c>
      <c r="F212" s="3" t="s">
        <v>3</v>
      </c>
      <c r="G212" s="4">
        <v>3.1199999999999999E-3</v>
      </c>
      <c r="H212" s="4">
        <v>2.5600000000000001E-2</v>
      </c>
    </row>
    <row r="213" spans="1:8" ht="17">
      <c r="A213" s="2" t="s">
        <v>328</v>
      </c>
      <c r="B213" s="2">
        <v>138</v>
      </c>
      <c r="C213" s="2">
        <v>0</v>
      </c>
      <c r="D213" s="3">
        <v>6.45</v>
      </c>
      <c r="E213" s="3" t="s">
        <v>232</v>
      </c>
      <c r="F213" s="3" t="s">
        <v>3</v>
      </c>
      <c r="G213" s="4">
        <v>3.1199999999999999E-3</v>
      </c>
      <c r="H213" s="4">
        <v>2.5399999999999999E-2</v>
      </c>
    </row>
    <row r="214" spans="1:8" ht="17">
      <c r="A214" s="2" t="s">
        <v>329</v>
      </c>
      <c r="B214" s="2">
        <v>121</v>
      </c>
      <c r="C214" s="2">
        <v>0</v>
      </c>
      <c r="D214" s="3">
        <v>5.66</v>
      </c>
      <c r="E214" s="3" t="s">
        <v>232</v>
      </c>
      <c r="F214" s="3" t="s">
        <v>3</v>
      </c>
      <c r="G214" s="4">
        <v>6.9100000000000003E-3</v>
      </c>
      <c r="H214" s="4">
        <v>4.7600000000000003E-2</v>
      </c>
    </row>
    <row r="215" spans="1:8" ht="17">
      <c r="A215" s="2" t="s">
        <v>252</v>
      </c>
      <c r="B215" s="2">
        <v>139</v>
      </c>
      <c r="C215" s="2">
        <v>0</v>
      </c>
      <c r="D215" s="3">
        <v>6.5</v>
      </c>
      <c r="E215" s="3" t="s">
        <v>232</v>
      </c>
      <c r="F215" s="3" t="s">
        <v>3</v>
      </c>
      <c r="G215" s="4">
        <v>3.14E-3</v>
      </c>
      <c r="H215" s="4">
        <v>2.5399999999999999E-2</v>
      </c>
    </row>
    <row r="216" spans="1:8" ht="17">
      <c r="A216" s="2" t="s">
        <v>253</v>
      </c>
      <c r="B216" s="2">
        <v>156</v>
      </c>
      <c r="C216" s="2">
        <v>0</v>
      </c>
      <c r="D216" s="3">
        <v>7.3</v>
      </c>
      <c r="E216" s="3" t="s">
        <v>232</v>
      </c>
      <c r="F216" s="3" t="s">
        <v>3</v>
      </c>
      <c r="G216" s="4">
        <v>1.42E-3</v>
      </c>
      <c r="H216" s="4">
        <v>1.3299999999999999E-2</v>
      </c>
    </row>
  </sheetData>
  <hyperlinks>
    <hyperlink ref="B1" r:id="rId1"/>
    <hyperlink ref="A1" r:id="rId2"/>
    <hyperlink ref="B2" r:id="rId3"/>
    <hyperlink ref="C2" r:id="rId4"/>
    <hyperlink ref="D2" r:id="rId5"/>
    <hyperlink ref="E2" r:id="rId6"/>
    <hyperlink ref="F2" r:id="rId7"/>
    <hyperlink ref="G2" r:id="rId8"/>
    <hyperlink ref="H2" r:id="rId9"/>
    <hyperlink ref="A3" r:id="rId10"/>
    <hyperlink ref="B3" r:id="rId11" display="http://www.pantherdb.org/tools/gxIdsList.do?acc=GO:0006744&amp;reflist=1"/>
    <hyperlink ref="C3" r:id="rId12" display="http://www.pantherdb.org/tools/gxIdsList.do?acc=GO:0006744&amp;list=E+Eph.ls.J+M.txt&amp;organism=Daphnia%20pulex"/>
    <hyperlink ref="A4" r:id="rId13"/>
    <hyperlink ref="B4" r:id="rId14" display="http://www.pantherdb.org/tools/gxIdsList.do?acc=GO:0009108&amp;reflist=1"/>
    <hyperlink ref="C4" r:id="rId15" display="http://www.pantherdb.org/tools/gxIdsList.do?acc=GO:0009108&amp;list=E+Eph.ls.J+M.txt&amp;organism=Daphnia%20pulex"/>
    <hyperlink ref="A5" r:id="rId16"/>
    <hyperlink ref="B5" r:id="rId17" display="http://www.pantherdb.org/tools/gxIdsList.do?acc=GO:0051188&amp;reflist=1"/>
    <hyperlink ref="C5" r:id="rId18" display="http://www.pantherdb.org/tools/gxIdsList.do?acc=GO:0051188&amp;list=E+Eph.ls.J+M.txt&amp;organism=Daphnia%20pulex"/>
    <hyperlink ref="A6" r:id="rId19"/>
    <hyperlink ref="B6" r:id="rId20" display="http://www.pantherdb.org/tools/gxIdsList.do?acc=GO:0044237&amp;reflist=1"/>
    <hyperlink ref="C6" r:id="rId21" display="http://www.pantherdb.org/tools/gxIdsList.do?acc=GO:0044237&amp;list=E+Eph.ls.J+M.txt&amp;organism=Daphnia%20pulex"/>
    <hyperlink ref="A7" r:id="rId22"/>
    <hyperlink ref="B7" r:id="rId23" display="http://www.pantherdb.org/tools/gxIdsList.do?acc=GO:0009987&amp;reflist=1"/>
    <hyperlink ref="C7" r:id="rId24" display="http://www.pantherdb.org/tools/gxIdsList.do?acc=GO:0009987&amp;list=E+Eph.ls.J+M.txt&amp;organism=Daphnia%20pulex"/>
    <hyperlink ref="A8" r:id="rId25"/>
    <hyperlink ref="B8" r:id="rId26" display="http://www.pantherdb.org/tools/gxIdsList.do?acc=GO:0008152&amp;reflist=1"/>
    <hyperlink ref="C8" r:id="rId27" display="http://www.pantherdb.org/tools/gxIdsList.do?acc=GO:0008152&amp;list=E+Eph.ls.J+M.txt&amp;organism=Daphnia%20pulex"/>
    <hyperlink ref="A9" r:id="rId28"/>
    <hyperlink ref="B9" r:id="rId29" display="http://www.pantherdb.org/tools/gxIdsList.do?acc=GO:0051186&amp;reflist=1"/>
    <hyperlink ref="C9" r:id="rId30" display="http://www.pantherdb.org/tools/gxIdsList.do?acc=GO:0051186&amp;list=E+Eph.ls.J+M.txt&amp;organism=Daphnia%20pulex"/>
    <hyperlink ref="A10" r:id="rId31"/>
    <hyperlink ref="B10" r:id="rId32" display="http://www.pantherdb.org/tools/gxIdsList.do?acc=GO:0006732&amp;reflist=1"/>
    <hyperlink ref="C10" r:id="rId33" display="http://www.pantherdb.org/tools/gxIdsList.do?acc=GO:0006732&amp;list=E+Eph.ls.J+M.txt&amp;organism=Daphnia%20pulex"/>
    <hyperlink ref="A11" r:id="rId34"/>
    <hyperlink ref="B11" r:id="rId35" display="http://www.pantherdb.org/tools/gxIdsList.do?acc=GO:0044283&amp;reflist=1"/>
    <hyperlink ref="C11" r:id="rId36" display="http://www.pantherdb.org/tools/gxIdsList.do?acc=GO:0044283&amp;list=E+Eph.ls.J+M.txt&amp;organism=Daphnia%20pulex"/>
    <hyperlink ref="A12" r:id="rId37"/>
    <hyperlink ref="B12" r:id="rId38" display="http://www.pantherdb.org/tools/gxIdsList.do?acc=GO:0044281&amp;reflist=1"/>
    <hyperlink ref="C12" r:id="rId39" display="http://www.pantherdb.org/tools/gxIdsList.do?acc=GO:0044281&amp;list=E+Eph.ls.J+M.txt&amp;organism=Daphnia%20pulex"/>
    <hyperlink ref="A13" r:id="rId40"/>
    <hyperlink ref="B13" r:id="rId41" display="http://www.pantherdb.org/tools/gxIdsList.do?acc=GO:1901576&amp;reflist=1"/>
    <hyperlink ref="C13" r:id="rId42" display="http://www.pantherdb.org/tools/gxIdsList.do?acc=GO:1901576&amp;list=E+Eph.ls.J+M.txt&amp;organism=Daphnia%20pulex"/>
    <hyperlink ref="A14" r:id="rId43"/>
    <hyperlink ref="B14" r:id="rId44" display="http://www.pantherdb.org/tools/gxIdsList.do?acc=GO:0071704&amp;reflist=1"/>
    <hyperlink ref="C14" r:id="rId45" display="http://www.pantherdb.org/tools/gxIdsList.do?acc=GO:0071704&amp;list=E+Eph.ls.J+M.txt&amp;organism=Daphnia%20pulex"/>
    <hyperlink ref="A15" r:id="rId46"/>
    <hyperlink ref="B15" r:id="rId47" display="http://www.pantherdb.org/tools/gxIdsList.do?acc=GO:0034314&amp;reflist=1"/>
    <hyperlink ref="C15" r:id="rId48" display="http://www.pantherdb.org/tools/gxIdsList.do?acc=GO:0034314&amp;list=E+Eph.ls.J+M.txt&amp;organism=Daphnia%20pulex"/>
    <hyperlink ref="A16" r:id="rId49"/>
    <hyperlink ref="B16" r:id="rId50" display="http://www.pantherdb.org/tools/gxIdsList.do?acc=GO:0007015&amp;reflist=1"/>
    <hyperlink ref="C16" r:id="rId51" display="http://www.pantherdb.org/tools/gxIdsList.do?acc=GO:0007015&amp;list=E+Eph.ls.J+M.txt&amp;organism=Daphnia%20pulex"/>
    <hyperlink ref="A17" r:id="rId52"/>
    <hyperlink ref="B17" r:id="rId53" display="http://www.pantherdb.org/tools/gxIdsList.do?acc=GO:0016043&amp;reflist=1"/>
    <hyperlink ref="C17" r:id="rId54" display="http://www.pantherdb.org/tools/gxIdsList.do?acc=GO:0016043&amp;list=E+Eph.ls.J+M.txt&amp;organism=Daphnia%20pulex"/>
    <hyperlink ref="A18" r:id="rId55"/>
    <hyperlink ref="B18" r:id="rId56" display="http://www.pantherdb.org/tools/gxIdsList.do?acc=GO:0071840&amp;reflist=1"/>
    <hyperlink ref="C18" r:id="rId57" display="http://www.pantherdb.org/tools/gxIdsList.do?acc=GO:0071840&amp;list=E+Eph.ls.J+M.txt&amp;organism=Daphnia%20pulex"/>
    <hyperlink ref="A19" r:id="rId58"/>
    <hyperlink ref="B19" r:id="rId59" display="http://www.pantherdb.org/tools/gxIdsList.do?acc=GO:0030036&amp;reflist=1"/>
    <hyperlink ref="C19" r:id="rId60" display="http://www.pantherdb.org/tools/gxIdsList.do?acc=GO:0030036&amp;list=E+Eph.ls.J+M.txt&amp;organism=Daphnia%20pulex"/>
    <hyperlink ref="A20" r:id="rId61"/>
    <hyperlink ref="B20" r:id="rId62" display="http://www.pantherdb.org/tools/gxIdsList.do?acc=GO:0007010&amp;reflist=1"/>
    <hyperlink ref="C20" r:id="rId63" display="http://www.pantherdb.org/tools/gxIdsList.do?acc=GO:0007010&amp;list=E+Eph.ls.J+M.txt&amp;organism=Daphnia%20pulex"/>
    <hyperlink ref="A21" r:id="rId64"/>
    <hyperlink ref="B21" r:id="rId65" display="http://www.pantherdb.org/tools/gxIdsList.do?acc=GO:0006996&amp;reflist=1"/>
    <hyperlink ref="C21" r:id="rId66" display="http://www.pantherdb.org/tools/gxIdsList.do?acc=GO:0006996&amp;list=E+Eph.ls.J+M.txt&amp;organism=Daphnia%20pulex"/>
    <hyperlink ref="A22" r:id="rId67"/>
    <hyperlink ref="B22" r:id="rId68" display="http://www.pantherdb.org/tools/gxIdsList.do?acc=GO:0065008&amp;reflist=1"/>
    <hyperlink ref="C22" r:id="rId69" display="http://www.pantherdb.org/tools/gxIdsList.do?acc=GO:0065008&amp;list=E+Eph.ls.J+M.txt&amp;organism=Daphnia%20pulex"/>
    <hyperlink ref="A23" r:id="rId70"/>
    <hyperlink ref="B23" r:id="rId71" display="http://www.pantherdb.org/tools/gxIdsList.do?acc=GO:0007229&amp;reflist=1"/>
    <hyperlink ref="C23" r:id="rId72" display="http://www.pantherdb.org/tools/gxIdsList.do?acc=GO:0007229&amp;list=E+Eph.ls.J+M.txt&amp;organism=Daphnia%20pulex"/>
    <hyperlink ref="A24" r:id="rId73"/>
    <hyperlink ref="B24" r:id="rId74" display="http://www.pantherdb.org/tools/gxIdsList.do?acc=GO:0007165&amp;reflist=1"/>
    <hyperlink ref="C24" r:id="rId75" display="http://www.pantherdb.org/tools/gxIdsList.do?acc=GO:0007165&amp;list=E+Eph.ls.J+M.txt&amp;organism=Daphnia%20pulex"/>
    <hyperlink ref="A25" r:id="rId76"/>
    <hyperlink ref="B25" r:id="rId77" display="http://www.pantherdb.org/tools/gxIdsList.do?acc=GO:0051716&amp;reflist=1"/>
    <hyperlink ref="C25" r:id="rId78" display="http://www.pantherdb.org/tools/gxIdsList.do?acc=GO:0051716&amp;list=E+Eph.ls.J+M.txt&amp;organism=Daphnia%20pulex"/>
    <hyperlink ref="A26" r:id="rId79"/>
    <hyperlink ref="B26" r:id="rId80" display="http://www.pantherdb.org/tools/gxIdsList.do?acc=GO:0050896&amp;reflist=1"/>
    <hyperlink ref="C26" r:id="rId81" display="http://www.pantherdb.org/tools/gxIdsList.do?acc=GO:0050896&amp;list=E+Eph.ls.J+M.txt&amp;organism=Daphnia%20pulex"/>
    <hyperlink ref="A27" r:id="rId82"/>
    <hyperlink ref="B27" r:id="rId83" display="http://www.pantherdb.org/tools/gxIdsList.do?acc=GO:0033627&amp;reflist=1"/>
    <hyperlink ref="C27" r:id="rId84" display="http://www.pantherdb.org/tools/gxIdsList.do?acc=GO:0033627&amp;list=E+Eph.ls.J+M.txt&amp;organism=Daphnia%20pulex"/>
    <hyperlink ref="A28" r:id="rId85"/>
    <hyperlink ref="B28" r:id="rId86" display="http://www.pantherdb.org/tools/gxIdsList.do?acc=GO:0007155&amp;reflist=1"/>
    <hyperlink ref="C28" r:id="rId87" display="http://www.pantherdb.org/tools/gxIdsList.do?acc=GO:0007155&amp;list=E+Eph.ls.J+M.txt&amp;organism=Daphnia%20pulex"/>
    <hyperlink ref="A29" r:id="rId88"/>
    <hyperlink ref="B29" r:id="rId89" display="http://www.pantherdb.org/tools/gxIdsList.do?acc=GO:0022610&amp;reflist=1"/>
    <hyperlink ref="C29" r:id="rId90" display="http://www.pantherdb.org/tools/gxIdsList.do?acc=GO:0022610&amp;list=E+Eph.ls.J+M.txt&amp;organism=Daphnia%20pulex"/>
    <hyperlink ref="A30" r:id="rId91"/>
    <hyperlink ref="B30" r:id="rId92" display="http://www.pantherdb.org/tools/gxIdsList.do?acc=GO:0006783&amp;reflist=1"/>
    <hyperlink ref="C30" r:id="rId93" display="http://www.pantherdb.org/tools/gxIdsList.do?acc=GO:0006783&amp;list=E+Eph.ls.J+M.txt&amp;organism=Daphnia%20pulex"/>
    <hyperlink ref="A31" r:id="rId94"/>
    <hyperlink ref="B31" r:id="rId95" display="http://www.pantherdb.org/tools/gxIdsList.do?acc=GO:0006725&amp;reflist=1"/>
    <hyperlink ref="C31" r:id="rId96" display="http://www.pantherdb.org/tools/gxIdsList.do?acc=GO:0006725&amp;list=E+Eph.ls.J+M.txt&amp;organism=Daphnia%20pulex"/>
    <hyperlink ref="A32" r:id="rId97"/>
    <hyperlink ref="B32" r:id="rId98" display="http://www.pantherdb.org/tools/gxIdsList.do?acc=GO:0046483&amp;reflist=1"/>
    <hyperlink ref="C32" r:id="rId99" display="http://www.pantherdb.org/tools/gxIdsList.do?acc=GO:0046483&amp;list=E+Eph.ls.J+M.txt&amp;organism=Daphnia%20pulex"/>
    <hyperlink ref="A33" r:id="rId100"/>
    <hyperlink ref="B33" r:id="rId101" display="http://www.pantherdb.org/tools/gxIdsList.do?acc=GO:1901360&amp;reflist=1"/>
    <hyperlink ref="C33" r:id="rId102" display="http://www.pantherdb.org/tools/gxIdsList.do?acc=GO:1901360&amp;list=E+Eph.ls.J+M.txt&amp;organism=Daphnia%20pulex"/>
    <hyperlink ref="A34" r:id="rId103"/>
    <hyperlink ref="B34" r:id="rId104" display="http://www.pantherdb.org/tools/gxIdsList.do?acc=GO:1901564&amp;reflist=1"/>
    <hyperlink ref="C34" r:id="rId105" display="http://www.pantherdb.org/tools/gxIdsList.do?acc=GO:1901564&amp;list=E+Eph.ls.J+M.txt&amp;organism=Daphnia%20pulex"/>
    <hyperlink ref="A35" r:id="rId106"/>
    <hyperlink ref="B35" r:id="rId107" display="http://www.pantherdb.org/tools/gxIdsList.do?acc=GO:0042440&amp;reflist=1"/>
    <hyperlink ref="C35" r:id="rId108" display="http://www.pantherdb.org/tools/gxIdsList.do?acc=GO:0042440&amp;list=E+Eph.ls.J+M.txt&amp;organism=Daphnia%20pulex"/>
    <hyperlink ref="A36" r:id="rId109"/>
    <hyperlink ref="B36" r:id="rId110" display="http://www.pantherdb.org/tools/gxIdsList.do?acc=GO:0044271&amp;reflist=1"/>
    <hyperlink ref="C36" r:id="rId111" display="http://www.pantherdb.org/tools/gxIdsList.do?acc=GO:0044271&amp;list=E+Eph.ls.J+M.txt&amp;organism=Daphnia%20pulex"/>
    <hyperlink ref="A37" r:id="rId112"/>
    <hyperlink ref="B37" r:id="rId113" display="http://www.pantherdb.org/tools/gxIdsList.do?acc=GO:0034641&amp;reflist=1"/>
    <hyperlink ref="C37" r:id="rId114" display="http://www.pantherdb.org/tools/gxIdsList.do?acc=GO:0034641&amp;list=E+Eph.ls.J+M.txt&amp;organism=Daphnia%20pulex"/>
    <hyperlink ref="A38" r:id="rId115"/>
    <hyperlink ref="B38" r:id="rId116" display="http://www.pantherdb.org/tools/gxIdsList.do?acc=GO:0046148&amp;reflist=1"/>
    <hyperlink ref="C38" r:id="rId117" display="http://www.pantherdb.org/tools/gxIdsList.do?acc=GO:0046148&amp;list=E+Eph.ls.J+M.txt&amp;organism=Daphnia%20pulex"/>
    <hyperlink ref="A39" r:id="rId118"/>
    <hyperlink ref="B39" r:id="rId119" display="http://www.pantherdb.org/tools/gxIdsList.do?acc=GO:1901566&amp;reflist=1"/>
    <hyperlink ref="C39" r:id="rId120" display="http://www.pantherdb.org/tools/gxIdsList.do?acc=GO:1901566&amp;list=E+Eph.ls.J+M.txt&amp;organism=Daphnia%20pulex"/>
    <hyperlink ref="A40" r:id="rId121"/>
    <hyperlink ref="B40" r:id="rId122" display="http://www.pantherdb.org/tools/gxIdsList.do?acc=GO:0009226&amp;reflist=1"/>
    <hyperlink ref="C40" r:id="rId123" display="http://www.pantherdb.org/tools/gxIdsList.do?acc=GO:0009226&amp;list=E+Eph.ls.J+M.txt&amp;organism=Daphnia%20pulex"/>
    <hyperlink ref="A41" r:id="rId124"/>
    <hyperlink ref="B41" r:id="rId125" display="http://www.pantherdb.org/tools/gxIdsList.do?acc=GO:1901135&amp;reflist=1"/>
    <hyperlink ref="C41" r:id="rId126" display="http://www.pantherdb.org/tools/gxIdsList.do?acc=GO:1901135&amp;list=E+Eph.ls.J+M.txt&amp;organism=Daphnia%20pulex"/>
    <hyperlink ref="A42" r:id="rId127"/>
    <hyperlink ref="B42" r:id="rId128" display="http://www.pantherdb.org/tools/gxIdsList.do?acc=GO:0044238&amp;reflist=1"/>
    <hyperlink ref="C42" r:id="rId129" display="http://www.pantherdb.org/tools/gxIdsList.do?acc=GO:0044238&amp;list=E+Eph.ls.J+M.txt&amp;organism=Daphnia%20pulex"/>
    <hyperlink ref="A43" r:id="rId130"/>
    <hyperlink ref="B43" r:id="rId131" display="http://www.pantherdb.org/tools/gxIdsList.do?acc=GO:0009225&amp;reflist=1"/>
    <hyperlink ref="C43" r:id="rId132" display="http://www.pantherdb.org/tools/gxIdsList.do?acc=GO:0009225&amp;list=E+Eph.ls.J+M.txt&amp;organism=Daphnia%20pulex"/>
    <hyperlink ref="A44" r:id="rId133"/>
    <hyperlink ref="B44" r:id="rId134" display="http://www.pantherdb.org/tools/gxIdsList.do?acc=GO:0055086&amp;reflist=1"/>
    <hyperlink ref="C44" r:id="rId135" display="http://www.pantherdb.org/tools/gxIdsList.do?acc=GO:0055086&amp;list=E+Eph.ls.J+M.txt&amp;organism=Daphnia%20pulex"/>
    <hyperlink ref="A45" r:id="rId136"/>
    <hyperlink ref="B45" r:id="rId137" display="http://www.pantherdb.org/tools/gxIdsList.do?acc=GO:0007035&amp;reflist=1"/>
    <hyperlink ref="C45" r:id="rId138" display="http://www.pantherdb.org/tools/gxIdsList.do?acc=GO:0007035&amp;list=E+Eph.ls.J+M.txt&amp;organism=Daphnia%20pulex"/>
    <hyperlink ref="A46" r:id="rId139"/>
    <hyperlink ref="B46" r:id="rId140" display="http://www.pantherdb.org/tools/gxIdsList.do?acc=GO:0051452&amp;reflist=1"/>
    <hyperlink ref="C46" r:id="rId141" display="http://www.pantherdb.org/tools/gxIdsList.do?acc=GO:0051452&amp;list=E+Eph.ls.J+M.txt&amp;organism=Daphnia%20pulex"/>
    <hyperlink ref="A47" r:id="rId142"/>
    <hyperlink ref="B47" r:id="rId143" display="http://www.pantherdb.org/tools/gxIdsList.do?acc=GO:0050801&amp;reflist=1"/>
    <hyperlink ref="C47" r:id="rId144" display="http://www.pantherdb.org/tools/gxIdsList.do?acc=GO:0050801&amp;list=E+Eph.ls.J+M.txt&amp;organism=Daphnia%20pulex"/>
    <hyperlink ref="A48" r:id="rId145"/>
    <hyperlink ref="B48" r:id="rId146" display="http://www.pantherdb.org/tools/gxIdsList.do?acc=GO:0048878&amp;reflist=1"/>
    <hyperlink ref="C48" r:id="rId147" display="http://www.pantherdb.org/tools/gxIdsList.do?acc=GO:0048878&amp;list=E+Eph.ls.J+M.txt&amp;organism=Daphnia%20pulex"/>
    <hyperlink ref="A49" r:id="rId148"/>
    <hyperlink ref="B49" r:id="rId149" display="http://www.pantherdb.org/tools/gxIdsList.do?acc=GO:0042592&amp;reflist=1"/>
    <hyperlink ref="C49" r:id="rId150" display="http://www.pantherdb.org/tools/gxIdsList.do?acc=GO:0042592&amp;list=E+Eph.ls.J+M.txt&amp;organism=Daphnia%20pulex"/>
    <hyperlink ref="A50" r:id="rId151"/>
    <hyperlink ref="B50" r:id="rId152" display="http://www.pantherdb.org/tools/gxIdsList.do?acc=GO:0098771&amp;reflist=1"/>
    <hyperlink ref="C50" r:id="rId153" display="http://www.pantherdb.org/tools/gxIdsList.do?acc=GO:0098771&amp;list=E+Eph.ls.J+M.txt&amp;organism=Daphnia%20pulex"/>
    <hyperlink ref="A51" r:id="rId154"/>
    <hyperlink ref="B51" r:id="rId155" display="http://www.pantherdb.org/tools/gxIdsList.do?acc=GO:0055082&amp;reflist=1"/>
    <hyperlink ref="C51" r:id="rId156" display="http://www.pantherdb.org/tools/gxIdsList.do?acc=GO:0055082&amp;list=E+Eph.ls.J+M.txt&amp;organism=Daphnia%20pulex"/>
    <hyperlink ref="A52" r:id="rId157"/>
    <hyperlink ref="B52" r:id="rId158" display="http://www.pantherdb.org/tools/gxIdsList.do?acc=GO:0019725&amp;reflist=1"/>
    <hyperlink ref="C52" r:id="rId159" display="http://www.pantherdb.org/tools/gxIdsList.do?acc=GO:0019725&amp;list=E+Eph.ls.J+M.txt&amp;organism=Daphnia%20pulex"/>
    <hyperlink ref="A53" r:id="rId160"/>
    <hyperlink ref="B53" r:id="rId161" display="http://www.pantherdb.org/tools/gxIdsList.do?acc=GO:0006099&amp;reflist=1"/>
    <hyperlink ref="C53" r:id="rId162" display="http://www.pantherdb.org/tools/gxIdsList.do?acc=GO:0006099&amp;list=E+Eph.ls.J+M.txt&amp;organism=Daphnia%20pulex"/>
    <hyperlink ref="A54" r:id="rId163"/>
    <hyperlink ref="B54" r:id="rId164" display="http://www.pantherdb.org/tools/gxIdsList.do?acc=GO:0019752&amp;reflist=1"/>
    <hyperlink ref="C54" r:id="rId165" display="http://www.pantherdb.org/tools/gxIdsList.do?acc=GO:0019752&amp;list=E+Eph.ls.J+M.txt&amp;organism=Daphnia%20pulex"/>
    <hyperlink ref="A55" r:id="rId166"/>
    <hyperlink ref="B55" r:id="rId167" display="http://www.pantherdb.org/tools/gxIdsList.do?acc=GO:0043436&amp;reflist=1"/>
    <hyperlink ref="C55" r:id="rId168" display="http://www.pantherdb.org/tools/gxIdsList.do?acc=GO:0043436&amp;list=E+Eph.ls.J+M.txt&amp;organism=Daphnia%20pulex"/>
    <hyperlink ref="A56" r:id="rId169"/>
    <hyperlink ref="B56" r:id="rId170" display="http://www.pantherdb.org/tools/gxIdsList.do?acc=GO:0006082&amp;reflist=1"/>
    <hyperlink ref="C56" r:id="rId171" display="http://www.pantherdb.org/tools/gxIdsList.do?acc=GO:0006082&amp;list=E+Eph.ls.J+M.txt&amp;organism=Daphnia%20pulex"/>
    <hyperlink ref="A57" r:id="rId172"/>
    <hyperlink ref="B57" r:id="rId173" display="http://www.pantherdb.org/tools/gxIdsList.do?acc=GO:0009060&amp;reflist=1"/>
    <hyperlink ref="C57" r:id="rId174" display="http://www.pantherdb.org/tools/gxIdsList.do?acc=GO:0009060&amp;list=E+Eph.ls.J+M.txt&amp;organism=Daphnia%20pulex"/>
    <hyperlink ref="A58" r:id="rId175"/>
    <hyperlink ref="B58" r:id="rId176" display="http://www.pantherdb.org/tools/gxIdsList.do?acc=GO:0045333&amp;reflist=1"/>
    <hyperlink ref="C58" r:id="rId177" display="http://www.pantherdb.org/tools/gxIdsList.do?acc=GO:0045333&amp;list=E+Eph.ls.J+M.txt&amp;organism=Daphnia%20pulex"/>
    <hyperlink ref="A59" r:id="rId178"/>
    <hyperlink ref="B59" r:id="rId179" display="http://www.pantherdb.org/tools/gxIdsList.do?acc=GO:0015980&amp;reflist=1"/>
    <hyperlink ref="C59" r:id="rId180" display="http://www.pantherdb.org/tools/gxIdsList.do?acc=GO:0015980&amp;list=E+Eph.ls.J+M.txt&amp;organism=Daphnia%20pulex"/>
    <hyperlink ref="A60" r:id="rId181"/>
    <hyperlink ref="B60" r:id="rId182" display="http://www.pantherdb.org/tools/gxIdsList.do?acc=GO:0006091&amp;reflist=1"/>
    <hyperlink ref="C60" r:id="rId183" display="http://www.pantherdb.org/tools/gxIdsList.do?acc=GO:0006091&amp;list=E+Eph.ls.J+M.txt&amp;organism=Daphnia%20pulex"/>
    <hyperlink ref="A61" r:id="rId184"/>
    <hyperlink ref="B61" r:id="rId185" display="http://www.pantherdb.org/tools/gxIdsList.do?acc=GO:0055114&amp;reflist=1"/>
    <hyperlink ref="C61" r:id="rId186" display="http://www.pantherdb.org/tools/gxIdsList.do?acc=GO:0055114&amp;list=E+Eph.ls.J+M.txt&amp;organism=Daphnia%20pulex"/>
    <hyperlink ref="A62" r:id="rId187"/>
    <hyperlink ref="B62" r:id="rId188" display="http://www.pantherdb.org/tools/gxIdsList.do?acc=GO:0017144&amp;reflist=1"/>
    <hyperlink ref="C62" r:id="rId189" display="http://www.pantherdb.org/tools/gxIdsList.do?acc=GO:0017144&amp;list=E+Eph.ls.J+M.txt&amp;organism=Daphnia%20pulex"/>
    <hyperlink ref="A63" r:id="rId190"/>
    <hyperlink ref="B63" r:id="rId191" display="http://www.pantherdb.org/tools/gxIdsList.do?acc=GO:0007269&amp;reflist=1"/>
    <hyperlink ref="C63" r:id="rId192" display="http://www.pantherdb.org/tools/gxIdsList.do?acc=GO:0007269&amp;list=E+Eph.ls.J+M.txt&amp;organism=Daphnia%20pulex"/>
    <hyperlink ref="A64" r:id="rId193"/>
    <hyperlink ref="B64" r:id="rId194" display="http://www.pantherdb.org/tools/gxIdsList.do?acc=GO:0006810&amp;reflist=1"/>
    <hyperlink ref="C64" r:id="rId195" display="http://www.pantherdb.org/tools/gxIdsList.do?acc=GO:0006810&amp;list=E+Eph.ls.J+M.txt&amp;organism=Daphnia%20pulex"/>
    <hyperlink ref="A65" r:id="rId196"/>
    <hyperlink ref="B65" r:id="rId197" display="http://www.pantherdb.org/tools/gxIdsList.do?acc=GO:0051234&amp;reflist=1"/>
    <hyperlink ref="C65" r:id="rId198" display="http://www.pantherdb.org/tools/gxIdsList.do?acc=GO:0051234&amp;list=E+Eph.ls.J+M.txt&amp;organism=Daphnia%20pulex"/>
    <hyperlink ref="A66" r:id="rId199"/>
    <hyperlink ref="B66" r:id="rId200" display="http://www.pantherdb.org/tools/gxIdsList.do?acc=GO:0051179&amp;reflist=1"/>
    <hyperlink ref="C66" r:id="rId201" display="http://www.pantherdb.org/tools/gxIdsList.do?acc=GO:0051179&amp;list=E+Eph.ls.J+M.txt&amp;organism=Daphnia%20pulex"/>
    <hyperlink ref="A67" r:id="rId202"/>
    <hyperlink ref="B67" r:id="rId203" display="http://www.pantherdb.org/tools/gxIdsList.do?acc=GO:0051641&amp;reflist=1"/>
    <hyperlink ref="C67" r:id="rId204" display="http://www.pantherdb.org/tools/gxIdsList.do?acc=GO:0051641&amp;list=E+Eph.ls.J+M.txt&amp;organism=Daphnia%20pulex"/>
    <hyperlink ref="A68" r:id="rId205"/>
    <hyperlink ref="B68" r:id="rId206" display="http://www.pantherdb.org/tools/gxIdsList.do?acc=GO:0001505&amp;reflist=1"/>
    <hyperlink ref="C68" r:id="rId207" display="http://www.pantherdb.org/tools/gxIdsList.do?acc=GO:0001505&amp;list=E+Eph.ls.J+M.txt&amp;organism=Daphnia%20pulex"/>
    <hyperlink ref="A69" r:id="rId208"/>
    <hyperlink ref="B69" r:id="rId209" display="http://www.pantherdb.org/tools/gxIdsList.do?acc=GO:0006120&amp;reflist=1"/>
    <hyperlink ref="C69" r:id="rId210" display="http://www.pantherdb.org/tools/gxIdsList.do?acc=GO:0006120&amp;list=E+Eph.ls.J+M.txt&amp;organism=Daphnia%20pulex"/>
    <hyperlink ref="A70" r:id="rId211"/>
    <hyperlink ref="B70" r:id="rId212" display="http://www.pantherdb.org/tools/gxIdsList.do?acc=GO:0022904&amp;reflist=1"/>
    <hyperlink ref="C70" r:id="rId213" display="http://www.pantherdb.org/tools/gxIdsList.do?acc=GO:0022904&amp;list=E+Eph.ls.J+M.txt&amp;organism=Daphnia%20pulex"/>
    <hyperlink ref="A71" r:id="rId214"/>
    <hyperlink ref="B71" r:id="rId215" display="http://www.pantherdb.org/tools/gxIdsList.do?acc=GO:0042775&amp;reflist=1"/>
    <hyperlink ref="C71" r:id="rId216" display="http://www.pantherdb.org/tools/gxIdsList.do?acc=GO:0042775&amp;list=E+Eph.ls.J+M.txt&amp;organism=Daphnia%20pulex"/>
    <hyperlink ref="A72" r:id="rId217"/>
    <hyperlink ref="B72" r:id="rId218" display="http://www.pantherdb.org/tools/gxIdsList.do?acc=GO:0042773&amp;reflist=1"/>
    <hyperlink ref="C72" r:id="rId219" display="http://www.pantherdb.org/tools/gxIdsList.do?acc=GO:0042773&amp;list=E+Eph.ls.J+M.txt&amp;organism=Daphnia%20pulex"/>
    <hyperlink ref="A73" r:id="rId220"/>
    <hyperlink ref="B73" r:id="rId221" display="http://www.pantherdb.org/tools/gxIdsList.do?acc=GO:0006119&amp;reflist=1"/>
    <hyperlink ref="C73" r:id="rId222" display="http://www.pantherdb.org/tools/gxIdsList.do?acc=GO:0006119&amp;list=E+Eph.ls.J+M.txt&amp;organism=Daphnia%20pulex"/>
    <hyperlink ref="A74" r:id="rId223"/>
    <hyperlink ref="B74" r:id="rId224" display="http://www.pantherdb.org/tools/gxIdsList.do?acc=GO:0016310&amp;reflist=1"/>
    <hyperlink ref="C74" r:id="rId225" display="http://www.pantherdb.org/tools/gxIdsList.do?acc=GO:0016310&amp;list=E+Eph.ls.J+M.txt&amp;organism=Daphnia%20pulex"/>
    <hyperlink ref="A75" r:id="rId226"/>
    <hyperlink ref="B75" r:id="rId227" display="http://www.pantherdb.org/tools/gxIdsList.do?acc=GO:0006796&amp;reflist=1"/>
    <hyperlink ref="C75" r:id="rId228" display="http://www.pantherdb.org/tools/gxIdsList.do?acc=GO:0006796&amp;list=E+Eph.ls.J+M.txt&amp;organism=Daphnia%20pulex"/>
    <hyperlink ref="A76" r:id="rId229"/>
    <hyperlink ref="B76" r:id="rId230" display="http://www.pantherdb.org/tools/gxIdsList.do?acc=GO:0006793&amp;reflist=1"/>
    <hyperlink ref="C76" r:id="rId231" display="http://www.pantherdb.org/tools/gxIdsList.do?acc=GO:0006793&amp;list=E+Eph.ls.J+M.txt&amp;organism=Daphnia%20pulex"/>
    <hyperlink ref="A77" r:id="rId232"/>
    <hyperlink ref="B77" r:id="rId233" display="http://www.pantherdb.org/tools/gxIdsList.do?acc=GO:0046034&amp;reflist=1"/>
    <hyperlink ref="C77" r:id="rId234" display="http://www.pantherdb.org/tools/gxIdsList.do?acc=GO:0046034&amp;list=E+Eph.ls.J+M.txt&amp;organism=Daphnia%20pulex"/>
    <hyperlink ref="A78" r:id="rId235"/>
    <hyperlink ref="B78" r:id="rId236" display="http://www.pantherdb.org/tools/gxIdsList.do?acc=GO:0006753&amp;reflist=1"/>
    <hyperlink ref="C78" r:id="rId237" display="http://www.pantherdb.org/tools/gxIdsList.do?acc=GO:0006753&amp;list=E+Eph.ls.J+M.txt&amp;organism=Daphnia%20pulex"/>
    <hyperlink ref="A79" r:id="rId238"/>
    <hyperlink ref="B79" r:id="rId239" display="http://www.pantherdb.org/tools/gxIdsList.do?acc=GO:0019637&amp;reflist=1"/>
    <hyperlink ref="C79" r:id="rId240" display="http://www.pantherdb.org/tools/gxIdsList.do?acc=GO:0019637&amp;list=E+Eph.ls.J+M.txt&amp;organism=Daphnia%20pulex"/>
    <hyperlink ref="A80" r:id="rId241"/>
    <hyperlink ref="B80" r:id="rId242" display="http://www.pantherdb.org/tools/gxIdsList.do?acc=GO:0009150&amp;reflist=1"/>
    <hyperlink ref="C80" r:id="rId243" display="http://www.pantherdb.org/tools/gxIdsList.do?acc=GO:0009150&amp;list=E+Eph.ls.J+M.txt&amp;organism=Daphnia%20pulex"/>
    <hyperlink ref="A81" r:id="rId244"/>
    <hyperlink ref="B81" r:id="rId245" display="http://www.pantherdb.org/tools/gxIdsList.do?acc=GO:0009117&amp;reflist=1"/>
    <hyperlink ref="C81" r:id="rId246" display="http://www.pantherdb.org/tools/gxIdsList.do?acc=GO:0009117&amp;list=E+Eph.ls.J+M.txt&amp;organism=Daphnia%20pulex"/>
    <hyperlink ref="A82" r:id="rId247"/>
    <hyperlink ref="B82" r:id="rId248" display="http://www.pantherdb.org/tools/gxIdsList.do?acc=GO:0072521&amp;reflist=1"/>
    <hyperlink ref="C82" r:id="rId249" display="http://www.pantherdb.org/tools/gxIdsList.do?acc=GO:0072521&amp;list=E+Eph.ls.J+M.txt&amp;organism=Daphnia%20pulex"/>
    <hyperlink ref="A83" r:id="rId250"/>
    <hyperlink ref="B83" r:id="rId251" display="http://www.pantherdb.org/tools/gxIdsList.do?acc=GO:0009259&amp;reflist=1"/>
    <hyperlink ref="C83" r:id="rId252" display="http://www.pantherdb.org/tools/gxIdsList.do?acc=GO:0009259&amp;list=E+Eph.ls.J+M.txt&amp;organism=Daphnia%20pulex"/>
    <hyperlink ref="A84" r:id="rId253"/>
    <hyperlink ref="B84" r:id="rId254" display="http://www.pantherdb.org/tools/gxIdsList.do?acc=GO:0019693&amp;reflist=1"/>
    <hyperlink ref="C84" r:id="rId255" display="http://www.pantherdb.org/tools/gxIdsList.do?acc=GO:0019693&amp;list=E+Eph.ls.J+M.txt&amp;organism=Daphnia%20pulex"/>
    <hyperlink ref="A85" r:id="rId256"/>
    <hyperlink ref="B85" r:id="rId257" display="http://www.pantherdb.org/tools/gxIdsList.do?acc=GO:0007097&amp;reflist=1"/>
    <hyperlink ref="C85" r:id="rId258" display="http://www.pantherdb.org/tools/gxIdsList.do?acc=GO:0007097&amp;list=E+Eph.ls.J+M.txt&amp;organism=Daphnia%20pulex"/>
    <hyperlink ref="A86" r:id="rId259"/>
    <hyperlink ref="B86" r:id="rId260" display="http://www.pantherdb.org/tools/gxIdsList.do?acc=GO:0042593&amp;reflist=1"/>
    <hyperlink ref="C86" r:id="rId261" display="http://www.pantherdb.org/tools/gxIdsList.do?acc=GO:0042593&amp;list=E+Eph.ls.J+M.txt&amp;organism=Daphnia%20pulex"/>
    <hyperlink ref="A87" r:id="rId262"/>
    <hyperlink ref="B87" r:id="rId263" display="http://www.pantherdb.org/tools/gxIdsList.do?acc=GO:0006090&amp;reflist=1"/>
    <hyperlink ref="C87" r:id="rId264" display="http://www.pantherdb.org/tools/gxIdsList.do?acc=GO:0006090&amp;list=E+Eph.ls.J+M.txt&amp;organism=Daphnia%20pulex"/>
    <hyperlink ref="A88" r:id="rId265"/>
    <hyperlink ref="B88" r:id="rId266" display="http://www.pantherdb.org/tools/gxIdsList.do?acc=GO:0032787&amp;reflist=1"/>
    <hyperlink ref="C88" r:id="rId267" display="http://www.pantherdb.org/tools/gxIdsList.do?acc=GO:0032787&amp;list=E+Eph.ls.J+M.txt&amp;organism=Daphnia%20pulex"/>
    <hyperlink ref="A89" r:id="rId268"/>
    <hyperlink ref="B89" r:id="rId269" display="http://www.pantherdb.org/tools/gxIdsList.do?acc=GO:0030042&amp;reflist=1"/>
    <hyperlink ref="C89" r:id="rId270" display="http://www.pantherdb.org/tools/gxIdsList.do?acc=GO:0030042&amp;list=E+Eph.ls.J+M.txt&amp;organism=Daphnia%20pulex"/>
    <hyperlink ref="A90" r:id="rId271"/>
    <hyperlink ref="B90" r:id="rId272" display="http://www.pantherdb.org/tools/gxIdsList.do?acc=GO:0008154&amp;reflist=1"/>
    <hyperlink ref="C90" r:id="rId273" display="http://www.pantherdb.org/tools/gxIdsList.do?acc=GO:0008154&amp;list=E+Eph.ls.J+M.txt&amp;organism=Daphnia%20pulex"/>
    <hyperlink ref="A91" r:id="rId274"/>
    <hyperlink ref="B91" r:id="rId275" display="http://www.pantherdb.org/tools/gxIdsList.do?acc=GO:0009166&amp;reflist=1"/>
    <hyperlink ref="C91" r:id="rId276" display="http://www.pantherdb.org/tools/gxIdsList.do?acc=GO:0009166&amp;list=E+Eph.ls.J+M.txt&amp;organism=Daphnia%20pulex"/>
    <hyperlink ref="A92" r:id="rId277"/>
    <hyperlink ref="B92" r:id="rId278" display="http://www.pantherdb.org/tools/gxIdsList.do?acc=GO:0044248&amp;reflist=1"/>
    <hyperlink ref="C92" r:id="rId279" display="http://www.pantherdb.org/tools/gxIdsList.do?acc=GO:0044248&amp;list=E+Eph.ls.J+M.txt&amp;organism=Daphnia%20pulex"/>
    <hyperlink ref="A93" r:id="rId280"/>
    <hyperlink ref="B93" r:id="rId281" display="http://www.pantherdb.org/tools/gxIdsList.do?acc=GO:0009056&amp;reflist=1"/>
    <hyperlink ref="C93" r:id="rId282" display="http://www.pantherdb.org/tools/gxIdsList.do?acc=GO:0009056&amp;list=E+Eph.ls.J+M.txt&amp;organism=Daphnia%20pulex"/>
    <hyperlink ref="A94" r:id="rId283"/>
    <hyperlink ref="B94" r:id="rId284" display="http://www.pantherdb.org/tools/gxIdsList.do?acc=GO:0046700&amp;reflist=1"/>
    <hyperlink ref="C94" r:id="rId285" display="http://www.pantherdb.org/tools/gxIdsList.do?acc=GO:0046700&amp;list=E+Eph.ls.J+M.txt&amp;organism=Daphnia%20pulex"/>
    <hyperlink ref="A95" r:id="rId286"/>
    <hyperlink ref="B95" r:id="rId287" display="http://www.pantherdb.org/tools/gxIdsList.do?acc=GO:1901361&amp;reflist=1"/>
    <hyperlink ref="C95" r:id="rId288" display="http://www.pantherdb.org/tools/gxIdsList.do?acc=GO:1901361&amp;list=E+Eph.ls.J+M.txt&amp;organism=Daphnia%20pulex"/>
    <hyperlink ref="A96" r:id="rId289"/>
    <hyperlink ref="B96" r:id="rId290" display="http://www.pantherdb.org/tools/gxIdsList.do?acc=GO:1901575&amp;reflist=1"/>
    <hyperlink ref="C96" r:id="rId291" display="http://www.pantherdb.org/tools/gxIdsList.do?acc=GO:1901575&amp;list=E+Eph.ls.J+M.txt&amp;organism=Daphnia%20pulex"/>
    <hyperlink ref="A97" r:id="rId292"/>
    <hyperlink ref="B97" r:id="rId293" display="http://www.pantherdb.org/tools/gxIdsList.do?acc=GO:0044270&amp;reflist=1"/>
    <hyperlink ref="C97" r:id="rId294" display="http://www.pantherdb.org/tools/gxIdsList.do?acc=GO:0044270&amp;list=E+Eph.ls.J+M.txt&amp;organism=Daphnia%20pulex"/>
    <hyperlink ref="A98" r:id="rId295"/>
    <hyperlink ref="B98" r:id="rId296" display="http://www.pantherdb.org/tools/gxIdsList.do?acc=GO:0007160&amp;reflist=1"/>
    <hyperlink ref="C98" r:id="rId297" display="http://www.pantherdb.org/tools/gxIdsList.do?acc=GO:0007160&amp;list=E+Eph.ls.J+M.txt&amp;organism=Daphnia%20pulex"/>
    <hyperlink ref="A99" r:id="rId298"/>
    <hyperlink ref="B99" r:id="rId299" display="http://www.pantherdb.org/tools/gxIdsList.do?acc=GO:0031589&amp;reflist=1"/>
    <hyperlink ref="C99" r:id="rId300" display="http://www.pantherdb.org/tools/gxIdsList.do?acc=GO:0031589&amp;list=E+Eph.ls.J+M.txt&amp;organism=Daphnia%20pulex"/>
    <hyperlink ref="A100" r:id="rId301"/>
    <hyperlink ref="B100" r:id="rId302" display="http://www.pantherdb.org/tools/gxIdsList.do?acc=GO:0006206&amp;reflist=1"/>
    <hyperlink ref="C100" r:id="rId303" display="http://www.pantherdb.org/tools/gxIdsList.do?acc=GO:0006206&amp;list=E+Eph.ls.J+M.txt&amp;organism=Daphnia%20pulex"/>
    <hyperlink ref="A101" r:id="rId304"/>
    <hyperlink ref="B101" r:id="rId305" display="http://www.pantherdb.org/tools/gxIdsList.do?acc=GO:0009112&amp;reflist=1"/>
    <hyperlink ref="C101" r:id="rId306" display="http://www.pantherdb.org/tools/gxIdsList.do?acc=GO:0009112&amp;list=E+Eph.ls.J+M.txt&amp;organism=Daphnia%20pulex"/>
    <hyperlink ref="A102" r:id="rId307"/>
    <hyperlink ref="B102" r:id="rId308" display="http://www.pantherdb.org/tools/gxIdsList.do?acc=GO:0071310&amp;reflist=1"/>
    <hyperlink ref="C102" r:id="rId309" display="http://www.pantherdb.org/tools/gxIdsList.do?acc=GO:0071310&amp;list=E+Eph.ls.J+M.txt&amp;organism=Daphnia%20pulex"/>
    <hyperlink ref="A103" r:id="rId310"/>
    <hyperlink ref="B103" r:id="rId311" display="http://www.pantherdb.org/tools/gxIdsList.do?acc=GO:0042221&amp;reflist=1"/>
    <hyperlink ref="C103" r:id="rId312" display="http://www.pantherdb.org/tools/gxIdsList.do?acc=GO:0042221&amp;list=E+Eph.ls.J+M.txt&amp;organism=Daphnia%20pulex"/>
    <hyperlink ref="A104" r:id="rId313"/>
    <hyperlink ref="B104" r:id="rId314" display="http://www.pantherdb.org/tools/gxIdsList.do?acc=GO:0070887&amp;reflist=1"/>
    <hyperlink ref="C104" r:id="rId315" display="http://www.pantherdb.org/tools/gxIdsList.do?acc=GO:0070887&amp;list=E+Eph.ls.J+M.txt&amp;organism=Daphnia%20pulex"/>
    <hyperlink ref="A105" r:id="rId316"/>
    <hyperlink ref="B105" r:id="rId317" display="http://www.pantherdb.org/tools/gxIdsList.do?acc=GO:0009062&amp;reflist=1"/>
    <hyperlink ref="C105" r:id="rId318" display="http://www.pantherdb.org/tools/gxIdsList.do?acc=GO:0009062&amp;list=E+Eph.ls.J+M.txt&amp;organism=Daphnia%20pulex"/>
    <hyperlink ref="A106" r:id="rId319"/>
    <hyperlink ref="B106" r:id="rId320" display="http://www.pantherdb.org/tools/gxIdsList.do?acc=GO:0046395&amp;reflist=1"/>
    <hyperlink ref="C106" r:id="rId321" display="http://www.pantherdb.org/tools/gxIdsList.do?acc=GO:0046395&amp;list=E+Eph.ls.J+M.txt&amp;organism=Daphnia%20pulex"/>
    <hyperlink ref="A107" r:id="rId322"/>
    <hyperlink ref="B107" r:id="rId323" display="http://www.pantherdb.org/tools/gxIdsList.do?acc=GO:0016054&amp;reflist=1"/>
    <hyperlink ref="C107" r:id="rId324" display="http://www.pantherdb.org/tools/gxIdsList.do?acc=GO:0016054&amp;list=E+Eph.ls.J+M.txt&amp;organism=Daphnia%20pulex"/>
    <hyperlink ref="A108" r:id="rId325"/>
    <hyperlink ref="B108" r:id="rId326" display="http://www.pantherdb.org/tools/gxIdsList.do?acc=GO:0044282&amp;reflist=1"/>
    <hyperlink ref="C108" r:id="rId327" display="http://www.pantherdb.org/tools/gxIdsList.do?acc=GO:0044282&amp;list=E+Eph.ls.J+M.txt&amp;organism=Daphnia%20pulex"/>
    <hyperlink ref="A109" r:id="rId328"/>
    <hyperlink ref="B109" r:id="rId329" display="http://www.pantherdb.org/tools/gxIdsList.do?acc=GO:0006631&amp;reflist=1"/>
    <hyperlink ref="C109" r:id="rId330" display="http://www.pantherdb.org/tools/gxIdsList.do?acc=GO:0006631&amp;list=E+Eph.ls.J+M.txt&amp;organism=Daphnia%20pulex"/>
    <hyperlink ref="A110" r:id="rId331"/>
    <hyperlink ref="B110" r:id="rId332" display="http://www.pantherdb.org/tools/gxIdsList.do?acc=GO:0044255&amp;reflist=1"/>
    <hyperlink ref="C110" r:id="rId333" display="http://www.pantherdb.org/tools/gxIdsList.do?acc=GO:0044255&amp;list=E+Eph.ls.J+M.txt&amp;organism=Daphnia%20pulex"/>
    <hyperlink ref="A111" r:id="rId334"/>
    <hyperlink ref="B111" r:id="rId335" display="http://www.pantherdb.org/tools/gxIdsList.do?acc=GO:0006629&amp;reflist=1"/>
    <hyperlink ref="C111" r:id="rId336" display="http://www.pantherdb.org/tools/gxIdsList.do?acc=GO:0006629&amp;list=E+Eph.ls.J+M.txt&amp;organism=Daphnia%20pulex"/>
    <hyperlink ref="A112" r:id="rId337"/>
    <hyperlink ref="B112" r:id="rId338" display="http://www.pantherdb.org/tools/gxIdsList.do?acc=GO:0009074&amp;reflist=1"/>
    <hyperlink ref="C112" r:id="rId339" display="http://www.pantherdb.org/tools/gxIdsList.do?acc=GO:0009074&amp;list=E+Eph.ls.J+M.txt&amp;organism=Daphnia%20pulex"/>
    <hyperlink ref="A113" r:id="rId340"/>
    <hyperlink ref="B113" r:id="rId341" display="http://www.pantherdb.org/tools/gxIdsList.do?acc=GO:0009063&amp;reflist=1"/>
    <hyperlink ref="C113" r:id="rId342" display="http://www.pantherdb.org/tools/gxIdsList.do?acc=GO:0009063&amp;list=E+Eph.ls.J+M.txt&amp;organism=Daphnia%20pulex"/>
    <hyperlink ref="A114" r:id="rId343"/>
    <hyperlink ref="B114" r:id="rId344" display="http://www.pantherdb.org/tools/gxIdsList.do?acc=GO:1901565&amp;reflist=1"/>
    <hyperlink ref="C114" r:id="rId345" display="http://www.pantherdb.org/tools/gxIdsList.do?acc=GO:1901565&amp;list=E+Eph.ls.J+M.txt&amp;organism=Daphnia%20pulex"/>
    <hyperlink ref="A115" r:id="rId346"/>
    <hyperlink ref="B115" r:id="rId347" display="http://www.pantherdb.org/tools/gxIdsList.do?acc=GO:0006520&amp;reflist=1"/>
    <hyperlink ref="C115" r:id="rId348" display="http://www.pantherdb.org/tools/gxIdsList.do?acc=GO:0006520&amp;list=E+Eph.ls.J+M.txt&amp;organism=Daphnia%20pulex"/>
    <hyperlink ref="A116" r:id="rId349"/>
    <hyperlink ref="B116" r:id="rId350" display="http://www.pantherdb.org/tools/gxIdsList.do?acc=GO:0098656&amp;reflist=1"/>
    <hyperlink ref="C116" r:id="rId351" display="http://www.pantherdb.org/tools/gxIdsList.do?acc=GO:0098656&amp;list=E+Eph.ls.J+M.txt&amp;organism=Daphnia%20pulex"/>
    <hyperlink ref="A117" r:id="rId352"/>
    <hyperlink ref="B117" r:id="rId353" display="http://www.pantherdb.org/tools/gxIdsList.do?acc=GO:0034220&amp;reflist=1"/>
    <hyperlink ref="C117" r:id="rId354" display="http://www.pantherdb.org/tools/gxIdsList.do?acc=GO:0034220&amp;list=E+Eph.ls.J+M.txt&amp;organism=Daphnia%20pulex"/>
    <hyperlink ref="A118" r:id="rId355"/>
    <hyperlink ref="B118" r:id="rId356" display="http://www.pantherdb.org/tools/gxIdsList.do?acc=GO:0006811&amp;reflist=1"/>
    <hyperlink ref="C118" r:id="rId357" display="http://www.pantherdb.org/tools/gxIdsList.do?acc=GO:0006811&amp;list=E+Eph.ls.J+M.txt&amp;organism=Daphnia%20pulex"/>
    <hyperlink ref="A119" r:id="rId358"/>
    <hyperlink ref="B119" r:id="rId359" display="http://www.pantherdb.org/tools/gxIdsList.do?acc=GO:0006820&amp;reflist=1"/>
    <hyperlink ref="C119" r:id="rId360" display="http://www.pantherdb.org/tools/gxIdsList.do?acc=GO:0006820&amp;list=E+Eph.ls.J+M.txt&amp;organism=Daphnia%20pulex"/>
    <hyperlink ref="A120" r:id="rId361"/>
    <hyperlink ref="B120" r:id="rId362" display="http://www.pantherdb.org/tools/gxIdsList.do?acc=GO:0006749&amp;reflist=1"/>
    <hyperlink ref="C120" r:id="rId363" display="http://www.pantherdb.org/tools/gxIdsList.do?acc=GO:0006749&amp;list=E+Eph.ls.J+M.txt&amp;organism=Daphnia%20pulex"/>
    <hyperlink ref="A121" r:id="rId364"/>
    <hyperlink ref="B121" r:id="rId365" display="http://www.pantherdb.org/tools/gxIdsList.do?acc=GO:0006518&amp;reflist=1"/>
    <hyperlink ref="C121" r:id="rId366" display="http://www.pantherdb.org/tools/gxIdsList.do?acc=GO:0006518&amp;list=E+Eph.ls.J+M.txt&amp;organism=Daphnia%20pulex"/>
    <hyperlink ref="A122" r:id="rId367"/>
    <hyperlink ref="B122" r:id="rId368" display="http://www.pantherdb.org/tools/gxIdsList.do?acc=GO:0043603&amp;reflist=1"/>
    <hyperlink ref="C122" r:id="rId369" display="http://www.pantherdb.org/tools/gxIdsList.do?acc=GO:0043603&amp;list=E+Eph.ls.J+M.txt&amp;organism=Daphnia%20pulex"/>
    <hyperlink ref="A123" r:id="rId370"/>
    <hyperlink ref="B123" r:id="rId371" display="http://www.pantherdb.org/tools/gxIdsList.do?acc=GO:0006790&amp;reflist=1"/>
    <hyperlink ref="C123" r:id="rId372" display="http://www.pantherdb.org/tools/gxIdsList.do?acc=GO:0006790&amp;list=E+Eph.ls.J+M.txt&amp;organism=Daphnia%20pulex"/>
    <hyperlink ref="A124" r:id="rId373"/>
    <hyperlink ref="B124" r:id="rId374" display="http://www.pantherdb.org/tools/gxIdsList.do?acc=GO:0006575&amp;reflist=1"/>
    <hyperlink ref="C124" r:id="rId375" display="http://www.pantherdb.org/tools/gxIdsList.do?acc=GO:0006575&amp;list=E+Eph.ls.J+M.txt&amp;organism=Daphnia%20pulex"/>
    <hyperlink ref="A125" r:id="rId376"/>
    <hyperlink ref="B125" r:id="rId377" display="http://www.pantherdb.org/tools/gxIdsList.do?acc=GO:0015986&amp;reflist=1"/>
    <hyperlink ref="C125" r:id="rId378" display="http://www.pantherdb.org/tools/gxIdsList.do?acc=GO:0015986&amp;list=E+Eph.ls.J+M.txt&amp;organism=Daphnia%20pulex"/>
    <hyperlink ref="A126" r:id="rId379"/>
    <hyperlink ref="B126" r:id="rId380" display="http://www.pantherdb.org/tools/gxIdsList.do?acc=GO:0015985&amp;reflist=1"/>
    <hyperlink ref="C126" r:id="rId381" display="http://www.pantherdb.org/tools/gxIdsList.do?acc=GO:0015985&amp;list=E+Eph.ls.J+M.txt&amp;organism=Daphnia%20pulex"/>
    <hyperlink ref="A127" r:id="rId382"/>
    <hyperlink ref="B127" r:id="rId383" display="http://www.pantherdb.org/tools/gxIdsList.do?acc=GO:1902600&amp;reflist=1"/>
    <hyperlink ref="C127" r:id="rId384" display="http://www.pantherdb.org/tools/gxIdsList.do?acc=GO:1902600&amp;list=E+Eph.ls.J+M.txt&amp;organism=Daphnia%20pulex"/>
    <hyperlink ref="A128" r:id="rId385"/>
    <hyperlink ref="B128" r:id="rId386" display="http://www.pantherdb.org/tools/gxIdsList.do?acc=GO:0098662&amp;reflist=1"/>
    <hyperlink ref="C128" r:id="rId387" display="http://www.pantherdb.org/tools/gxIdsList.do?acc=GO:0098662&amp;list=E+Eph.ls.J+M.txt&amp;organism=Daphnia%20pulex"/>
    <hyperlink ref="A129" r:id="rId388"/>
    <hyperlink ref="B129" r:id="rId389" display="http://www.pantherdb.org/tools/gxIdsList.do?acc=GO:0098660&amp;reflist=1"/>
    <hyperlink ref="C129" r:id="rId390" display="http://www.pantherdb.org/tools/gxIdsList.do?acc=GO:0098660&amp;list=E+Eph.ls.J+M.txt&amp;organism=Daphnia%20pulex"/>
    <hyperlink ref="A130" r:id="rId391"/>
    <hyperlink ref="B130" r:id="rId392" display="http://www.pantherdb.org/tools/gxIdsList.do?acc=GO:0006754&amp;reflist=1"/>
    <hyperlink ref="C130" r:id="rId393" display="http://www.pantherdb.org/tools/gxIdsList.do?acc=GO:0006754&amp;list=E+Eph.ls.J+M.txt&amp;organism=Daphnia%20pulex"/>
    <hyperlink ref="A131" r:id="rId394"/>
    <hyperlink ref="B131" r:id="rId395" display="http://www.pantherdb.org/tools/gxIdsList.do?acc=GO:0009206&amp;reflist=1"/>
    <hyperlink ref="C131" r:id="rId396" display="http://www.pantherdb.org/tools/gxIdsList.do?acc=GO:0009206&amp;list=E+Eph.ls.J+M.txt&amp;organism=Daphnia%20pulex"/>
    <hyperlink ref="A132" r:id="rId397"/>
    <hyperlink ref="B132" r:id="rId398" display="http://www.pantherdb.org/tools/gxIdsList.do?acc=GO:0009145&amp;reflist=1"/>
    <hyperlink ref="C132" r:id="rId399" display="http://www.pantherdb.org/tools/gxIdsList.do?acc=GO:0009145&amp;list=E+Eph.ls.J+M.txt&amp;organism=Daphnia%20pulex"/>
    <hyperlink ref="A133" r:id="rId400"/>
    <hyperlink ref="B133" r:id="rId401" display="http://www.pantherdb.org/tools/gxIdsList.do?acc=GO:0009142&amp;reflist=1"/>
    <hyperlink ref="C133" r:id="rId402" display="http://www.pantherdb.org/tools/gxIdsList.do?acc=GO:0009142&amp;list=E+Eph.ls.J+M.txt&amp;organism=Daphnia%20pulex"/>
    <hyperlink ref="A134" r:id="rId403"/>
    <hyperlink ref="B134" r:id="rId404" display="http://www.pantherdb.org/tools/gxIdsList.do?acc=GO:0090407&amp;reflist=1"/>
    <hyperlink ref="C134" r:id="rId405" display="http://www.pantherdb.org/tools/gxIdsList.do?acc=GO:0090407&amp;list=E+Eph.ls.J+M.txt&amp;organism=Daphnia%20pulex"/>
    <hyperlink ref="A135" r:id="rId406"/>
    <hyperlink ref="B135" r:id="rId407" display="http://www.pantherdb.org/tools/gxIdsList.do?acc=GO:0006094&amp;reflist=1"/>
    <hyperlink ref="C135" r:id="rId408" display="http://www.pantherdb.org/tools/gxIdsList.do?acc=GO:0006094&amp;list=E+Eph.ls.J+M.txt&amp;organism=Daphnia%20pulex"/>
    <hyperlink ref="A136" r:id="rId409"/>
    <hyperlink ref="B136" r:id="rId410" display="http://www.pantherdb.org/tools/gxIdsList.do?acc=GO:0006006&amp;reflist=1"/>
    <hyperlink ref="C136" r:id="rId411" display="http://www.pantherdb.org/tools/gxIdsList.do?acc=GO:0006006&amp;list=E+Eph.ls.J+M.txt&amp;organism=Daphnia%20pulex"/>
    <hyperlink ref="A137" r:id="rId412"/>
    <hyperlink ref="B137" r:id="rId413" display="http://www.pantherdb.org/tools/gxIdsList.do?acc=GO:0019318&amp;reflist=1"/>
    <hyperlink ref="C137" r:id="rId414" display="http://www.pantherdb.org/tools/gxIdsList.do?acc=GO:0019318&amp;list=E+Eph.ls.J+M.txt&amp;organism=Daphnia%20pulex"/>
    <hyperlink ref="A138" r:id="rId415"/>
    <hyperlink ref="B138" r:id="rId416" display="http://www.pantherdb.org/tools/gxIdsList.do?acc=GO:0005996&amp;reflist=1"/>
    <hyperlink ref="C138" r:id="rId417" display="http://www.pantherdb.org/tools/gxIdsList.do?acc=GO:0005996&amp;list=E+Eph.ls.J+M.txt&amp;organism=Daphnia%20pulex"/>
    <hyperlink ref="A139" r:id="rId418"/>
    <hyperlink ref="B139" r:id="rId419" display="http://www.pantherdb.org/tools/gxIdsList.do?acc=GO:0005975&amp;reflist=1"/>
    <hyperlink ref="C139" r:id="rId420" display="http://www.pantherdb.org/tools/gxIdsList.do?acc=GO:0005975&amp;list=E+Eph.ls.J+M.txt&amp;organism=Daphnia%20pulex"/>
    <hyperlink ref="A140" r:id="rId421"/>
    <hyperlink ref="B140" r:id="rId422" display="http://www.pantherdb.org/tools/gxIdsList.do?acc=GO:0033108&amp;reflist=1"/>
    <hyperlink ref="C140" r:id="rId423" display="http://www.pantherdb.org/tools/gxIdsList.do?acc=GO:0033108&amp;list=E+Eph.ls.J+M.txt&amp;organism=Daphnia%20pulex"/>
    <hyperlink ref="A141" r:id="rId424"/>
    <hyperlink ref="B141" r:id="rId425" display="http://www.pantherdb.org/tools/gxIdsList.do?acc=GO:0044085&amp;reflist=1"/>
    <hyperlink ref="C141" r:id="rId426" display="http://www.pantherdb.org/tools/gxIdsList.do?acc=GO:0044085&amp;list=E+Eph.ls.J+M.txt&amp;organism=Daphnia%20pulex"/>
    <hyperlink ref="A142" r:id="rId427"/>
    <hyperlink ref="B142" r:id="rId428" display="http://www.pantherdb.org/tools/gxIdsList.do?acc=GO:0007005&amp;reflist=1"/>
    <hyperlink ref="C142" r:id="rId429" display="http://www.pantherdb.org/tools/gxIdsList.do?acc=GO:0007005&amp;list=E+Eph.ls.J+M.txt&amp;organism=Daphnia%20pulex"/>
    <hyperlink ref="A143" r:id="rId430"/>
    <hyperlink ref="B143" r:id="rId431" display="http://www.pantherdb.org/tools/gxIdsList.do?acc=GO:0046939&amp;reflist=1"/>
    <hyperlink ref="C143" r:id="rId432" display="http://www.pantherdb.org/tools/gxIdsList.do?acc=GO:0046939&amp;list=E+Eph.ls.J+M.txt&amp;organism=Daphnia%20pulex"/>
    <hyperlink ref="A144" r:id="rId433"/>
    <hyperlink ref="B144" r:id="rId434" display="http://www.pantherdb.org/tools/gxIdsList.do?acc=GO:0009113&amp;reflist=1"/>
    <hyperlink ref="C144" r:id="rId435" display="http://www.pantherdb.org/tools/gxIdsList.do?acc=GO:0009113&amp;list=E+Eph.ls.J+M.txt&amp;organism=Daphnia%20pulex"/>
    <hyperlink ref="A145" r:id="rId436"/>
    <hyperlink ref="B145" r:id="rId437" display="http://www.pantherdb.org/tools/gxIdsList.do?acc=GO:0030041&amp;reflist=1"/>
    <hyperlink ref="C145" r:id="rId438" display="http://www.pantherdb.org/tools/gxIdsList.do?acc=GO:0030041&amp;list=E+Eph.ls.J+M.txt&amp;organism=Daphnia%20pulex"/>
    <hyperlink ref="A146" r:id="rId439"/>
    <hyperlink ref="B146" r:id="rId440" display="http://www.pantherdb.org/tools/gxIdsList.do?acc=GO:0008652&amp;reflist=1"/>
    <hyperlink ref="C146" r:id="rId441" display="http://www.pantherdb.org/tools/gxIdsList.do?acc=GO:0008652&amp;list=E+Eph.ls.J+M.txt&amp;organism=Daphnia%20pulex"/>
    <hyperlink ref="A147" r:id="rId442"/>
    <hyperlink ref="B147" r:id="rId443" display="http://www.pantherdb.org/tools/gxIdsList.do?acc=GO:0046394&amp;reflist=1"/>
    <hyperlink ref="C147" r:id="rId444" display="http://www.pantherdb.org/tools/gxIdsList.do?acc=GO:0046394&amp;list=E+Eph.ls.J+M.txt&amp;organism=Daphnia%20pulex"/>
    <hyperlink ref="A148" r:id="rId445"/>
    <hyperlink ref="B148" r:id="rId446" display="http://www.pantherdb.org/tools/gxIdsList.do?acc=GO:0016053&amp;reflist=1"/>
    <hyperlink ref="C148" r:id="rId447" display="http://www.pantherdb.org/tools/gxIdsList.do?acc=GO:0016053&amp;list=E+Eph.ls.J+M.txt&amp;organism=Daphnia%20pulex"/>
    <hyperlink ref="A149" r:id="rId448"/>
    <hyperlink ref="B149" r:id="rId449" display="http://www.pantherdb.org/tools/gxIdsList.do?acc=GO:0007030&amp;reflist=1"/>
    <hyperlink ref="C149" r:id="rId450" display="http://www.pantherdb.org/tools/gxIdsList.do?acc=GO:0007030&amp;list=E+Eph.ls.J+M.txt&amp;organism=Daphnia%20pulex"/>
    <hyperlink ref="A150" r:id="rId451"/>
    <hyperlink ref="B150" r:id="rId452" display="http://www.pantherdb.org/tools/gxIdsList.do?acc=GO:0010256&amp;reflist=1"/>
    <hyperlink ref="C150" r:id="rId453" display="http://www.pantherdb.org/tools/gxIdsList.do?acc=GO:0010256&amp;list=E+Eph.ls.J+M.txt&amp;organism=Daphnia%20pulex"/>
    <hyperlink ref="A151" r:id="rId454"/>
    <hyperlink ref="B151" r:id="rId455" display="http://www.pantherdb.org/tools/gxIdsList.do?acc=GO:0005977&amp;reflist=1"/>
    <hyperlink ref="C151" r:id="rId456" display="http://www.pantherdb.org/tools/gxIdsList.do?acc=GO:0005977&amp;list=E+Eph.ls.J+M.txt&amp;organism=Daphnia%20pulex"/>
    <hyperlink ref="A152" r:id="rId457"/>
    <hyperlink ref="B152" r:id="rId458" display="http://www.pantherdb.org/tools/gxIdsList.do?acc=GO:0006073&amp;reflist=1"/>
    <hyperlink ref="C152" r:id="rId459" display="http://www.pantherdb.org/tools/gxIdsList.do?acc=GO:0006073&amp;list=E+Eph.ls.J+M.txt&amp;organism=Daphnia%20pulex"/>
    <hyperlink ref="A153" r:id="rId460"/>
    <hyperlink ref="B153" r:id="rId461" display="http://www.pantherdb.org/tools/gxIdsList.do?acc=GO:0005976&amp;reflist=1"/>
    <hyperlink ref="C153" r:id="rId462" display="http://www.pantherdb.org/tools/gxIdsList.do?acc=GO:0005976&amp;list=E+Eph.ls.J+M.txt&amp;organism=Daphnia%20pulex"/>
    <hyperlink ref="A154" r:id="rId463"/>
    <hyperlink ref="B154" r:id="rId464" display="http://www.pantherdb.org/tools/gxIdsList.do?acc=GO:0043170&amp;reflist=1"/>
    <hyperlink ref="C154" r:id="rId465" display="http://www.pantherdb.org/tools/gxIdsList.do?acc=GO:0043170&amp;list=E+Eph.ls.J+M.txt&amp;organism=Daphnia%20pulex"/>
    <hyperlink ref="A155" r:id="rId466"/>
    <hyperlink ref="B155" r:id="rId467" display="http://www.pantherdb.org/tools/gxIdsList.do?acc=GO:0044264&amp;reflist=1"/>
    <hyperlink ref="C155" r:id="rId468" display="http://www.pantherdb.org/tools/gxIdsList.do?acc=GO:0044264&amp;list=E+Eph.ls.J+M.txt&amp;organism=Daphnia%20pulex"/>
    <hyperlink ref="A156" r:id="rId469"/>
    <hyperlink ref="B156" r:id="rId470" display="http://www.pantherdb.org/tools/gxIdsList.do?acc=GO:0044262&amp;reflist=1"/>
    <hyperlink ref="C156" r:id="rId471" display="http://www.pantherdb.org/tools/gxIdsList.do?acc=GO:0044262&amp;list=E+Eph.ls.J+M.txt&amp;organism=Daphnia%20pulex"/>
    <hyperlink ref="A157" r:id="rId472"/>
    <hyperlink ref="B157" r:id="rId473" display="http://www.pantherdb.org/tools/gxIdsList.do?acc=GO:1901617&amp;reflist=1"/>
    <hyperlink ref="C157" r:id="rId474" display="http://www.pantherdb.org/tools/gxIdsList.do?acc=GO:1901617&amp;list=E+Eph.ls.J+M.txt&amp;organism=Daphnia%20pulex"/>
    <hyperlink ref="A158" r:id="rId475"/>
    <hyperlink ref="B158" r:id="rId476" display="http://www.pantherdb.org/tools/gxIdsList.do?acc=GO:0072657&amp;reflist=1"/>
    <hyperlink ref="C158" r:id="rId477" display="http://www.pantherdb.org/tools/gxIdsList.do?acc=GO:0072657&amp;list=E+Eph.ls.J+M.txt&amp;organism=Daphnia%20pulex"/>
    <hyperlink ref="A159" r:id="rId478"/>
    <hyperlink ref="B159" r:id="rId479" display="http://www.pantherdb.org/tools/gxIdsList.do?acc=GO:0034613&amp;reflist=1"/>
    <hyperlink ref="C159" r:id="rId480" display="http://www.pantherdb.org/tools/gxIdsList.do?acc=GO:0034613&amp;list=E+Eph.ls.J+M.txt&amp;organism=Daphnia%20pulex"/>
    <hyperlink ref="A160" r:id="rId481"/>
    <hyperlink ref="B160" r:id="rId482" display="http://www.pantherdb.org/tools/gxIdsList.do?acc=GO:0033036&amp;reflist=1"/>
    <hyperlink ref="C160" r:id="rId483" display="http://www.pantherdb.org/tools/gxIdsList.do?acc=GO:0033036&amp;list=E+Eph.ls.J+M.txt&amp;organism=Daphnia%20pulex"/>
    <hyperlink ref="A161" r:id="rId484"/>
    <hyperlink ref="B161" r:id="rId485" display="http://www.pantherdb.org/tools/gxIdsList.do?acc=GO:0070727&amp;reflist=1"/>
    <hyperlink ref="C161" r:id="rId486" display="http://www.pantherdb.org/tools/gxIdsList.do?acc=GO:0070727&amp;list=E+Eph.ls.J+M.txt&amp;organism=Daphnia%20pulex"/>
    <hyperlink ref="A162" r:id="rId487"/>
    <hyperlink ref="B162" r:id="rId488" display="http://www.pantherdb.org/tools/gxIdsList.do?acc=GO:0000902&amp;reflist=1"/>
    <hyperlink ref="C162" r:id="rId489" display="http://www.pantherdb.org/tools/gxIdsList.do?acc=GO:0000902&amp;list=E+Eph.ls.J+M.txt&amp;organism=Daphnia%20pulex"/>
    <hyperlink ref="A163" r:id="rId490"/>
    <hyperlink ref="B163" r:id="rId491" display="http://www.pantherdb.org/tools/gxIdsList.do?acc=GO:0032989&amp;reflist=1"/>
    <hyperlink ref="C163" r:id="rId492" display="http://www.pantherdb.org/tools/gxIdsList.do?acc=GO:0032989&amp;list=E+Eph.ls.J+M.txt&amp;organism=Daphnia%20pulex"/>
    <hyperlink ref="A164" r:id="rId493"/>
    <hyperlink ref="B164" r:id="rId494" display="http://www.pantherdb.org/tools/gxIdsList.do?acc=GO:0010243&amp;reflist=1"/>
    <hyperlink ref="C164" r:id="rId495" display="http://www.pantherdb.org/tools/gxIdsList.do?acc=GO:0010243&amp;list=E+Eph.ls.J+M.txt&amp;organism=Daphnia%20pulex"/>
    <hyperlink ref="A165" r:id="rId496"/>
    <hyperlink ref="B165" r:id="rId497" display="http://www.pantherdb.org/tools/gxIdsList.do?acc=GO:1901698&amp;reflist=1"/>
    <hyperlink ref="C165" r:id="rId498" display="http://www.pantherdb.org/tools/gxIdsList.do?acc=GO:1901698&amp;list=E+Eph.ls.J+M.txt&amp;organism=Daphnia%20pulex"/>
    <hyperlink ref="A166" r:id="rId499"/>
    <hyperlink ref="B166" r:id="rId500" display="http://www.pantherdb.org/tools/gxIdsList.do?acc=GO:0019722&amp;reflist=1"/>
    <hyperlink ref="C166" r:id="rId501" display="http://www.pantherdb.org/tools/gxIdsList.do?acc=GO:0019722&amp;list=E+Eph.ls.J+M.txt&amp;organism=Daphnia%20pulex"/>
    <hyperlink ref="A167" r:id="rId502"/>
    <hyperlink ref="B167" r:id="rId503" display="http://www.pantherdb.org/tools/gxIdsList.do?acc=GO:0019932&amp;reflist=1"/>
    <hyperlink ref="C167" r:id="rId504" display="http://www.pantherdb.org/tools/gxIdsList.do?acc=GO:0019932&amp;list=E+Eph.ls.J+M.txt&amp;organism=Daphnia%20pulex"/>
    <hyperlink ref="A168" r:id="rId505"/>
    <hyperlink ref="B168" r:id="rId506" display="http://www.pantherdb.org/tools/gxIdsList.do?acc=GO:0035556&amp;reflist=1"/>
    <hyperlink ref="C168" r:id="rId507" display="http://www.pantherdb.org/tools/gxIdsList.do?acc=GO:0035556&amp;list=E+Eph.ls.J+M.txt&amp;organism=Daphnia%20pulex"/>
    <hyperlink ref="A169" r:id="rId508"/>
    <hyperlink ref="B169" r:id="rId509" display="http://www.pantherdb.org/tools/gxIdsList.do?acc=GO:0006643&amp;reflist=1"/>
    <hyperlink ref="C169" r:id="rId510" display="http://www.pantherdb.org/tools/gxIdsList.do?acc=GO:0006643&amp;list=E+Eph.ls.J+M.txt&amp;organism=Daphnia%20pulex"/>
    <hyperlink ref="A170" r:id="rId511"/>
    <hyperlink ref="B170" r:id="rId512" display="http://www.pantherdb.org/tools/gxIdsList.do?acc=GO:0051235&amp;reflist=1"/>
    <hyperlink ref="C170" r:id="rId513" display="http://www.pantherdb.org/tools/gxIdsList.do?acc=GO:0051235&amp;list=E+Eph.ls.J+M.txt&amp;organism=Daphnia%20pulex"/>
    <hyperlink ref="A171" r:id="rId514"/>
    <hyperlink ref="B171" r:id="rId515" display="http://www.pantherdb.org/tools/gxIdsList.do?acc=GO:0006891&amp;reflist=1"/>
    <hyperlink ref="C171" r:id="rId516" display="http://www.pantherdb.org/tools/gxIdsList.do?acc=GO:0006891&amp;list=E+Eph.ls.J+M.txt&amp;organism=Daphnia%20pulex"/>
    <hyperlink ref="A172" r:id="rId517"/>
    <hyperlink ref="B172" r:id="rId518" display="http://www.pantherdb.org/tools/gxIdsList.do?acc=GO:0048193&amp;reflist=1"/>
    <hyperlink ref="C172" r:id="rId519" display="http://www.pantherdb.org/tools/gxIdsList.do?acc=GO:0048193&amp;list=E+Eph.ls.J+M.txt&amp;organism=Daphnia%20pulex"/>
    <hyperlink ref="A173" r:id="rId520"/>
    <hyperlink ref="B173" r:id="rId521" display="http://www.pantherdb.org/tools/gxIdsList.do?acc=GO:0016192&amp;reflist=1"/>
    <hyperlink ref="C173" r:id="rId522" display="http://www.pantherdb.org/tools/gxIdsList.do?acc=GO:0016192&amp;list=E+Eph.ls.J+M.txt&amp;organism=Daphnia%20pulex"/>
    <hyperlink ref="A174" r:id="rId523"/>
    <hyperlink ref="B174" r:id="rId524" display="http://www.pantherdb.org/tools/gxIdsList.do?acc=GO:0007163&amp;reflist=1"/>
    <hyperlink ref="C174" r:id="rId525" display="http://www.pantherdb.org/tools/gxIdsList.do?acc=GO:0007163&amp;list=E+Eph.ls.J+M.txt&amp;organism=Daphnia%20pulex"/>
    <hyperlink ref="A175" r:id="rId526"/>
    <hyperlink ref="B175" r:id="rId527" display="http://www.pantherdb.org/tools/gxIdsList.do?acc=GO:0006066&amp;reflist=1"/>
    <hyperlink ref="C175" r:id="rId528" display="http://www.pantherdb.org/tools/gxIdsList.do?acc=GO:0006066&amp;list=E+Eph.ls.J+M.txt&amp;organism=Daphnia%20pulex"/>
    <hyperlink ref="A176" r:id="rId529"/>
    <hyperlink ref="B176" r:id="rId530" display="http://www.pantherdb.org/tools/gxIdsList.do?acc=GO:0055065&amp;reflist=1"/>
    <hyperlink ref="C176" r:id="rId531" display="http://www.pantherdb.org/tools/gxIdsList.do?acc=GO:0055065&amp;list=E+Eph.ls.J+M.txt&amp;organism=Daphnia%20pulex"/>
    <hyperlink ref="A177" r:id="rId532"/>
    <hyperlink ref="B177" r:id="rId533" display="http://www.pantherdb.org/tools/gxIdsList.do?acc=GO:0006487&amp;reflist=1"/>
    <hyperlink ref="C177" r:id="rId534" display="http://www.pantherdb.org/tools/gxIdsList.do?acc=GO:0006487&amp;list=E+Eph.ls.J+M.txt&amp;organism=Daphnia%20pulex"/>
    <hyperlink ref="A178" r:id="rId535"/>
    <hyperlink ref="B178" r:id="rId536" display="http://www.pantherdb.org/tools/gxIdsList.do?acc=GO:0009100&amp;reflist=1"/>
    <hyperlink ref="C178" r:id="rId537" display="http://www.pantherdb.org/tools/gxIdsList.do?acc=GO:0009100&amp;list=E+Eph.ls.J+M.txt&amp;organism=Daphnia%20pulex"/>
    <hyperlink ref="A179" r:id="rId538"/>
    <hyperlink ref="B179" r:id="rId539" display="http://www.pantherdb.org/tools/gxIdsList.do?acc=GO:0006633&amp;reflist=1"/>
    <hyperlink ref="C179" r:id="rId540" display="http://www.pantherdb.org/tools/gxIdsList.do?acc=GO:0006633&amp;list=E+Eph.ls.J+M.txt&amp;organism=Daphnia%20pulex"/>
    <hyperlink ref="A180" r:id="rId541"/>
    <hyperlink ref="B180" r:id="rId542" display="http://www.pantherdb.org/tools/gxIdsList.do?acc=GO:0006888&amp;reflist=1"/>
    <hyperlink ref="C180" r:id="rId543" display="http://www.pantherdb.org/tools/gxIdsList.do?acc=GO:0006888&amp;list=E+Eph.ls.J+M.txt&amp;organism=Daphnia%20pulex"/>
    <hyperlink ref="A181" r:id="rId544"/>
    <hyperlink ref="B181" r:id="rId545" display="http://www.pantherdb.org/tools/gxIdsList.do?acc=GO:0006869&amp;reflist=1"/>
    <hyperlink ref="C181" r:id="rId546" display="http://www.pantherdb.org/tools/gxIdsList.do?acc=GO:0006869&amp;list=E+Eph.ls.J+M.txt&amp;organism=Daphnia%20pulex"/>
    <hyperlink ref="A182" r:id="rId547"/>
    <hyperlink ref="B182" r:id="rId548" display="http://www.pantherdb.org/tools/gxIdsList.do?acc=GO:0010876&amp;reflist=1"/>
    <hyperlink ref="C182" r:id="rId549" display="http://www.pantherdb.org/tools/gxIdsList.do?acc=GO:0010876&amp;list=E+Eph.ls.J+M.txt&amp;organism=Daphnia%20pulex"/>
    <hyperlink ref="A183" r:id="rId550"/>
    <hyperlink ref="B183" r:id="rId551" display="http://www.pantherdb.org/tools/gxIdsList.do?acc=GO:0008202&amp;reflist=1"/>
    <hyperlink ref="C183" r:id="rId552" display="http://www.pantherdb.org/tools/gxIdsList.do?acc=GO:0008202&amp;list=E+Eph.ls.J+M.txt&amp;organism=Daphnia%20pulex"/>
    <hyperlink ref="A184" r:id="rId553"/>
    <hyperlink ref="B184" r:id="rId554" display="http://www.pantherdb.org/tools/gxIdsList.do?acc=GO:0030198&amp;reflist=1"/>
    <hyperlink ref="C184" r:id="rId555" display="http://www.pantherdb.org/tools/gxIdsList.do?acc=GO:0030198&amp;list=E+Eph.ls.J+M.txt&amp;organism=Daphnia%20pulex"/>
    <hyperlink ref="A185" r:id="rId556"/>
    <hyperlink ref="B185" r:id="rId557" display="http://www.pantherdb.org/tools/gxIdsList.do?acc=GO:0043062&amp;reflist=1"/>
    <hyperlink ref="C185" r:id="rId558" display="http://www.pantherdb.org/tools/gxIdsList.do?acc=GO:0043062&amp;list=E+Eph.ls.J+M.txt&amp;organism=Daphnia%20pulex"/>
    <hyperlink ref="A186" r:id="rId559"/>
    <hyperlink ref="B186" r:id="rId560" display="http://www.pantherdb.org/tools/gxIdsList.do?acc=GO:0006468&amp;reflist=1"/>
    <hyperlink ref="C186" r:id="rId561" display="http://www.pantherdb.org/tools/gxIdsList.do?acc=GO:0006468&amp;list=E+Eph.ls.J+M.txt&amp;organism=Daphnia%20pulex"/>
    <hyperlink ref="A187" r:id="rId562"/>
    <hyperlink ref="B187" r:id="rId563" display="http://www.pantherdb.org/tools/gxIdsList.do?acc=GO:0009636&amp;reflist=1"/>
    <hyperlink ref="C187" r:id="rId564" display="http://www.pantherdb.org/tools/gxIdsList.do?acc=GO:0009636&amp;list=E+Eph.ls.J+M.txt&amp;organism=Daphnia%20pulex"/>
    <hyperlink ref="A188" r:id="rId565"/>
    <hyperlink ref="B188" r:id="rId566" display="http://www.pantherdb.org/tools/gxIdsList.do?acc=GO:0120031&amp;reflist=1"/>
    <hyperlink ref="C188" r:id="rId567" display="http://www.pantherdb.org/tools/gxIdsList.do?acc=GO:0120031&amp;list=E+Eph.ls.J+M.txt&amp;organism=Daphnia%20pulex"/>
    <hyperlink ref="A189" r:id="rId568"/>
    <hyperlink ref="B189" r:id="rId569" display="http://www.pantherdb.org/tools/gxIdsList.do?acc=GO:0120036&amp;reflist=1"/>
    <hyperlink ref="C189" r:id="rId570" display="http://www.pantherdb.org/tools/gxIdsList.do?acc=GO:0120036&amp;list=E+Eph.ls.J+M.txt&amp;organism=Daphnia%20pulex"/>
    <hyperlink ref="A190" r:id="rId571"/>
    <hyperlink ref="B190" r:id="rId572" display="http://www.pantherdb.org/tools/gxIdsList.do?acc=GO:0030030&amp;reflist=1"/>
    <hyperlink ref="C190" r:id="rId573" display="http://www.pantherdb.org/tools/gxIdsList.do?acc=GO:0030030&amp;list=E+Eph.ls.J+M.txt&amp;organism=Daphnia%20pulex"/>
    <hyperlink ref="A191" r:id="rId574"/>
    <hyperlink ref="B191" r:id="rId575" display="http://www.pantherdb.org/tools/gxIdsList.do?acc=GO:0006886&amp;reflist=1"/>
    <hyperlink ref="C191" r:id="rId576" display="http://www.pantherdb.org/tools/gxIdsList.do?acc=GO:0006886&amp;list=E+Eph.ls.J+M.txt&amp;organism=Daphnia%20pulex"/>
    <hyperlink ref="B192" r:id="rId577" display="http://www.pantherdb.org/tools/gxIdsList.do?acc=UNCLASSIFIED&amp;reflist=1"/>
    <hyperlink ref="C192" r:id="rId578" display="http://www.pantherdb.org/tools/gxIdsList.do?acc=UNCLASSIFIED&amp;list=E+Eph.ls.J+M.txt&amp;organism=Daphnia%20pulex"/>
    <hyperlink ref="A193" r:id="rId579"/>
    <hyperlink ref="B193" r:id="rId580" display="http://www.pantherdb.org/tools/gxIdsList.do?acc=GO:0006357&amp;reflist=1"/>
    <hyperlink ref="C193" r:id="rId581" display="http://www.pantherdb.org/tools/gxIdsList.do?acc=GO:0006357&amp;list=E+Eph.ls.J+M.txt&amp;organism=Daphnia%20pulex"/>
    <hyperlink ref="A194" r:id="rId582"/>
    <hyperlink ref="B194" r:id="rId583" display="http://www.pantherdb.org/tools/gxIdsList.do?acc=GO:0006355&amp;reflist=1"/>
    <hyperlink ref="C194" r:id="rId584" display="http://www.pantherdb.org/tools/gxIdsList.do?acc=GO:0006355&amp;list=E+Eph.ls.J+M.txt&amp;organism=Daphnia%20pulex"/>
    <hyperlink ref="A195" r:id="rId585"/>
    <hyperlink ref="B195" r:id="rId586" display="http://www.pantherdb.org/tools/gxIdsList.do?acc=GO:1903506&amp;reflist=1"/>
    <hyperlink ref="C195" r:id="rId587" display="http://www.pantherdb.org/tools/gxIdsList.do?acc=GO:1903506&amp;list=E+Eph.ls.J+M.txt&amp;organism=Daphnia%20pulex"/>
    <hyperlink ref="A196" r:id="rId588"/>
    <hyperlink ref="B196" r:id="rId589" display="http://www.pantherdb.org/tools/gxIdsList.do?acc=GO:2001141&amp;reflist=1"/>
    <hyperlink ref="C196" r:id="rId590" display="http://www.pantherdb.org/tools/gxIdsList.do?acc=GO:2001141&amp;list=E+Eph.ls.J+M.txt&amp;organism=Daphnia%20pulex"/>
    <hyperlink ref="A197" r:id="rId591"/>
    <hyperlink ref="B197" r:id="rId592" display="http://www.pantherdb.org/tools/gxIdsList.do?acc=GO:0031326&amp;reflist=1"/>
    <hyperlink ref="C197" r:id="rId593" display="http://www.pantherdb.org/tools/gxIdsList.do?acc=GO:0031326&amp;list=E+Eph.ls.J+M.txt&amp;organism=Daphnia%20pulex"/>
    <hyperlink ref="A198" r:id="rId594"/>
    <hyperlink ref="B198" r:id="rId595" display="http://www.pantherdb.org/tools/gxIdsList.do?acc=GO:0019222&amp;reflist=1"/>
    <hyperlink ref="C198" r:id="rId596" display="http://www.pantherdb.org/tools/gxIdsList.do?acc=GO:0019222&amp;list=E+Eph.ls.J+M.txt&amp;organism=Daphnia%20pulex"/>
    <hyperlink ref="A199" r:id="rId597"/>
    <hyperlink ref="B199" r:id="rId598" display="http://www.pantherdb.org/tools/gxIdsList.do?acc=GO:0009889&amp;reflist=1"/>
    <hyperlink ref="C199" r:id="rId599" display="http://www.pantherdb.org/tools/gxIdsList.do?acc=GO:0009889&amp;list=E+Eph.ls.J+M.txt&amp;organism=Daphnia%20pulex"/>
    <hyperlink ref="A200" r:id="rId600"/>
    <hyperlink ref="B200" r:id="rId601" display="http://www.pantherdb.org/tools/gxIdsList.do?acc=GO:0051171&amp;reflist=1"/>
    <hyperlink ref="C200" r:id="rId602" display="http://www.pantherdb.org/tools/gxIdsList.do?acc=GO:0051171&amp;list=E+Eph.ls.J+M.txt&amp;organism=Daphnia%20pulex"/>
    <hyperlink ref="A201" r:id="rId603"/>
    <hyperlink ref="B201" r:id="rId604" display="http://www.pantherdb.org/tools/gxIdsList.do?acc=GO:0006366&amp;reflist=1"/>
    <hyperlink ref="C201" r:id="rId605" display="http://www.pantherdb.org/tools/gxIdsList.do?acc=GO:0006366&amp;list=E+Eph.ls.J+M.txt&amp;organism=Daphnia%20pulex"/>
    <hyperlink ref="A202" r:id="rId606"/>
    <hyperlink ref="B202" r:id="rId607" display="http://www.pantherdb.org/tools/gxIdsList.do?acc=GO:0006351&amp;reflist=1"/>
    <hyperlink ref="C202" r:id="rId608" display="http://www.pantherdb.org/tools/gxIdsList.do?acc=GO:0006351&amp;list=E+Eph.ls.J+M.txt&amp;organism=Daphnia%20pulex"/>
    <hyperlink ref="A203" r:id="rId609"/>
    <hyperlink ref="B203" r:id="rId610" display="http://www.pantherdb.org/tools/gxIdsList.do?acc=GO:0010467&amp;reflist=1"/>
    <hyperlink ref="C203" r:id="rId611" display="http://www.pantherdb.org/tools/gxIdsList.do?acc=GO:0010467&amp;list=E+Eph.ls.J+M.txt&amp;organism=Daphnia%20pulex"/>
    <hyperlink ref="A204" r:id="rId612"/>
    <hyperlink ref="B204" r:id="rId613" display="http://www.pantherdb.org/tools/gxIdsList.do?acc=GO:0016070&amp;reflist=1"/>
    <hyperlink ref="C204" r:id="rId614" display="http://www.pantherdb.org/tools/gxIdsList.do?acc=GO:0016070&amp;list=E+Eph.ls.J+M.txt&amp;organism=Daphnia%20pulex"/>
    <hyperlink ref="A205" r:id="rId615"/>
    <hyperlink ref="B205" r:id="rId616" display="http://www.pantherdb.org/tools/gxIdsList.do?acc=GO:0090304&amp;reflist=1"/>
    <hyperlink ref="C205" r:id="rId617" display="http://www.pantherdb.org/tools/gxIdsList.do?acc=GO:0090304&amp;list=E+Eph.ls.J+M.txt&amp;organism=Daphnia%20pulex"/>
    <hyperlink ref="A206" r:id="rId618"/>
    <hyperlink ref="B206" r:id="rId619" display="http://www.pantherdb.org/tools/gxIdsList.do?acc=GO:0043161&amp;reflist=1"/>
    <hyperlink ref="C206" r:id="rId620" display="http://www.pantherdb.org/tools/gxIdsList.do?acc=GO:0043161&amp;list=E+Eph.ls.J+M.txt&amp;organism=Daphnia%20pulex"/>
    <hyperlink ref="A207" r:id="rId621"/>
    <hyperlink ref="B207" r:id="rId622" display="http://www.pantherdb.org/tools/gxIdsList.do?acc=GO:0010498&amp;reflist=1"/>
    <hyperlink ref="C207" r:id="rId623" display="http://www.pantherdb.org/tools/gxIdsList.do?acc=GO:0010498&amp;list=E+Eph.ls.J+M.txt&amp;organism=Daphnia%20pulex"/>
    <hyperlink ref="A208" r:id="rId624"/>
    <hyperlink ref="B208" r:id="rId625" display="http://www.pantherdb.org/tools/gxIdsList.do?acc=GO:0006281&amp;reflist=1"/>
    <hyperlink ref="C208" r:id="rId626" display="http://www.pantherdb.org/tools/gxIdsList.do?acc=GO:0006281&amp;list=E+Eph.ls.J+M.txt&amp;organism=Daphnia%20pulex"/>
    <hyperlink ref="A209" r:id="rId627"/>
    <hyperlink ref="B209" r:id="rId628" display="http://www.pantherdb.org/tools/gxIdsList.do?acc=GO:0006259&amp;reflist=1"/>
    <hyperlink ref="C209" r:id="rId629" display="http://www.pantherdb.org/tools/gxIdsList.do?acc=GO:0006259&amp;list=E+Eph.ls.J+M.txt&amp;organism=Daphnia%20pulex"/>
    <hyperlink ref="A210" r:id="rId630"/>
    <hyperlink ref="B210" r:id="rId631" display="http://www.pantherdb.org/tools/gxIdsList.do?acc=GO:0006950&amp;reflist=1"/>
    <hyperlink ref="C210" r:id="rId632" display="http://www.pantherdb.org/tools/gxIdsList.do?acc=GO:0006950&amp;list=E+Eph.ls.J+M.txt&amp;organism=Daphnia%20pulex"/>
    <hyperlink ref="A211" r:id="rId633"/>
    <hyperlink ref="B211" r:id="rId634" display="http://www.pantherdb.org/tools/gxIdsList.do?acc=GO:0006457&amp;reflist=1"/>
    <hyperlink ref="C211" r:id="rId635" display="http://www.pantherdb.org/tools/gxIdsList.do?acc=GO:0006457&amp;list=E+Eph.ls.J+M.txt&amp;organism=Daphnia%20pulex"/>
    <hyperlink ref="A212" r:id="rId636"/>
    <hyperlink ref="B212" r:id="rId637" display="http://www.pantherdb.org/tools/gxIdsList.do?acc=GO:0030162&amp;reflist=1"/>
    <hyperlink ref="C212" r:id="rId638" display="http://www.pantherdb.org/tools/gxIdsList.do?acc=GO:0030162&amp;list=E+Eph.ls.J+M.txt&amp;organism=Daphnia%20pulex"/>
    <hyperlink ref="A213" r:id="rId639"/>
    <hyperlink ref="B213" r:id="rId640" display="http://www.pantherdb.org/tools/gxIdsList.do?acc=GO:0051246&amp;reflist=1"/>
    <hyperlink ref="C213" r:id="rId641" display="http://www.pantherdb.org/tools/gxIdsList.do?acc=GO:0051246&amp;list=E+Eph.ls.J+M.txt&amp;organism=Daphnia%20pulex"/>
    <hyperlink ref="A214" r:id="rId642"/>
    <hyperlink ref="B214" r:id="rId643" display="http://www.pantherdb.org/tools/gxIdsList.do?acc=GO:0007215&amp;reflist=1"/>
    <hyperlink ref="C214" r:id="rId644" display="http://www.pantherdb.org/tools/gxIdsList.do?acc=GO:0007215&amp;list=E+Eph.ls.J+M.txt&amp;organism=Daphnia%20pulex"/>
    <hyperlink ref="A215" r:id="rId645"/>
    <hyperlink ref="B215" r:id="rId646" display="http://www.pantherdb.org/tools/gxIdsList.do?acc=GO:0042254&amp;reflist=1"/>
    <hyperlink ref="C215" r:id="rId647" display="http://www.pantherdb.org/tools/gxIdsList.do?acc=GO:0042254&amp;list=E+Eph.ls.J+M.txt&amp;organism=Daphnia%20pulex"/>
    <hyperlink ref="A216" r:id="rId648"/>
    <hyperlink ref="B216" r:id="rId649" display="http://www.pantherdb.org/tools/gxIdsList.do?acc=GO:0022613&amp;reflist=1"/>
    <hyperlink ref="C216" r:id="rId650" display="http://www.pantherdb.org/tools/gxIdsList.do?acc=GO:0022613&amp;list=E+Eph.ls.J+M.txt&amp;organism=Daphnia%20pulex"/>
  </hyperlinks>
  <pageMargins left="0.7" right="0.7" top="0.75" bottom="0.75" header="0.3" footer="0.3"/>
  <drawing r:id="rId65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I21" sqref="I21"/>
    </sheetView>
  </sheetViews>
  <sheetFormatPr baseColWidth="10" defaultRowHeight="15" x14ac:dyDescent="0"/>
  <cols>
    <col min="1" max="1" width="39" customWidth="1"/>
  </cols>
  <sheetData>
    <row r="1" spans="1:8" ht="17">
      <c r="A1" s="2" t="s">
        <v>1</v>
      </c>
      <c r="B1" s="2" t="s">
        <v>67</v>
      </c>
      <c r="C1" s="5" t="s">
        <v>276</v>
      </c>
    </row>
    <row r="2" spans="1:8">
      <c r="B2" s="2" t="s">
        <v>4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0</v>
      </c>
    </row>
    <row r="3" spans="1:8" ht="17">
      <c r="A3" s="2" t="s">
        <v>89</v>
      </c>
      <c r="B3" s="2">
        <v>11</v>
      </c>
      <c r="C3" s="2">
        <v>4</v>
      </c>
      <c r="D3" s="3">
        <v>0.23</v>
      </c>
      <c r="E3" s="3">
        <v>17.579999999999998</v>
      </c>
      <c r="F3" s="3" t="s">
        <v>2</v>
      </c>
      <c r="G3" s="4">
        <v>1.9100000000000001E-4</v>
      </c>
      <c r="H3" s="4">
        <v>1.2200000000000001E-2</v>
      </c>
    </row>
    <row r="4" spans="1:8" ht="17">
      <c r="A4" s="2" t="s">
        <v>90</v>
      </c>
      <c r="B4" s="2">
        <v>79</v>
      </c>
      <c r="C4" s="2">
        <v>8</v>
      </c>
      <c r="D4" s="3">
        <v>1.63</v>
      </c>
      <c r="E4" s="3">
        <v>4.9000000000000004</v>
      </c>
      <c r="F4" s="3" t="s">
        <v>2</v>
      </c>
      <c r="G4" s="4">
        <v>3.8999999999999999E-4</v>
      </c>
      <c r="H4" s="4">
        <v>1.7999999999999999E-2</v>
      </c>
    </row>
    <row r="5" spans="1:8" ht="17">
      <c r="A5" s="2" t="s">
        <v>91</v>
      </c>
      <c r="B5" s="2">
        <v>84</v>
      </c>
      <c r="C5" s="2">
        <v>8</v>
      </c>
      <c r="D5" s="3">
        <v>1.74</v>
      </c>
      <c r="E5" s="3">
        <v>4.5999999999999996</v>
      </c>
      <c r="F5" s="3" t="s">
        <v>2</v>
      </c>
      <c r="G5" s="4">
        <v>5.6899999999999995E-4</v>
      </c>
      <c r="H5" s="4">
        <v>2.3300000000000001E-2</v>
      </c>
    </row>
    <row r="6" spans="1:8" ht="17">
      <c r="A6" s="2" t="s">
        <v>76</v>
      </c>
      <c r="B6" s="2">
        <v>1286</v>
      </c>
      <c r="C6" s="2">
        <v>61</v>
      </c>
      <c r="D6" s="3">
        <v>26.6</v>
      </c>
      <c r="E6" s="3">
        <v>2.29</v>
      </c>
      <c r="F6" s="3" t="s">
        <v>2</v>
      </c>
      <c r="G6" s="4">
        <v>7.3099999999999998E-9</v>
      </c>
      <c r="H6" s="4">
        <v>1.08E-6</v>
      </c>
    </row>
    <row r="7" spans="1:8" ht="17">
      <c r="A7" s="2" t="s">
        <v>70</v>
      </c>
      <c r="B7" s="2">
        <v>3923</v>
      </c>
      <c r="C7" s="2">
        <v>152</v>
      </c>
      <c r="D7" s="3">
        <v>81.150000000000006</v>
      </c>
      <c r="E7" s="3">
        <v>1.87</v>
      </c>
      <c r="F7" s="3" t="s">
        <v>2</v>
      </c>
      <c r="G7" s="4">
        <v>3.5899999999999997E-14</v>
      </c>
      <c r="H7" s="4">
        <v>2.6400000000000001E-11</v>
      </c>
    </row>
    <row r="8" spans="1:8" ht="17">
      <c r="A8" s="2" t="s">
        <v>94</v>
      </c>
      <c r="B8" s="2">
        <v>100</v>
      </c>
      <c r="C8" s="2">
        <v>10</v>
      </c>
      <c r="D8" s="3">
        <v>2.0699999999999998</v>
      </c>
      <c r="E8" s="3">
        <v>4.83</v>
      </c>
      <c r="F8" s="3" t="s">
        <v>2</v>
      </c>
      <c r="G8" s="4">
        <v>8.2899999999999996E-5</v>
      </c>
      <c r="H8" s="4">
        <v>6.79E-3</v>
      </c>
    </row>
    <row r="9" spans="1:8" ht="17">
      <c r="A9" s="2" t="s">
        <v>96</v>
      </c>
      <c r="B9" s="2">
        <v>338</v>
      </c>
      <c r="C9" s="2">
        <v>17</v>
      </c>
      <c r="D9" s="3">
        <v>6.99</v>
      </c>
      <c r="E9" s="3">
        <v>2.4300000000000002</v>
      </c>
      <c r="F9" s="3" t="s">
        <v>2</v>
      </c>
      <c r="G9" s="4">
        <v>1.0399999999999999E-3</v>
      </c>
      <c r="H9" s="4">
        <v>3.5499999999999997E-2</v>
      </c>
    </row>
    <row r="10" spans="1:8" ht="17">
      <c r="A10" s="2" t="s">
        <v>88</v>
      </c>
      <c r="B10" s="2">
        <v>135</v>
      </c>
      <c r="C10" s="2">
        <v>10</v>
      </c>
      <c r="D10" s="3">
        <v>2.79</v>
      </c>
      <c r="E10" s="3">
        <v>3.58</v>
      </c>
      <c r="F10" s="3" t="s">
        <v>2</v>
      </c>
      <c r="G10" s="4">
        <v>7.7700000000000002E-4</v>
      </c>
      <c r="H10" s="4">
        <v>2.93E-2</v>
      </c>
    </row>
    <row r="11" spans="1:8" ht="17">
      <c r="A11" s="2" t="s">
        <v>100</v>
      </c>
      <c r="B11" s="2">
        <v>133</v>
      </c>
      <c r="C11" s="2">
        <v>19</v>
      </c>
      <c r="D11" s="3">
        <v>2.75</v>
      </c>
      <c r="E11" s="3">
        <v>6.91</v>
      </c>
      <c r="F11" s="3" t="s">
        <v>2</v>
      </c>
      <c r="G11" s="4">
        <v>3.0399999999999998E-10</v>
      </c>
      <c r="H11" s="4">
        <v>4.9800000000000003E-8</v>
      </c>
    </row>
    <row r="12" spans="1:8" ht="17">
      <c r="A12" s="2" t="s">
        <v>101</v>
      </c>
      <c r="B12" s="2">
        <v>221</v>
      </c>
      <c r="C12" s="2">
        <v>27</v>
      </c>
      <c r="D12" s="3">
        <v>4.57</v>
      </c>
      <c r="E12" s="3">
        <v>5.91</v>
      </c>
      <c r="F12" s="3" t="s">
        <v>2</v>
      </c>
      <c r="G12" s="4">
        <v>1.5900000000000001E-12</v>
      </c>
      <c r="H12" s="4">
        <v>5.8400000000000005E-10</v>
      </c>
    </row>
    <row r="13" spans="1:8" ht="17">
      <c r="A13" s="2" t="s">
        <v>102</v>
      </c>
      <c r="B13" s="2">
        <v>12</v>
      </c>
      <c r="C13" s="2">
        <v>4</v>
      </c>
      <c r="D13" s="3">
        <v>0.25</v>
      </c>
      <c r="E13" s="3">
        <v>16.11</v>
      </c>
      <c r="F13" s="3" t="s">
        <v>2</v>
      </c>
      <c r="G13" s="4">
        <v>2.5000000000000001E-4</v>
      </c>
      <c r="H13" s="4">
        <v>1.4200000000000001E-2</v>
      </c>
    </row>
    <row r="14" spans="1:8" ht="17">
      <c r="A14" s="2" t="s">
        <v>103</v>
      </c>
      <c r="B14" s="2">
        <v>12</v>
      </c>
      <c r="C14" s="2">
        <v>4</v>
      </c>
      <c r="D14" s="3">
        <v>0.25</v>
      </c>
      <c r="E14" s="3">
        <v>16.11</v>
      </c>
      <c r="F14" s="3" t="s">
        <v>2</v>
      </c>
      <c r="G14" s="4">
        <v>2.5000000000000001E-4</v>
      </c>
      <c r="H14" s="4">
        <v>1.37E-2</v>
      </c>
    </row>
    <row r="15" spans="1:8" ht="17">
      <c r="A15" s="2" t="s">
        <v>104</v>
      </c>
      <c r="B15" s="2">
        <v>191</v>
      </c>
      <c r="C15" s="2">
        <v>26</v>
      </c>
      <c r="D15" s="3">
        <v>3.95</v>
      </c>
      <c r="E15" s="3">
        <v>6.58</v>
      </c>
      <c r="F15" s="3" t="s">
        <v>2</v>
      </c>
      <c r="G15" s="4">
        <v>4.4399999999999998E-13</v>
      </c>
      <c r="H15" s="4">
        <v>2.18E-10</v>
      </c>
    </row>
    <row r="16" spans="1:8" ht="17">
      <c r="A16" s="2" t="s">
        <v>82</v>
      </c>
      <c r="B16" s="2">
        <v>12</v>
      </c>
      <c r="C16" s="2">
        <v>4</v>
      </c>
      <c r="D16" s="3">
        <v>0.25</v>
      </c>
      <c r="E16" s="3">
        <v>16.11</v>
      </c>
      <c r="F16" s="3" t="s">
        <v>2</v>
      </c>
      <c r="G16" s="4">
        <v>2.5000000000000001E-4</v>
      </c>
      <c r="H16" s="4">
        <v>1.4800000000000001E-2</v>
      </c>
    </row>
    <row r="17" spans="1:8" ht="17">
      <c r="A17" s="2" t="s">
        <v>83</v>
      </c>
      <c r="B17" s="2">
        <v>27</v>
      </c>
      <c r="C17" s="2">
        <v>5</v>
      </c>
      <c r="D17" s="3">
        <v>0.56000000000000005</v>
      </c>
      <c r="E17" s="3">
        <v>8.9499999999999993</v>
      </c>
      <c r="F17" s="3" t="s">
        <v>2</v>
      </c>
      <c r="G17" s="4">
        <v>4.3100000000000001E-4</v>
      </c>
      <c r="H17" s="4">
        <v>1.8700000000000001E-2</v>
      </c>
    </row>
    <row r="18" spans="1:8" ht="17">
      <c r="A18" s="2" t="s">
        <v>84</v>
      </c>
      <c r="B18" s="2">
        <v>31</v>
      </c>
      <c r="C18" s="2">
        <v>5</v>
      </c>
      <c r="D18" s="3">
        <v>0.64</v>
      </c>
      <c r="E18" s="3">
        <v>7.8</v>
      </c>
      <c r="F18" s="3" t="s">
        <v>2</v>
      </c>
      <c r="G18" s="4">
        <v>7.54E-4</v>
      </c>
      <c r="H18" s="4">
        <v>2.92E-2</v>
      </c>
    </row>
    <row r="19" spans="1:8" ht="17">
      <c r="A19" s="2" t="s">
        <v>85</v>
      </c>
      <c r="B19" s="2">
        <v>33</v>
      </c>
      <c r="C19" s="2">
        <v>5</v>
      </c>
      <c r="D19" s="3">
        <v>0.68</v>
      </c>
      <c r="E19" s="3">
        <v>7.32</v>
      </c>
      <c r="F19" s="3" t="s">
        <v>2</v>
      </c>
      <c r="G19" s="4">
        <v>9.7099999999999997E-4</v>
      </c>
      <c r="H19" s="4">
        <v>3.4099999999999998E-2</v>
      </c>
    </row>
    <row r="20" spans="1:8" ht="17">
      <c r="A20" s="2" t="s">
        <v>86</v>
      </c>
      <c r="B20" s="2">
        <v>53</v>
      </c>
      <c r="C20" s="2">
        <v>7</v>
      </c>
      <c r="D20" s="3">
        <v>1.1000000000000001</v>
      </c>
      <c r="E20" s="3">
        <v>6.38</v>
      </c>
      <c r="F20" s="3" t="s">
        <v>2</v>
      </c>
      <c r="G20" s="4">
        <v>2.0699999999999999E-4</v>
      </c>
      <c r="H20" s="4">
        <v>1.2699999999999999E-2</v>
      </c>
    </row>
    <row r="21" spans="1:8" ht="17">
      <c r="A21" s="2" t="s">
        <v>265</v>
      </c>
      <c r="B21" s="2">
        <v>20</v>
      </c>
      <c r="C21" s="2">
        <v>5</v>
      </c>
      <c r="D21" s="3">
        <v>0.41</v>
      </c>
      <c r="E21" s="3">
        <v>12.09</v>
      </c>
      <c r="F21" s="3" t="s">
        <v>2</v>
      </c>
      <c r="G21" s="4">
        <v>1.2799999999999999E-4</v>
      </c>
      <c r="H21" s="4">
        <v>8.9599999999999992E-3</v>
      </c>
    </row>
    <row r="22" spans="1:8" ht="17">
      <c r="A22" s="2" t="s">
        <v>266</v>
      </c>
      <c r="B22" s="2">
        <v>20</v>
      </c>
      <c r="C22" s="2">
        <v>5</v>
      </c>
      <c r="D22" s="3">
        <v>0.41</v>
      </c>
      <c r="E22" s="3">
        <v>12.09</v>
      </c>
      <c r="F22" s="3" t="s">
        <v>2</v>
      </c>
      <c r="G22" s="4">
        <v>1.2799999999999999E-4</v>
      </c>
      <c r="H22" s="4">
        <v>9.41E-3</v>
      </c>
    </row>
    <row r="23" spans="1:8" ht="17">
      <c r="A23" s="2" t="s">
        <v>267</v>
      </c>
      <c r="B23" s="2">
        <v>22</v>
      </c>
      <c r="C23" s="2">
        <v>5</v>
      </c>
      <c r="D23" s="3">
        <v>0.46</v>
      </c>
      <c r="E23" s="3">
        <v>10.99</v>
      </c>
      <c r="F23" s="3" t="s">
        <v>2</v>
      </c>
      <c r="G23" s="4">
        <v>1.8799999999999999E-4</v>
      </c>
      <c r="H23" s="4">
        <v>1.26E-2</v>
      </c>
    </row>
    <row r="24" spans="1:8" ht="17">
      <c r="A24" s="2" t="s">
        <v>190</v>
      </c>
      <c r="B24" s="2">
        <v>82</v>
      </c>
      <c r="C24" s="2">
        <v>16</v>
      </c>
      <c r="D24" s="3">
        <v>1.7</v>
      </c>
      <c r="E24" s="3">
        <v>9.43</v>
      </c>
      <c r="F24" s="3" t="s">
        <v>2</v>
      </c>
      <c r="G24" s="4">
        <v>1.36E-10</v>
      </c>
      <c r="H24" s="4">
        <v>2.8699999999999999E-8</v>
      </c>
    </row>
    <row r="25" spans="1:8" ht="17">
      <c r="A25" s="2" t="s">
        <v>119</v>
      </c>
      <c r="B25" s="2">
        <v>174</v>
      </c>
      <c r="C25" s="2">
        <v>12</v>
      </c>
      <c r="D25" s="3">
        <v>3.6</v>
      </c>
      <c r="E25" s="3">
        <v>3.33</v>
      </c>
      <c r="F25" s="3" t="s">
        <v>2</v>
      </c>
      <c r="G25" s="4">
        <v>4.4099999999999999E-4</v>
      </c>
      <c r="H25" s="4">
        <v>1.8599999999999998E-2</v>
      </c>
    </row>
    <row r="26" spans="1:8" ht="17">
      <c r="A26" s="2" t="s">
        <v>268</v>
      </c>
      <c r="B26" s="2">
        <v>21</v>
      </c>
      <c r="C26" s="2">
        <v>4</v>
      </c>
      <c r="D26" s="3">
        <v>0.43</v>
      </c>
      <c r="E26" s="3">
        <v>9.2100000000000009</v>
      </c>
      <c r="F26" s="3" t="s">
        <v>2</v>
      </c>
      <c r="G26" s="4">
        <v>1.5100000000000001E-3</v>
      </c>
      <c r="H26" s="4">
        <v>4.7199999999999999E-2</v>
      </c>
    </row>
    <row r="27" spans="1:8" ht="17">
      <c r="A27" s="2" t="s">
        <v>217</v>
      </c>
      <c r="B27" s="2">
        <v>113</v>
      </c>
      <c r="C27" s="2">
        <v>19</v>
      </c>
      <c r="D27" s="3">
        <v>2.34</v>
      </c>
      <c r="E27" s="3">
        <v>8.1300000000000008</v>
      </c>
      <c r="F27" s="3" t="s">
        <v>2</v>
      </c>
      <c r="G27" s="4">
        <v>2.5200000000000001E-11</v>
      </c>
      <c r="H27" s="4">
        <v>7.4199999999999996E-9</v>
      </c>
    </row>
    <row r="28" spans="1:8" ht="17">
      <c r="A28" s="2" t="s">
        <v>148</v>
      </c>
      <c r="B28" s="2">
        <v>257</v>
      </c>
      <c r="C28" s="2">
        <v>23</v>
      </c>
      <c r="D28" s="3">
        <v>5.32</v>
      </c>
      <c r="E28" s="3">
        <v>4.33</v>
      </c>
      <c r="F28" s="3" t="s">
        <v>2</v>
      </c>
      <c r="G28" s="4">
        <v>1.7500000000000001E-8</v>
      </c>
      <c r="H28" s="4">
        <v>2.34E-6</v>
      </c>
    </row>
    <row r="29" spans="1:8" ht="17">
      <c r="A29" s="2" t="s">
        <v>71</v>
      </c>
      <c r="B29" s="2">
        <v>586</v>
      </c>
      <c r="C29" s="2">
        <v>40</v>
      </c>
      <c r="D29" s="3">
        <v>12.12</v>
      </c>
      <c r="E29" s="3">
        <v>3.3</v>
      </c>
      <c r="F29" s="3" t="s">
        <v>2</v>
      </c>
      <c r="G29" s="4">
        <v>2.18E-10</v>
      </c>
      <c r="H29" s="4">
        <v>4.0200000000000003E-8</v>
      </c>
    </row>
    <row r="30" spans="1:8" ht="17">
      <c r="A30" s="2" t="s">
        <v>269</v>
      </c>
      <c r="B30" s="2">
        <v>35</v>
      </c>
      <c r="C30" s="2">
        <v>5</v>
      </c>
      <c r="D30" s="3">
        <v>0.72</v>
      </c>
      <c r="E30" s="3">
        <v>6.91</v>
      </c>
      <c r="F30" s="3" t="s">
        <v>2</v>
      </c>
      <c r="G30" s="4">
        <v>1.23E-3</v>
      </c>
      <c r="H30" s="4">
        <v>3.9399999999999998E-2</v>
      </c>
    </row>
    <row r="31" spans="1:8" ht="17">
      <c r="A31" s="2" t="s">
        <v>270</v>
      </c>
      <c r="B31" s="2">
        <v>39</v>
      </c>
      <c r="C31" s="2">
        <v>6</v>
      </c>
      <c r="D31" s="3">
        <v>0.81</v>
      </c>
      <c r="E31" s="3">
        <v>7.44</v>
      </c>
      <c r="F31" s="3" t="s">
        <v>2</v>
      </c>
      <c r="G31" s="4">
        <v>2.81E-4</v>
      </c>
      <c r="H31" s="4">
        <v>1.43E-2</v>
      </c>
    </row>
    <row r="32" spans="1:8" ht="17">
      <c r="A32" s="2" t="s">
        <v>271</v>
      </c>
      <c r="B32" s="2">
        <v>297</v>
      </c>
      <c r="C32" s="2">
        <v>17</v>
      </c>
      <c r="D32" s="3">
        <v>6.14</v>
      </c>
      <c r="E32" s="3">
        <v>2.77</v>
      </c>
      <c r="F32" s="3" t="s">
        <v>2</v>
      </c>
      <c r="G32" s="4">
        <v>2.61E-4</v>
      </c>
      <c r="H32" s="4">
        <v>1.37E-2</v>
      </c>
    </row>
    <row r="33" spans="1:8" ht="17">
      <c r="A33" s="2" t="s">
        <v>209</v>
      </c>
      <c r="B33" s="2">
        <v>46</v>
      </c>
      <c r="C33" s="2">
        <v>6</v>
      </c>
      <c r="D33" s="3">
        <v>0.95</v>
      </c>
      <c r="E33" s="3">
        <v>6.31</v>
      </c>
      <c r="F33" s="3" t="s">
        <v>2</v>
      </c>
      <c r="G33" s="4">
        <v>6.2399999999999999E-4</v>
      </c>
      <c r="H33" s="4">
        <v>2.4799999999999999E-2</v>
      </c>
    </row>
    <row r="34" spans="1:8" ht="17">
      <c r="A34" s="2" t="s">
        <v>145</v>
      </c>
      <c r="B34" s="2">
        <v>1117</v>
      </c>
      <c r="C34" s="2">
        <v>46</v>
      </c>
      <c r="D34" s="3">
        <v>23.11</v>
      </c>
      <c r="E34" s="3">
        <v>1.99</v>
      </c>
      <c r="F34" s="3" t="s">
        <v>2</v>
      </c>
      <c r="G34" s="4">
        <v>1.73E-5</v>
      </c>
      <c r="H34" s="4">
        <v>1.6000000000000001E-3</v>
      </c>
    </row>
    <row r="35" spans="1:8" ht="17">
      <c r="A35" s="2" t="s">
        <v>272</v>
      </c>
      <c r="B35" s="2">
        <v>143</v>
      </c>
      <c r="C35" s="2">
        <v>11</v>
      </c>
      <c r="D35" s="3">
        <v>2.96</v>
      </c>
      <c r="E35" s="3">
        <v>3.72</v>
      </c>
      <c r="F35" s="3" t="s">
        <v>2</v>
      </c>
      <c r="G35" s="4">
        <v>3.2000000000000003E-4</v>
      </c>
      <c r="H35" s="4">
        <v>1.52E-2</v>
      </c>
    </row>
    <row r="36" spans="1:8" ht="17">
      <c r="A36" s="2" t="s">
        <v>149</v>
      </c>
      <c r="B36" s="2">
        <v>176</v>
      </c>
      <c r="C36" s="2">
        <v>22</v>
      </c>
      <c r="D36" s="3">
        <v>3.64</v>
      </c>
      <c r="E36" s="3">
        <v>6.04</v>
      </c>
      <c r="F36" s="3" t="s">
        <v>2</v>
      </c>
      <c r="G36" s="4">
        <v>1.2500000000000001E-10</v>
      </c>
      <c r="H36" s="4">
        <v>3.0600000000000003E-8</v>
      </c>
    </row>
    <row r="37" spans="1:8" ht="17">
      <c r="A37" s="2" t="s">
        <v>273</v>
      </c>
      <c r="B37" s="2">
        <v>1054</v>
      </c>
      <c r="C37" s="2">
        <v>40</v>
      </c>
      <c r="D37" s="3">
        <v>21.8</v>
      </c>
      <c r="E37" s="3">
        <v>1.83</v>
      </c>
      <c r="F37" s="3" t="s">
        <v>2</v>
      </c>
      <c r="G37" s="4">
        <v>4.0000000000000002E-4</v>
      </c>
      <c r="H37" s="4">
        <v>1.78E-2</v>
      </c>
    </row>
    <row r="38" spans="1:8" ht="17">
      <c r="A38" s="2" t="s">
        <v>195</v>
      </c>
      <c r="B38" s="2">
        <v>49</v>
      </c>
      <c r="C38" s="2">
        <v>6</v>
      </c>
      <c r="D38" s="3">
        <v>1.01</v>
      </c>
      <c r="E38" s="3">
        <v>5.92</v>
      </c>
      <c r="F38" s="3" t="s">
        <v>2</v>
      </c>
      <c r="G38" s="4">
        <v>8.4400000000000002E-4</v>
      </c>
      <c r="H38" s="4">
        <v>3.0300000000000001E-2</v>
      </c>
    </row>
    <row r="39" spans="1:8" ht="17">
      <c r="A39" s="2" t="s">
        <v>80</v>
      </c>
      <c r="B39" s="2">
        <v>128</v>
      </c>
      <c r="C39" s="2">
        <v>15</v>
      </c>
      <c r="D39" s="3">
        <v>2.65</v>
      </c>
      <c r="E39" s="3">
        <v>5.67</v>
      </c>
      <c r="F39" s="3" t="s">
        <v>2</v>
      </c>
      <c r="G39" s="4">
        <v>2.3699999999999999E-7</v>
      </c>
      <c r="H39" s="4">
        <v>2.9099999999999999E-5</v>
      </c>
    </row>
    <row r="40" spans="1:8" ht="17">
      <c r="A40" s="2" t="s">
        <v>81</v>
      </c>
      <c r="B40" s="2">
        <v>128</v>
      </c>
      <c r="C40" s="2">
        <v>15</v>
      </c>
      <c r="D40" s="3">
        <v>2.65</v>
      </c>
      <c r="E40" s="3">
        <v>5.67</v>
      </c>
      <c r="F40" s="3" t="s">
        <v>2</v>
      </c>
      <c r="G40" s="4">
        <v>2.3699999999999999E-7</v>
      </c>
      <c r="H40" s="4">
        <v>2.69E-5</v>
      </c>
    </row>
    <row r="41" spans="1:8" ht="17">
      <c r="A41" s="2" t="s">
        <v>127</v>
      </c>
      <c r="B41" s="2">
        <v>111</v>
      </c>
      <c r="C41" s="2">
        <v>13</v>
      </c>
      <c r="D41" s="3">
        <v>2.2999999999999998</v>
      </c>
      <c r="E41" s="3">
        <v>5.66</v>
      </c>
      <c r="F41" s="3" t="s">
        <v>2</v>
      </c>
      <c r="G41" s="4">
        <v>1.5099999999999999E-6</v>
      </c>
      <c r="H41" s="4">
        <v>1.5899999999999999E-4</v>
      </c>
    </row>
    <row r="42" spans="1:8" ht="17">
      <c r="A42" s="2" t="s">
        <v>110</v>
      </c>
      <c r="B42" s="2">
        <v>105</v>
      </c>
      <c r="C42" s="2">
        <v>11</v>
      </c>
      <c r="D42" s="3">
        <v>2.17</v>
      </c>
      <c r="E42" s="3">
        <v>5.0599999999999996</v>
      </c>
      <c r="F42" s="3" t="s">
        <v>2</v>
      </c>
      <c r="G42" s="4">
        <v>2.4899999999999999E-5</v>
      </c>
      <c r="H42" s="4">
        <v>2.16E-3</v>
      </c>
    </row>
    <row r="43" spans="1:8" ht="17">
      <c r="A43" s="2" t="s">
        <v>274</v>
      </c>
      <c r="B43" s="2">
        <v>94</v>
      </c>
      <c r="C43" s="2">
        <v>8</v>
      </c>
      <c r="D43" s="3">
        <v>1.94</v>
      </c>
      <c r="E43" s="3">
        <v>4.1100000000000003</v>
      </c>
      <c r="F43" s="3" t="s">
        <v>2</v>
      </c>
      <c r="G43" s="4">
        <v>1.1199999999999999E-3</v>
      </c>
      <c r="H43" s="4">
        <v>3.7600000000000001E-2</v>
      </c>
    </row>
    <row r="44" spans="1:8" ht="17">
      <c r="A44" s="2" t="s">
        <v>275</v>
      </c>
      <c r="B44" s="2">
        <v>94</v>
      </c>
      <c r="C44" s="2">
        <v>8</v>
      </c>
      <c r="D44" s="3">
        <v>1.94</v>
      </c>
      <c r="E44" s="3">
        <v>4.1100000000000003</v>
      </c>
      <c r="F44" s="3" t="s">
        <v>2</v>
      </c>
      <c r="G44" s="4">
        <v>1.1199999999999999E-3</v>
      </c>
      <c r="H44" s="4">
        <v>3.6799999999999999E-2</v>
      </c>
    </row>
    <row r="45" spans="1:8" ht="17">
      <c r="A45" s="2" t="s">
        <v>165</v>
      </c>
      <c r="B45" s="2">
        <v>146</v>
      </c>
      <c r="C45" s="2">
        <v>12</v>
      </c>
      <c r="D45" s="3">
        <v>3.02</v>
      </c>
      <c r="E45" s="3">
        <v>3.97</v>
      </c>
      <c r="F45" s="3" t="s">
        <v>2</v>
      </c>
      <c r="G45" s="4">
        <v>9.7100000000000002E-5</v>
      </c>
      <c r="H45" s="4">
        <v>7.5199999999999998E-3</v>
      </c>
    </row>
    <row r="46" spans="1:8" ht="17">
      <c r="A46" s="2" t="s">
        <v>182</v>
      </c>
      <c r="B46" s="2">
        <v>187</v>
      </c>
      <c r="C46" s="2">
        <v>12</v>
      </c>
      <c r="D46" s="3">
        <v>3.87</v>
      </c>
      <c r="E46" s="3">
        <v>3.1</v>
      </c>
      <c r="F46" s="3" t="s">
        <v>2</v>
      </c>
      <c r="G46" s="4">
        <v>8.03E-4</v>
      </c>
      <c r="H46" s="4">
        <v>2.9600000000000001E-2</v>
      </c>
    </row>
    <row r="47" spans="1:8" ht="17">
      <c r="A47" s="2" t="s">
        <v>223</v>
      </c>
      <c r="B47" s="2">
        <v>301</v>
      </c>
      <c r="C47" s="2">
        <v>17</v>
      </c>
      <c r="D47" s="3">
        <v>6.23</v>
      </c>
      <c r="E47" s="3">
        <v>2.73</v>
      </c>
      <c r="F47" s="3" t="s">
        <v>2</v>
      </c>
      <c r="G47" s="4">
        <v>3.0200000000000002E-4</v>
      </c>
      <c r="H47" s="4">
        <v>1.4800000000000001E-2</v>
      </c>
    </row>
    <row r="48" spans="1:8" ht="17">
      <c r="A48" s="2" t="s">
        <v>69</v>
      </c>
      <c r="B48" s="2">
        <v>825</v>
      </c>
      <c r="C48" s="2">
        <v>39</v>
      </c>
      <c r="D48" s="3">
        <v>17.07</v>
      </c>
      <c r="E48" s="3">
        <v>2.29</v>
      </c>
      <c r="F48" s="3" t="s">
        <v>2</v>
      </c>
      <c r="G48" s="4">
        <v>3.7100000000000001E-6</v>
      </c>
      <c r="H48" s="4">
        <v>3.6499999999999998E-4</v>
      </c>
    </row>
    <row r="49" spans="1:8" ht="17">
      <c r="A49" s="3" t="s">
        <v>58</v>
      </c>
      <c r="B49" s="2">
        <v>23021</v>
      </c>
      <c r="C49" s="2">
        <v>378</v>
      </c>
      <c r="D49" s="3">
        <v>476.2</v>
      </c>
      <c r="E49" s="3">
        <v>0.79</v>
      </c>
      <c r="F49" s="3" t="s">
        <v>3</v>
      </c>
      <c r="G49" s="4">
        <v>5.0799999999999999E-18</v>
      </c>
      <c r="H49" s="4">
        <v>7.4899999999999998E-15</v>
      </c>
    </row>
  </sheetData>
  <hyperlinks>
    <hyperlink ref="B1" r:id="rId1"/>
    <hyperlink ref="A1" r:id="rId2"/>
    <hyperlink ref="B2" r:id="rId3"/>
    <hyperlink ref="C2" r:id="rId4"/>
    <hyperlink ref="D2" r:id="rId5"/>
    <hyperlink ref="E2" r:id="rId6"/>
    <hyperlink ref="F2" r:id="rId7"/>
    <hyperlink ref="G2" r:id="rId8"/>
    <hyperlink ref="H2" r:id="rId9"/>
    <hyperlink ref="A3" r:id="rId10"/>
    <hyperlink ref="B3" r:id="rId11" display="http://www.pantherdb.org/tools/gxIdsList.do?acc=GO:0009166&amp;reflist=1"/>
    <hyperlink ref="C3" r:id="rId12" display="http://www.pantherdb.org/tools/gxIdsList.do?acc=GO:0009166&amp;list=Eph.gt.E.txt&amp;organism=Daphnia%20pulex"/>
    <hyperlink ref="A4" r:id="rId13"/>
    <hyperlink ref="B4" r:id="rId14" display="http://www.pantherdb.org/tools/gxIdsList.do?acc=GO:0009117&amp;reflist=1"/>
    <hyperlink ref="C4" r:id="rId15" display="http://www.pantherdb.org/tools/gxIdsList.do?acc=GO:0009117&amp;list=Eph.gt.E.txt&amp;organism=Daphnia%20pulex"/>
    <hyperlink ref="A5" r:id="rId16"/>
    <hyperlink ref="B5" r:id="rId17" display="http://www.pantherdb.org/tools/gxIdsList.do?acc=GO:0006753&amp;reflist=1"/>
    <hyperlink ref="C5" r:id="rId18" display="http://www.pantherdb.org/tools/gxIdsList.do?acc=GO:0006753&amp;list=Eph.gt.E.txt&amp;organism=Daphnia%20pulex"/>
    <hyperlink ref="A6" r:id="rId19"/>
    <hyperlink ref="B6" r:id="rId20" display="http://www.pantherdb.org/tools/gxIdsList.do?acc=GO:0044237&amp;reflist=1"/>
    <hyperlink ref="C6" r:id="rId21" display="http://www.pantherdb.org/tools/gxIdsList.do?acc=GO:0044237&amp;list=Eph.gt.E.txt&amp;organism=Daphnia%20pulex"/>
    <hyperlink ref="A7" r:id="rId22"/>
    <hyperlink ref="B7" r:id="rId23" display="http://www.pantherdb.org/tools/gxIdsList.do?acc=GO:0009987&amp;reflist=1"/>
    <hyperlink ref="C7" r:id="rId24" display="http://www.pantherdb.org/tools/gxIdsList.do?acc=GO:0009987&amp;list=Eph.gt.E.txt&amp;organism=Daphnia%20pulex"/>
    <hyperlink ref="A8" r:id="rId25"/>
    <hyperlink ref="B8" r:id="rId26" display="http://www.pantherdb.org/tools/gxIdsList.do?acc=GO:0055086&amp;reflist=1"/>
    <hyperlink ref="C8" r:id="rId27" display="http://www.pantherdb.org/tools/gxIdsList.do?acc=GO:0055086&amp;list=Eph.gt.E.txt&amp;organism=Daphnia%20pulex"/>
    <hyperlink ref="A9" r:id="rId28"/>
    <hyperlink ref="B9" r:id="rId29" display="http://www.pantherdb.org/tools/gxIdsList.do?acc=GO:0044238&amp;reflist=1"/>
    <hyperlink ref="C9" r:id="rId30" display="http://www.pantherdb.org/tools/gxIdsList.do?acc=GO:0044238&amp;list=Eph.gt.E.txt&amp;organism=Daphnia%20pulex"/>
    <hyperlink ref="A10" r:id="rId31"/>
    <hyperlink ref="B10" r:id="rId32" display="http://www.pantherdb.org/tools/gxIdsList.do?acc=GO:0044281&amp;reflist=1"/>
    <hyperlink ref="C10" r:id="rId33" display="http://www.pantherdb.org/tools/gxIdsList.do?acc=GO:0044281&amp;list=Eph.gt.E.txt&amp;organism=Daphnia%20pulex"/>
    <hyperlink ref="A11" r:id="rId34"/>
    <hyperlink ref="B11" r:id="rId35" display="http://www.pantherdb.org/tools/gxIdsList.do?acc=GO:0044248&amp;reflist=1"/>
    <hyperlink ref="C11" r:id="rId36" display="http://www.pantherdb.org/tools/gxIdsList.do?acc=GO:0044248&amp;list=Eph.gt.E.txt&amp;organism=Daphnia%20pulex"/>
    <hyperlink ref="A12" r:id="rId37"/>
    <hyperlink ref="B12" r:id="rId38" display="http://www.pantherdb.org/tools/gxIdsList.do?acc=GO:0009056&amp;reflist=1"/>
    <hyperlink ref="C12" r:id="rId39" display="http://www.pantherdb.org/tools/gxIdsList.do?acc=GO:0009056&amp;list=Eph.gt.E.txt&amp;organism=Daphnia%20pulex"/>
    <hyperlink ref="A13" r:id="rId40"/>
    <hyperlink ref="B13" r:id="rId41" display="http://www.pantherdb.org/tools/gxIdsList.do?acc=GO:0046700&amp;reflist=1"/>
    <hyperlink ref="C13" r:id="rId42" display="http://www.pantherdb.org/tools/gxIdsList.do?acc=GO:0046700&amp;list=Eph.gt.E.txt&amp;organism=Daphnia%20pulex"/>
    <hyperlink ref="A14" r:id="rId43"/>
    <hyperlink ref="B14" r:id="rId44" display="http://www.pantherdb.org/tools/gxIdsList.do?acc=GO:1901361&amp;reflist=1"/>
    <hyperlink ref="C14" r:id="rId45" display="http://www.pantherdb.org/tools/gxIdsList.do?acc=GO:1901361&amp;list=Eph.gt.E.txt&amp;organism=Daphnia%20pulex"/>
    <hyperlink ref="A15" r:id="rId46"/>
    <hyperlink ref="B15" r:id="rId47" display="http://www.pantherdb.org/tools/gxIdsList.do?acc=GO:1901575&amp;reflist=1"/>
    <hyperlink ref="C15" r:id="rId48" display="http://www.pantherdb.org/tools/gxIdsList.do?acc=GO:1901575&amp;list=Eph.gt.E.txt&amp;organism=Daphnia%20pulex"/>
    <hyperlink ref="A16" r:id="rId49"/>
    <hyperlink ref="B16" r:id="rId50" display="http://www.pantherdb.org/tools/gxIdsList.do?acc=GO:0006090&amp;reflist=1"/>
    <hyperlink ref="C16" r:id="rId51" display="http://www.pantherdb.org/tools/gxIdsList.do?acc=GO:0006090&amp;list=Eph.gt.E.txt&amp;organism=Daphnia%20pulex"/>
    <hyperlink ref="A17" r:id="rId52"/>
    <hyperlink ref="B17" r:id="rId53" display="http://www.pantherdb.org/tools/gxIdsList.do?acc=GO:0032787&amp;reflist=1"/>
    <hyperlink ref="C17" r:id="rId54" display="http://www.pantherdb.org/tools/gxIdsList.do?acc=GO:0032787&amp;list=Eph.gt.E.txt&amp;organism=Daphnia%20pulex"/>
    <hyperlink ref="A18" r:id="rId55"/>
    <hyperlink ref="B18" r:id="rId56" display="http://www.pantherdb.org/tools/gxIdsList.do?acc=GO:0019752&amp;reflist=1"/>
    <hyperlink ref="C18" r:id="rId57" display="http://www.pantherdb.org/tools/gxIdsList.do?acc=GO:0019752&amp;list=Eph.gt.E.txt&amp;organism=Daphnia%20pulex"/>
    <hyperlink ref="A19" r:id="rId58"/>
    <hyperlink ref="B19" r:id="rId59" display="http://www.pantherdb.org/tools/gxIdsList.do?acc=GO:0043436&amp;reflist=1"/>
    <hyperlink ref="C19" r:id="rId60" display="http://www.pantherdb.org/tools/gxIdsList.do?acc=GO:0043436&amp;list=Eph.gt.E.txt&amp;organism=Daphnia%20pulex"/>
    <hyperlink ref="A20" r:id="rId61"/>
    <hyperlink ref="B20" r:id="rId62" display="http://www.pantherdb.org/tools/gxIdsList.do?acc=GO:0006082&amp;reflist=1"/>
    <hyperlink ref="C20" r:id="rId63" display="http://www.pantherdb.org/tools/gxIdsList.do?acc=GO:0006082&amp;list=Eph.gt.E.txt&amp;organism=Daphnia%20pulex"/>
    <hyperlink ref="A21" r:id="rId64"/>
    <hyperlink ref="B21" r:id="rId65" display="http://www.pantherdb.org/tools/gxIdsList.do?acc=GO:0006936&amp;reflist=1"/>
    <hyperlink ref="C21" r:id="rId66" display="http://www.pantherdb.org/tools/gxIdsList.do?acc=GO:0006936&amp;list=Eph.gt.E.txt&amp;organism=Daphnia%20pulex"/>
    <hyperlink ref="A22" r:id="rId67"/>
    <hyperlink ref="B22" r:id="rId68" display="http://www.pantherdb.org/tools/gxIdsList.do?acc=GO:0003012&amp;reflist=1"/>
    <hyperlink ref="C22" r:id="rId69" display="http://www.pantherdb.org/tools/gxIdsList.do?acc=GO:0003012&amp;list=Eph.gt.E.txt&amp;organism=Daphnia%20pulex"/>
    <hyperlink ref="A23" r:id="rId70"/>
    <hyperlink ref="B23" r:id="rId71" display="http://www.pantherdb.org/tools/gxIdsList.do?acc=GO:0046348&amp;reflist=1"/>
    <hyperlink ref="C23" r:id="rId72" display="http://www.pantherdb.org/tools/gxIdsList.do?acc=GO:0046348&amp;list=Eph.gt.E.txt&amp;organism=Daphnia%20pulex"/>
    <hyperlink ref="A24" r:id="rId73"/>
    <hyperlink ref="B24" r:id="rId74" display="http://www.pantherdb.org/tools/gxIdsList.do?acc=GO:1901565&amp;reflist=1"/>
    <hyperlink ref="C24" r:id="rId75" display="http://www.pantherdb.org/tools/gxIdsList.do?acc=GO:1901565&amp;list=Eph.gt.E.txt&amp;organism=Daphnia%20pulex"/>
    <hyperlink ref="A25" r:id="rId76"/>
    <hyperlink ref="B25" r:id="rId77" display="http://www.pantherdb.org/tools/gxIdsList.do?acc=GO:1901564&amp;reflist=1"/>
    <hyperlink ref="C25" r:id="rId78" display="http://www.pantherdb.org/tools/gxIdsList.do?acc=GO:1901564&amp;list=Eph.gt.E.txt&amp;organism=Daphnia%20pulex"/>
    <hyperlink ref="A26" r:id="rId79"/>
    <hyperlink ref="B26" r:id="rId80" display="http://www.pantherdb.org/tools/gxIdsList.do?acc=GO:0006022&amp;reflist=1"/>
    <hyperlink ref="C26" r:id="rId81" display="http://www.pantherdb.org/tools/gxIdsList.do?acc=GO:0006022&amp;list=Eph.gt.E.txt&amp;organism=Daphnia%20pulex"/>
    <hyperlink ref="A27" r:id="rId82"/>
    <hyperlink ref="B27" r:id="rId83" display="http://www.pantherdb.org/tools/gxIdsList.do?acc=GO:0009636&amp;reflist=1"/>
    <hyperlink ref="C27" r:id="rId84" display="http://www.pantherdb.org/tools/gxIdsList.do?acc=GO:0009636&amp;list=Eph.gt.E.txt&amp;organism=Daphnia%20pulex"/>
    <hyperlink ref="A28" r:id="rId85"/>
    <hyperlink ref="B28" r:id="rId86" display="http://www.pantherdb.org/tools/gxIdsList.do?acc=GO:0042221&amp;reflist=1"/>
    <hyperlink ref="C28" r:id="rId87" display="http://www.pantherdb.org/tools/gxIdsList.do?acc=GO:0042221&amp;list=Eph.gt.E.txt&amp;organism=Daphnia%20pulex"/>
    <hyperlink ref="A29" r:id="rId88"/>
    <hyperlink ref="B29" r:id="rId89" display="http://www.pantherdb.org/tools/gxIdsList.do?acc=GO:0050896&amp;reflist=1"/>
    <hyperlink ref="C29" r:id="rId90" display="http://www.pantherdb.org/tools/gxIdsList.do?acc=GO:0050896&amp;list=Eph.gt.E.txt&amp;organism=Daphnia%20pulex"/>
    <hyperlink ref="A30" r:id="rId91"/>
    <hyperlink ref="B30" r:id="rId92" display="http://www.pantherdb.org/tools/gxIdsList.do?acc=GO:0000302&amp;reflist=1"/>
    <hyperlink ref="C30" r:id="rId93" display="http://www.pantherdb.org/tools/gxIdsList.do?acc=GO:0000302&amp;list=Eph.gt.E.txt&amp;organism=Daphnia%20pulex"/>
    <hyperlink ref="A31" r:id="rId94"/>
    <hyperlink ref="B31" r:id="rId95" display="http://www.pantherdb.org/tools/gxIdsList.do?acc=GO:0006979&amp;reflist=1"/>
    <hyperlink ref="C31" r:id="rId96" display="http://www.pantherdb.org/tools/gxIdsList.do?acc=GO:0006979&amp;list=Eph.gt.E.txt&amp;organism=Daphnia%20pulex"/>
    <hyperlink ref="A32" r:id="rId97"/>
    <hyperlink ref="B32" r:id="rId98" display="http://www.pantherdb.org/tools/gxIdsList.do?acc=GO:0006950&amp;reflist=1"/>
    <hyperlink ref="C32" r:id="rId99" display="http://www.pantherdb.org/tools/gxIdsList.do?acc=GO:0006950&amp;list=Eph.gt.E.txt&amp;organism=Daphnia%20pulex"/>
    <hyperlink ref="A33" r:id="rId100"/>
    <hyperlink ref="B33" r:id="rId101" display="http://www.pantherdb.org/tools/gxIdsList.do?acc=GO:0032989&amp;reflist=1"/>
    <hyperlink ref="C33" r:id="rId102" display="http://www.pantherdb.org/tools/gxIdsList.do?acc=GO:0032989&amp;list=Eph.gt.E.txt&amp;organism=Daphnia%20pulex"/>
    <hyperlink ref="A34" r:id="rId103"/>
    <hyperlink ref="B34" r:id="rId104" display="http://www.pantherdb.org/tools/gxIdsList.do?acc=GO:0016043&amp;reflist=1"/>
    <hyperlink ref="C34" r:id="rId105" display="http://www.pantherdb.org/tools/gxIdsList.do?acc=GO:0016043&amp;list=Eph.gt.E.txt&amp;organism=Daphnia%20pulex"/>
    <hyperlink ref="A35" r:id="rId106"/>
    <hyperlink ref="B35" r:id="rId107" display="http://www.pantherdb.org/tools/gxIdsList.do?acc=GO:0032502&amp;reflist=1"/>
    <hyperlink ref="C35" r:id="rId108" display="http://www.pantherdb.org/tools/gxIdsList.do?acc=GO:0032502&amp;list=Eph.gt.E.txt&amp;organism=Daphnia%20pulex"/>
    <hyperlink ref="A36" r:id="rId109"/>
    <hyperlink ref="B36" r:id="rId110" display="http://www.pantherdb.org/tools/gxIdsList.do?acc=GO:0070887&amp;reflist=1"/>
    <hyperlink ref="C36" r:id="rId111" display="http://www.pantherdb.org/tools/gxIdsList.do?acc=GO:0070887&amp;list=Eph.gt.E.txt&amp;organism=Daphnia%20pulex"/>
    <hyperlink ref="A37" r:id="rId112"/>
    <hyperlink ref="B37" r:id="rId113" display="http://www.pantherdb.org/tools/gxIdsList.do?acc=GO:0051716&amp;reflist=1"/>
    <hyperlink ref="C37" r:id="rId114" display="http://www.pantherdb.org/tools/gxIdsList.do?acc=GO:0051716&amp;list=Eph.gt.E.txt&amp;organism=Daphnia%20pulex"/>
    <hyperlink ref="A38" r:id="rId115"/>
    <hyperlink ref="B38" r:id="rId116" display="http://www.pantherdb.org/tools/gxIdsList.do?acc=GO:0006575&amp;reflist=1"/>
    <hyperlink ref="C38" r:id="rId117" display="http://www.pantherdb.org/tools/gxIdsList.do?acc=GO:0006575&amp;list=Eph.gt.E.txt&amp;organism=Daphnia%20pulex"/>
    <hyperlink ref="A39" r:id="rId118"/>
    <hyperlink ref="B39" r:id="rId119" display="http://www.pantherdb.org/tools/gxIdsList.do?acc=GO:0007155&amp;reflist=1"/>
    <hyperlink ref="C39" r:id="rId120" display="http://www.pantherdb.org/tools/gxIdsList.do?acc=GO:0007155&amp;list=Eph.gt.E.txt&amp;organism=Daphnia%20pulex"/>
    <hyperlink ref="A40" r:id="rId121"/>
    <hyperlink ref="B40" r:id="rId122" display="http://www.pantherdb.org/tools/gxIdsList.do?acc=GO:0022610&amp;reflist=1"/>
    <hyperlink ref="C40" r:id="rId123" display="http://www.pantherdb.org/tools/gxIdsList.do?acc=GO:0022610&amp;list=Eph.gt.E.txt&amp;organism=Daphnia%20pulex"/>
    <hyperlink ref="A41" r:id="rId124"/>
    <hyperlink ref="B41" r:id="rId125" display="http://www.pantherdb.org/tools/gxIdsList.do?acc=GO:0051186&amp;reflist=1"/>
    <hyperlink ref="C41" r:id="rId126" display="http://www.pantherdb.org/tools/gxIdsList.do?acc=GO:0051186&amp;list=Eph.gt.E.txt&amp;organism=Daphnia%20pulex"/>
    <hyperlink ref="A42" r:id="rId127"/>
    <hyperlink ref="B42" r:id="rId128" display="http://www.pantherdb.org/tools/gxIdsList.do?acc=GO:0017144&amp;reflist=1"/>
    <hyperlink ref="C42" r:id="rId129" display="http://www.pantherdb.org/tools/gxIdsList.do?acc=GO:0017144&amp;list=Eph.gt.E.txt&amp;organism=Daphnia%20pulex"/>
    <hyperlink ref="A43" r:id="rId130"/>
    <hyperlink ref="B43" r:id="rId131" display="http://www.pantherdb.org/tools/gxIdsList.do?acc=GO:0030198&amp;reflist=1"/>
    <hyperlink ref="C43" r:id="rId132" display="http://www.pantherdb.org/tools/gxIdsList.do?acc=GO:0030198&amp;list=Eph.gt.E.txt&amp;organism=Daphnia%20pulex"/>
    <hyperlink ref="A44" r:id="rId133"/>
    <hyperlink ref="B44" r:id="rId134" display="http://www.pantherdb.org/tools/gxIdsList.do?acc=GO:0043062&amp;reflist=1"/>
    <hyperlink ref="C44" r:id="rId135" display="http://www.pantherdb.org/tools/gxIdsList.do?acc=GO:0043062&amp;list=Eph.gt.E.txt&amp;organism=Daphnia%20pulex"/>
    <hyperlink ref="A45" r:id="rId136"/>
    <hyperlink ref="B45" r:id="rId137" display="http://www.pantherdb.org/tools/gxIdsList.do?acc=GO:0006629&amp;reflist=1"/>
    <hyperlink ref="C45" r:id="rId138" display="http://www.pantherdb.org/tools/gxIdsList.do?acc=GO:0006629&amp;list=Eph.gt.E.txt&amp;organism=Daphnia%20pulex"/>
    <hyperlink ref="A46" r:id="rId139"/>
    <hyperlink ref="B46" r:id="rId140" display="http://www.pantherdb.org/tools/gxIdsList.do?acc=GO:0005975&amp;reflist=1"/>
    <hyperlink ref="C46" r:id="rId141" display="http://www.pantherdb.org/tools/gxIdsList.do?acc=GO:0005975&amp;list=Eph.gt.E.txt&amp;organism=Daphnia%20pulex"/>
    <hyperlink ref="A47" r:id="rId142"/>
    <hyperlink ref="B47" r:id="rId143" display="http://www.pantherdb.org/tools/gxIdsList.do?acc=GO:0035556&amp;reflist=1"/>
    <hyperlink ref="C47" r:id="rId144" display="http://www.pantherdb.org/tools/gxIdsList.do?acc=GO:0035556&amp;list=Eph.gt.E.txt&amp;organism=Daphnia%20pulex"/>
    <hyperlink ref="A48" r:id="rId145"/>
    <hyperlink ref="B48" r:id="rId146" display="http://www.pantherdb.org/tools/gxIdsList.do?acc=GO:0007165&amp;reflist=1"/>
    <hyperlink ref="C48" r:id="rId147" display="http://www.pantherdb.org/tools/gxIdsList.do?acc=GO:0007165&amp;list=Eph.gt.E.txt&amp;organism=Daphnia%20pulex"/>
    <hyperlink ref="B49" r:id="rId148" display="http://www.pantherdb.org/tools/gxIdsList.do?acc=UNCLASSIFIED&amp;reflist=1"/>
    <hyperlink ref="C49" r:id="rId149" display="http://www.pantherdb.org/tools/gxIdsList.do?acc=UNCLASSIFIED&amp;list=Eph.gt.E.txt&amp;organism=Daphnia%20pulex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/>
  </sheetViews>
  <sheetFormatPr baseColWidth="10" defaultRowHeight="15" x14ac:dyDescent="0"/>
  <cols>
    <col min="1" max="1" width="43.1640625" customWidth="1"/>
  </cols>
  <sheetData>
    <row r="1" spans="1:8" ht="17">
      <c r="A1" s="2" t="s">
        <v>1</v>
      </c>
      <c r="B1" s="2" t="s">
        <v>67</v>
      </c>
      <c r="C1" s="5" t="s">
        <v>288</v>
      </c>
    </row>
    <row r="2" spans="1:8">
      <c r="B2" s="2" t="s">
        <v>4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0</v>
      </c>
    </row>
    <row r="3" spans="1:8" ht="17">
      <c r="A3" s="2" t="s">
        <v>10</v>
      </c>
      <c r="B3" s="2">
        <v>5</v>
      </c>
      <c r="C3" s="2">
        <v>2</v>
      </c>
      <c r="D3" s="3">
        <v>0.03</v>
      </c>
      <c r="E3" s="3">
        <v>71.48</v>
      </c>
      <c r="F3" s="3" t="s">
        <v>2</v>
      </c>
      <c r="G3" s="4">
        <v>6.3500000000000004E-4</v>
      </c>
      <c r="H3" s="4">
        <v>3.5999999999999997E-2</v>
      </c>
    </row>
    <row r="4" spans="1:8" ht="17">
      <c r="A4" s="2" t="s">
        <v>242</v>
      </c>
      <c r="B4" s="2">
        <v>636</v>
      </c>
      <c r="C4" s="2">
        <v>13</v>
      </c>
      <c r="D4" s="3">
        <v>3.56</v>
      </c>
      <c r="E4" s="3">
        <v>3.65</v>
      </c>
      <c r="F4" s="3" t="s">
        <v>2</v>
      </c>
      <c r="G4" s="4">
        <v>7.5199999999999998E-5</v>
      </c>
      <c r="H4" s="4">
        <v>1.01E-2</v>
      </c>
    </row>
    <row r="5" spans="1:8" ht="17">
      <c r="A5" s="2" t="s">
        <v>186</v>
      </c>
      <c r="B5" s="2">
        <v>2056</v>
      </c>
      <c r="C5" s="2">
        <v>29</v>
      </c>
      <c r="D5" s="3">
        <v>11.51</v>
      </c>
      <c r="E5" s="3">
        <v>2.52</v>
      </c>
      <c r="F5" s="3" t="s">
        <v>2</v>
      </c>
      <c r="G5" s="4">
        <v>4.33E-6</v>
      </c>
      <c r="H5" s="4">
        <v>1.2800000000000001E-3</v>
      </c>
    </row>
    <row r="6" spans="1:8" ht="17">
      <c r="A6" s="2" t="s">
        <v>87</v>
      </c>
      <c r="B6" s="2">
        <v>2838</v>
      </c>
      <c r="C6" s="2">
        <v>39</v>
      </c>
      <c r="D6" s="3">
        <v>15.88</v>
      </c>
      <c r="E6" s="3">
        <v>2.46</v>
      </c>
      <c r="F6" s="3" t="s">
        <v>2</v>
      </c>
      <c r="G6" s="4">
        <v>1.74E-7</v>
      </c>
      <c r="H6" s="4">
        <v>6.3999999999999997E-5</v>
      </c>
    </row>
    <row r="7" spans="1:8" ht="17">
      <c r="A7" s="2" t="s">
        <v>77</v>
      </c>
      <c r="B7" s="2">
        <v>3334</v>
      </c>
      <c r="C7" s="2">
        <v>46</v>
      </c>
      <c r="D7" s="3">
        <v>18.66</v>
      </c>
      <c r="E7" s="3">
        <v>2.4700000000000002</v>
      </c>
      <c r="F7" s="3" t="s">
        <v>2</v>
      </c>
      <c r="G7" s="4">
        <v>7.6600000000000004E-9</v>
      </c>
      <c r="H7" s="4">
        <v>5.6400000000000002E-6</v>
      </c>
    </row>
    <row r="8" spans="1:8" ht="17">
      <c r="A8" s="2" t="s">
        <v>96</v>
      </c>
      <c r="B8" s="2">
        <v>338</v>
      </c>
      <c r="C8" s="2">
        <v>8</v>
      </c>
      <c r="D8" s="3">
        <v>1.89</v>
      </c>
      <c r="E8" s="3">
        <v>4.2300000000000004</v>
      </c>
      <c r="F8" s="3" t="s">
        <v>2</v>
      </c>
      <c r="G8" s="4">
        <v>7.4700000000000005E-4</v>
      </c>
      <c r="H8" s="4">
        <v>4.07E-2</v>
      </c>
    </row>
    <row r="9" spans="1:8" ht="17">
      <c r="A9" s="2" t="s">
        <v>244</v>
      </c>
      <c r="B9" s="2">
        <v>671</v>
      </c>
      <c r="C9" s="2">
        <v>13</v>
      </c>
      <c r="D9" s="3">
        <v>3.75</v>
      </c>
      <c r="E9" s="3">
        <v>3.46</v>
      </c>
      <c r="F9" s="3" t="s">
        <v>2</v>
      </c>
      <c r="G9" s="4">
        <v>1.27E-4</v>
      </c>
      <c r="H9" s="4">
        <v>1.44E-2</v>
      </c>
    </row>
    <row r="10" spans="1:8" ht="17">
      <c r="A10" s="2" t="s">
        <v>245</v>
      </c>
      <c r="B10" s="2">
        <v>673</v>
      </c>
      <c r="C10" s="2">
        <v>13</v>
      </c>
      <c r="D10" s="3">
        <v>3.77</v>
      </c>
      <c r="E10" s="3">
        <v>3.45</v>
      </c>
      <c r="F10" s="3" t="s">
        <v>2</v>
      </c>
      <c r="G10" s="4">
        <v>1.2999999999999999E-4</v>
      </c>
      <c r="H10" s="4">
        <v>1.37E-2</v>
      </c>
    </row>
    <row r="11" spans="1:8" ht="17">
      <c r="A11" s="2" t="s">
        <v>70</v>
      </c>
      <c r="B11" s="2">
        <v>3923</v>
      </c>
      <c r="C11" s="2">
        <v>48</v>
      </c>
      <c r="D11" s="3">
        <v>21.95</v>
      </c>
      <c r="E11" s="3">
        <v>2.19</v>
      </c>
      <c r="F11" s="3" t="s">
        <v>2</v>
      </c>
      <c r="G11" s="4">
        <v>1.18E-7</v>
      </c>
      <c r="H11" s="4">
        <v>5.77E-5</v>
      </c>
    </row>
    <row r="12" spans="1:8" ht="17">
      <c r="A12" s="2" t="s">
        <v>247</v>
      </c>
      <c r="B12" s="2">
        <v>111</v>
      </c>
      <c r="C12" s="2">
        <v>5</v>
      </c>
      <c r="D12" s="3">
        <v>0.62</v>
      </c>
      <c r="E12" s="3">
        <v>8.0500000000000007</v>
      </c>
      <c r="F12" s="3" t="s">
        <v>2</v>
      </c>
      <c r="G12" s="4">
        <v>4.8999999999999998E-4</v>
      </c>
      <c r="H12" s="4">
        <v>3.1399999999999997E-2</v>
      </c>
    </row>
    <row r="13" spans="1:8" ht="17">
      <c r="A13" s="2" t="s">
        <v>277</v>
      </c>
      <c r="B13" s="2">
        <v>7</v>
      </c>
      <c r="C13" s="2">
        <v>2</v>
      </c>
      <c r="D13" s="3">
        <v>0.04</v>
      </c>
      <c r="E13" s="3">
        <v>51.06</v>
      </c>
      <c r="F13" s="3" t="s">
        <v>2</v>
      </c>
      <c r="G13" s="4">
        <v>1.08E-3</v>
      </c>
      <c r="H13" s="4">
        <v>4.9700000000000001E-2</v>
      </c>
    </row>
    <row r="14" spans="1:8" ht="17">
      <c r="A14" s="2" t="s">
        <v>278</v>
      </c>
      <c r="B14" s="2">
        <v>23</v>
      </c>
      <c r="C14" s="2">
        <v>3</v>
      </c>
      <c r="D14" s="3">
        <v>0.13</v>
      </c>
      <c r="E14" s="3">
        <v>23.31</v>
      </c>
      <c r="F14" s="3" t="s">
        <v>2</v>
      </c>
      <c r="G14" s="4">
        <v>4.0099999999999999E-4</v>
      </c>
      <c r="H14" s="4">
        <v>2.6800000000000001E-2</v>
      </c>
    </row>
    <row r="15" spans="1:8" ht="17">
      <c r="A15" s="2" t="s">
        <v>91</v>
      </c>
      <c r="B15" s="2">
        <v>84</v>
      </c>
      <c r="C15" s="2">
        <v>6</v>
      </c>
      <c r="D15" s="3">
        <v>0.47</v>
      </c>
      <c r="E15" s="3">
        <v>12.76</v>
      </c>
      <c r="F15" s="3" t="s">
        <v>2</v>
      </c>
      <c r="G15" s="4">
        <v>1.15E-5</v>
      </c>
      <c r="H15" s="4">
        <v>2.4199999999999998E-3</v>
      </c>
    </row>
    <row r="16" spans="1:8" ht="17">
      <c r="A16" s="2" t="s">
        <v>94</v>
      </c>
      <c r="B16" s="2">
        <v>100</v>
      </c>
      <c r="C16" s="2">
        <v>6</v>
      </c>
      <c r="D16" s="3">
        <v>0.56000000000000005</v>
      </c>
      <c r="E16" s="3">
        <v>10.72</v>
      </c>
      <c r="F16" s="3" t="s">
        <v>2</v>
      </c>
      <c r="G16" s="4">
        <v>2.9300000000000001E-5</v>
      </c>
      <c r="H16" s="4">
        <v>4.3099999999999996E-3</v>
      </c>
    </row>
    <row r="17" spans="1:8" ht="17">
      <c r="A17" s="2" t="s">
        <v>88</v>
      </c>
      <c r="B17" s="2">
        <v>135</v>
      </c>
      <c r="C17" s="2">
        <v>7</v>
      </c>
      <c r="D17" s="3">
        <v>0.76</v>
      </c>
      <c r="E17" s="3">
        <v>9.27</v>
      </c>
      <c r="F17" s="3" t="s">
        <v>2</v>
      </c>
      <c r="G17" s="4">
        <v>1.5400000000000002E-5</v>
      </c>
      <c r="H17" s="4">
        <v>2.8400000000000001E-3</v>
      </c>
    </row>
    <row r="18" spans="1:8" ht="17">
      <c r="A18" s="2" t="s">
        <v>279</v>
      </c>
      <c r="B18" s="2">
        <v>7</v>
      </c>
      <c r="C18" s="2">
        <v>2</v>
      </c>
      <c r="D18" s="3">
        <v>0.04</v>
      </c>
      <c r="E18" s="3">
        <v>51.06</v>
      </c>
      <c r="F18" s="3" t="s">
        <v>2</v>
      </c>
      <c r="G18" s="4">
        <v>1.08E-3</v>
      </c>
      <c r="H18" s="4">
        <v>4.82E-2</v>
      </c>
    </row>
    <row r="19" spans="1:8" ht="17">
      <c r="A19" s="2" t="s">
        <v>280</v>
      </c>
      <c r="B19" s="2">
        <v>7</v>
      </c>
      <c r="C19" s="2">
        <v>2</v>
      </c>
      <c r="D19" s="3">
        <v>0.04</v>
      </c>
      <c r="E19" s="3">
        <v>51.06</v>
      </c>
      <c r="F19" s="3" t="s">
        <v>2</v>
      </c>
      <c r="G19" s="4">
        <v>1.08E-3</v>
      </c>
      <c r="H19" s="4">
        <v>4.6800000000000001E-2</v>
      </c>
    </row>
    <row r="20" spans="1:8" ht="17">
      <c r="A20" s="2" t="s">
        <v>130</v>
      </c>
      <c r="B20" s="2">
        <v>1145</v>
      </c>
      <c r="C20" s="2">
        <v>16</v>
      </c>
      <c r="D20" s="3">
        <v>6.41</v>
      </c>
      <c r="E20" s="3">
        <v>2.5</v>
      </c>
      <c r="F20" s="3" t="s">
        <v>2</v>
      </c>
      <c r="G20" s="4">
        <v>8.0000000000000004E-4</v>
      </c>
      <c r="H20" s="4">
        <v>4.2099999999999999E-2</v>
      </c>
    </row>
    <row r="21" spans="1:8" ht="17">
      <c r="A21" s="2" t="s">
        <v>13</v>
      </c>
      <c r="B21" s="2">
        <v>16</v>
      </c>
      <c r="C21" s="2">
        <v>3</v>
      </c>
      <c r="D21" s="3">
        <v>0.09</v>
      </c>
      <c r="E21" s="3">
        <v>33.51</v>
      </c>
      <c r="F21" s="3" t="s">
        <v>2</v>
      </c>
      <c r="G21" s="4">
        <v>1.54E-4</v>
      </c>
      <c r="H21" s="4">
        <v>1.5100000000000001E-2</v>
      </c>
    </row>
    <row r="22" spans="1:8" ht="17">
      <c r="A22" s="2" t="s">
        <v>231</v>
      </c>
      <c r="B22" s="2">
        <v>206</v>
      </c>
      <c r="C22" s="2">
        <v>8</v>
      </c>
      <c r="D22" s="3">
        <v>1.1499999999999999</v>
      </c>
      <c r="E22" s="3">
        <v>6.94</v>
      </c>
      <c r="F22" s="3" t="s">
        <v>2</v>
      </c>
      <c r="G22" s="4">
        <v>2.8200000000000001E-5</v>
      </c>
      <c r="H22" s="4">
        <v>4.6100000000000004E-3</v>
      </c>
    </row>
    <row r="23" spans="1:8" ht="17">
      <c r="A23" s="2" t="s">
        <v>281</v>
      </c>
      <c r="B23" s="2">
        <v>57</v>
      </c>
      <c r="C23" s="2">
        <v>4</v>
      </c>
      <c r="D23" s="3">
        <v>0.32</v>
      </c>
      <c r="E23" s="3">
        <v>12.54</v>
      </c>
      <c r="F23" s="3" t="s">
        <v>2</v>
      </c>
      <c r="G23" s="4">
        <v>3.77E-4</v>
      </c>
      <c r="H23" s="4">
        <v>2.6499999999999999E-2</v>
      </c>
    </row>
    <row r="24" spans="1:8" ht="17">
      <c r="A24" s="2" t="s">
        <v>90</v>
      </c>
      <c r="B24" s="2">
        <v>79</v>
      </c>
      <c r="C24" s="2">
        <v>6</v>
      </c>
      <c r="D24" s="3">
        <v>0.44</v>
      </c>
      <c r="E24" s="3">
        <v>13.57</v>
      </c>
      <c r="F24" s="3" t="s">
        <v>2</v>
      </c>
      <c r="G24" s="4">
        <v>8.2600000000000005E-6</v>
      </c>
      <c r="H24" s="4">
        <v>2.0300000000000001E-3</v>
      </c>
    </row>
    <row r="25" spans="1:8" ht="17">
      <c r="A25" s="2" t="s">
        <v>37</v>
      </c>
      <c r="B25" s="2">
        <v>81</v>
      </c>
      <c r="C25" s="2">
        <v>5</v>
      </c>
      <c r="D25" s="3">
        <v>0.45</v>
      </c>
      <c r="E25" s="3">
        <v>11.03</v>
      </c>
      <c r="F25" s="3" t="s">
        <v>2</v>
      </c>
      <c r="G25" s="4">
        <v>1.22E-4</v>
      </c>
      <c r="H25" s="4">
        <v>1.49E-2</v>
      </c>
    </row>
    <row r="26" spans="1:8" ht="17">
      <c r="A26" s="2" t="s">
        <v>27</v>
      </c>
      <c r="B26" s="2">
        <v>542</v>
      </c>
      <c r="C26" s="2">
        <v>11</v>
      </c>
      <c r="D26" s="3">
        <v>3.03</v>
      </c>
      <c r="E26" s="3">
        <v>3.63</v>
      </c>
      <c r="F26" s="3" t="s">
        <v>2</v>
      </c>
      <c r="G26" s="4">
        <v>2.8699999999999998E-4</v>
      </c>
      <c r="H26" s="4">
        <v>2.23E-2</v>
      </c>
    </row>
    <row r="27" spans="1:8" ht="17">
      <c r="A27" s="2" t="s">
        <v>282</v>
      </c>
      <c r="B27" s="2">
        <v>75</v>
      </c>
      <c r="C27" s="2">
        <v>4</v>
      </c>
      <c r="D27" s="3">
        <v>0.42</v>
      </c>
      <c r="E27" s="3">
        <v>9.5299999999999994</v>
      </c>
      <c r="F27" s="3" t="s">
        <v>2</v>
      </c>
      <c r="G27" s="4">
        <v>1E-3</v>
      </c>
      <c r="H27" s="4">
        <v>5.0999999999999997E-2</v>
      </c>
    </row>
    <row r="28" spans="1:8" ht="17">
      <c r="A28" s="2" t="s">
        <v>283</v>
      </c>
      <c r="B28" s="2">
        <v>76</v>
      </c>
      <c r="C28" s="2">
        <v>4</v>
      </c>
      <c r="D28" s="3">
        <v>0.43</v>
      </c>
      <c r="E28" s="3">
        <v>9.41</v>
      </c>
      <c r="F28" s="3" t="s">
        <v>2</v>
      </c>
      <c r="G28" s="4">
        <v>1.0499999999999999E-3</v>
      </c>
      <c r="H28" s="4">
        <v>5.1700000000000003E-2</v>
      </c>
    </row>
    <row r="29" spans="1:8" ht="17">
      <c r="A29" s="2" t="s">
        <v>284</v>
      </c>
      <c r="B29" s="2">
        <v>201</v>
      </c>
      <c r="C29" s="2">
        <v>7</v>
      </c>
      <c r="D29" s="3">
        <v>1.1200000000000001</v>
      </c>
      <c r="E29" s="3">
        <v>6.22</v>
      </c>
      <c r="F29" s="3" t="s">
        <v>2</v>
      </c>
      <c r="G29" s="4">
        <v>1.73E-4</v>
      </c>
      <c r="H29" s="4">
        <v>1.5900000000000001E-2</v>
      </c>
    </row>
    <row r="30" spans="1:8" ht="17">
      <c r="A30" s="2" t="s">
        <v>145</v>
      </c>
      <c r="B30" s="2">
        <v>1117</v>
      </c>
      <c r="C30" s="2">
        <v>16</v>
      </c>
      <c r="D30" s="3">
        <v>6.25</v>
      </c>
      <c r="E30" s="3">
        <v>2.56</v>
      </c>
      <c r="F30" s="3" t="s">
        <v>2</v>
      </c>
      <c r="G30" s="4">
        <v>6.1799999999999995E-4</v>
      </c>
      <c r="H30" s="4">
        <v>3.6400000000000002E-2</v>
      </c>
    </row>
    <row r="31" spans="1:8" ht="17">
      <c r="A31" s="2" t="s">
        <v>285</v>
      </c>
      <c r="B31" s="2">
        <v>227</v>
      </c>
      <c r="C31" s="2">
        <v>7</v>
      </c>
      <c r="D31" s="3">
        <v>1.27</v>
      </c>
      <c r="E31" s="3">
        <v>5.51</v>
      </c>
      <c r="F31" s="3" t="s">
        <v>2</v>
      </c>
      <c r="G31" s="4">
        <v>3.5300000000000002E-4</v>
      </c>
      <c r="H31" s="4">
        <v>2.5999999999999999E-2</v>
      </c>
    </row>
    <row r="32" spans="1:8" ht="17">
      <c r="A32" s="2" t="s">
        <v>24</v>
      </c>
      <c r="B32" s="2">
        <v>1212</v>
      </c>
      <c r="C32" s="2">
        <v>17</v>
      </c>
      <c r="D32" s="3">
        <v>6.78</v>
      </c>
      <c r="E32" s="3">
        <v>2.5099999999999998</v>
      </c>
      <c r="F32" s="3" t="s">
        <v>2</v>
      </c>
      <c r="G32" s="4">
        <v>5.2599999999999999E-4</v>
      </c>
      <c r="H32" s="4">
        <v>3.2300000000000002E-2</v>
      </c>
    </row>
    <row r="33" spans="1:8" ht="17">
      <c r="A33" s="2" t="s">
        <v>286</v>
      </c>
      <c r="B33" s="2">
        <v>201</v>
      </c>
      <c r="C33" s="2">
        <v>7</v>
      </c>
      <c r="D33" s="3">
        <v>1.1200000000000001</v>
      </c>
      <c r="E33" s="3">
        <v>6.22</v>
      </c>
      <c r="F33" s="3" t="s">
        <v>2</v>
      </c>
      <c r="G33" s="4">
        <v>1.73E-4</v>
      </c>
      <c r="H33" s="4">
        <v>1.49E-2</v>
      </c>
    </row>
    <row r="34" spans="1:8" ht="17">
      <c r="A34" s="2" t="s">
        <v>287</v>
      </c>
      <c r="B34" s="2">
        <v>201</v>
      </c>
      <c r="C34" s="2">
        <v>7</v>
      </c>
      <c r="D34" s="3">
        <v>1.1200000000000001</v>
      </c>
      <c r="E34" s="3">
        <v>6.22</v>
      </c>
      <c r="F34" s="3" t="s">
        <v>2</v>
      </c>
      <c r="G34" s="4">
        <v>1.73E-4</v>
      </c>
      <c r="H34" s="4">
        <v>1.41E-2</v>
      </c>
    </row>
    <row r="35" spans="1:8" ht="17">
      <c r="A35" s="2" t="s">
        <v>241</v>
      </c>
      <c r="B35" s="2">
        <v>539</v>
      </c>
      <c r="C35" s="2">
        <v>10</v>
      </c>
      <c r="D35" s="3">
        <v>3.02</v>
      </c>
      <c r="E35" s="3">
        <v>3.32</v>
      </c>
      <c r="F35" s="3" t="s">
        <v>2</v>
      </c>
      <c r="G35" s="4">
        <v>1.06E-3</v>
      </c>
      <c r="H35" s="4">
        <v>5.0299999999999997E-2</v>
      </c>
    </row>
    <row r="36" spans="1:8" ht="17">
      <c r="A36" s="2" t="s">
        <v>49</v>
      </c>
      <c r="B36" s="2">
        <v>850</v>
      </c>
      <c r="C36" s="2">
        <v>13</v>
      </c>
      <c r="D36" s="3">
        <v>4.76</v>
      </c>
      <c r="E36" s="3">
        <v>2.73</v>
      </c>
      <c r="F36" s="3" t="s">
        <v>2</v>
      </c>
      <c r="G36" s="4">
        <v>1.1299999999999999E-3</v>
      </c>
      <c r="H36" s="4">
        <v>4.7699999999999999E-2</v>
      </c>
    </row>
    <row r="37" spans="1:8" ht="17">
      <c r="A37" s="3" t="s">
        <v>58</v>
      </c>
      <c r="B37" s="2">
        <v>23021</v>
      </c>
      <c r="C37" s="2">
        <v>79</v>
      </c>
      <c r="D37" s="3">
        <v>128.83000000000001</v>
      </c>
      <c r="E37" s="3">
        <v>0.61</v>
      </c>
      <c r="F37" s="3" t="s">
        <v>3</v>
      </c>
      <c r="G37" s="4">
        <v>1.5700000000000001E-16</v>
      </c>
      <c r="H37" s="4">
        <v>2.3099999999999997E-13</v>
      </c>
    </row>
  </sheetData>
  <hyperlinks>
    <hyperlink ref="B1" r:id="rId1"/>
    <hyperlink ref="A1" r:id="rId2"/>
    <hyperlink ref="B2" r:id="rId3"/>
    <hyperlink ref="C2" r:id="rId4"/>
    <hyperlink ref="D2" r:id="rId5"/>
    <hyperlink ref="E2" r:id="rId6"/>
    <hyperlink ref="F2" r:id="rId7"/>
    <hyperlink ref="G2" r:id="rId8"/>
    <hyperlink ref="H2" r:id="rId9"/>
    <hyperlink ref="A3" r:id="rId10"/>
    <hyperlink ref="B3" r:id="rId11" display="http://www.pantherdb.org/tools/gxIdsList.do?acc=GO:0016925&amp;reflist=1"/>
    <hyperlink ref="C3" r:id="rId12" display="http://www.pantherdb.org/tools/gxIdsList.do?acc=GO:0016925&amp;list=Eph.ls.E.txt&amp;organism=Daphnia%20pulex"/>
    <hyperlink ref="A4" r:id="rId13"/>
    <hyperlink ref="B4" r:id="rId14" display="http://www.pantherdb.org/tools/gxIdsList.do?acc=GO:0006464&amp;reflist=1"/>
    <hyperlink ref="C4" r:id="rId15" display="http://www.pantherdb.org/tools/gxIdsList.do?acc=GO:0006464&amp;list=Eph.ls.E.txt&amp;organism=Daphnia%20pulex"/>
    <hyperlink ref="A5" r:id="rId16"/>
    <hyperlink ref="B5" r:id="rId17" display="http://www.pantherdb.org/tools/gxIdsList.do?acc=GO:0043170&amp;reflist=1"/>
    <hyperlink ref="C5" r:id="rId18" display="http://www.pantherdb.org/tools/gxIdsList.do?acc=GO:0043170&amp;list=Eph.ls.E.txt&amp;organism=Daphnia%20pulex"/>
    <hyperlink ref="A6" r:id="rId19"/>
    <hyperlink ref="B6" r:id="rId20" display="http://www.pantherdb.org/tools/gxIdsList.do?acc=GO:0071704&amp;reflist=1"/>
    <hyperlink ref="C6" r:id="rId21" display="http://www.pantherdb.org/tools/gxIdsList.do?acc=GO:0071704&amp;list=Eph.ls.E.txt&amp;organism=Daphnia%20pulex"/>
    <hyperlink ref="A7" r:id="rId22"/>
    <hyperlink ref="B7" r:id="rId23" display="http://www.pantherdb.org/tools/gxIdsList.do?acc=GO:0008152&amp;reflist=1"/>
    <hyperlink ref="C7" r:id="rId24" display="http://www.pantherdb.org/tools/gxIdsList.do?acc=GO:0008152&amp;list=Eph.ls.E.txt&amp;organism=Daphnia%20pulex"/>
    <hyperlink ref="A8" r:id="rId25"/>
    <hyperlink ref="B8" r:id="rId26" display="http://www.pantherdb.org/tools/gxIdsList.do?acc=GO:0044238&amp;reflist=1"/>
    <hyperlink ref="C8" r:id="rId27" display="http://www.pantherdb.org/tools/gxIdsList.do?acc=GO:0044238&amp;list=Eph.ls.E.txt&amp;organism=Daphnia%20pulex"/>
    <hyperlink ref="A9" r:id="rId28"/>
    <hyperlink ref="B9" r:id="rId29" display="http://www.pantherdb.org/tools/gxIdsList.do?acc=GO:0044267&amp;reflist=1"/>
    <hyperlink ref="C9" r:id="rId30" display="http://www.pantherdb.org/tools/gxIdsList.do?acc=GO:0044267&amp;list=Eph.ls.E.txt&amp;organism=Daphnia%20pulex"/>
    <hyperlink ref="A10" r:id="rId31"/>
    <hyperlink ref="B10" r:id="rId32" display="http://www.pantherdb.org/tools/gxIdsList.do?acc=GO:0044260&amp;reflist=1"/>
    <hyperlink ref="C10" r:id="rId33" display="http://www.pantherdb.org/tools/gxIdsList.do?acc=GO:0044260&amp;list=Eph.ls.E.txt&amp;organism=Daphnia%20pulex"/>
    <hyperlink ref="A11" r:id="rId34"/>
    <hyperlink ref="B11" r:id="rId35" display="http://www.pantherdb.org/tools/gxIdsList.do?acc=GO:0009987&amp;reflist=1"/>
    <hyperlink ref="C11" r:id="rId36" display="http://www.pantherdb.org/tools/gxIdsList.do?acc=GO:0009987&amp;list=Eph.ls.E.txt&amp;organism=Daphnia%20pulex"/>
    <hyperlink ref="A12" r:id="rId37"/>
    <hyperlink ref="B12" r:id="rId38" display="http://www.pantherdb.org/tools/gxIdsList.do?acc=GO:0018193&amp;reflist=1"/>
    <hyperlink ref="C12" r:id="rId39" display="http://www.pantherdb.org/tools/gxIdsList.do?acc=GO:0018193&amp;list=Eph.ls.E.txt&amp;organism=Daphnia%20pulex"/>
    <hyperlink ref="A13" r:id="rId40"/>
    <hyperlink ref="B13" r:id="rId41" display="http://www.pantherdb.org/tools/gxIdsList.do?acc=GO:0009168&amp;reflist=1"/>
    <hyperlink ref="C13" r:id="rId42" display="http://www.pantherdb.org/tools/gxIdsList.do?acc=GO:0009168&amp;list=Eph.ls.E.txt&amp;organism=Daphnia%20pulex"/>
    <hyperlink ref="A14" r:id="rId43"/>
    <hyperlink ref="B14" r:id="rId44" display="http://www.pantherdb.org/tools/gxIdsList.do?acc=GO:0009123&amp;reflist=1"/>
    <hyperlink ref="C14" r:id="rId45" display="http://www.pantherdb.org/tools/gxIdsList.do?acc=GO:0009123&amp;list=Eph.ls.E.txt&amp;organism=Daphnia%20pulex"/>
    <hyperlink ref="A15" r:id="rId46"/>
    <hyperlink ref="B15" r:id="rId47" display="http://www.pantherdb.org/tools/gxIdsList.do?acc=GO:0006753&amp;reflist=1"/>
    <hyperlink ref="C15" r:id="rId48" display="http://www.pantherdb.org/tools/gxIdsList.do?acc=GO:0006753&amp;list=Eph.ls.E.txt&amp;organism=Daphnia%20pulex"/>
    <hyperlink ref="A16" r:id="rId49"/>
    <hyperlink ref="B16" r:id="rId50" display="http://www.pantherdb.org/tools/gxIdsList.do?acc=GO:0055086&amp;reflist=1"/>
    <hyperlink ref="C16" r:id="rId51" display="http://www.pantherdb.org/tools/gxIdsList.do?acc=GO:0055086&amp;list=Eph.ls.E.txt&amp;organism=Daphnia%20pulex"/>
    <hyperlink ref="A17" r:id="rId52"/>
    <hyperlink ref="B17" r:id="rId53" display="http://www.pantherdb.org/tools/gxIdsList.do?acc=GO:0044281&amp;reflist=1"/>
    <hyperlink ref="C17" r:id="rId54" display="http://www.pantherdb.org/tools/gxIdsList.do?acc=GO:0044281&amp;list=Eph.ls.E.txt&amp;organism=Daphnia%20pulex"/>
    <hyperlink ref="A18" r:id="rId55"/>
    <hyperlink ref="B18" r:id="rId56" display="http://www.pantherdb.org/tools/gxIdsList.do?acc=GO:0009127&amp;reflist=1"/>
    <hyperlink ref="C18" r:id="rId57" display="http://www.pantherdb.org/tools/gxIdsList.do?acc=GO:0009127&amp;list=Eph.ls.E.txt&amp;organism=Daphnia%20pulex"/>
    <hyperlink ref="A19" r:id="rId58"/>
    <hyperlink ref="B19" r:id="rId59" display="http://www.pantherdb.org/tools/gxIdsList.do?acc=GO:0034629&amp;reflist=1"/>
    <hyperlink ref="C19" r:id="rId60" display="http://www.pantherdb.org/tools/gxIdsList.do?acc=GO:0034629&amp;list=Eph.ls.E.txt&amp;organism=Daphnia%20pulex"/>
    <hyperlink ref="A20" r:id="rId61"/>
    <hyperlink ref="B20" r:id="rId62" display="http://www.pantherdb.org/tools/gxIdsList.do?acc=GO:0051179&amp;reflist=1"/>
    <hyperlink ref="C20" r:id="rId63" display="http://www.pantherdb.org/tools/gxIdsList.do?acc=GO:0051179&amp;list=Eph.ls.E.txt&amp;organism=Daphnia%20pulex"/>
    <hyperlink ref="A21" r:id="rId64"/>
    <hyperlink ref="B21" r:id="rId65" display="http://www.pantherdb.org/tools/gxIdsList.do?acc=GO:0061077&amp;reflist=1"/>
    <hyperlink ref="C21" r:id="rId66" display="http://www.pantherdb.org/tools/gxIdsList.do?acc=GO:0061077&amp;list=Eph.ls.E.txt&amp;organism=Daphnia%20pulex"/>
    <hyperlink ref="A22" r:id="rId67"/>
    <hyperlink ref="B22" r:id="rId68" display="http://www.pantherdb.org/tools/gxIdsList.do?acc=GO:0006457&amp;reflist=1"/>
    <hyperlink ref="C22" r:id="rId69" display="http://www.pantherdb.org/tools/gxIdsList.do?acc=GO:0006457&amp;list=Eph.ls.E.txt&amp;organism=Daphnia%20pulex"/>
    <hyperlink ref="A23" r:id="rId70"/>
    <hyperlink ref="B23" r:id="rId71" display="http://www.pantherdb.org/tools/gxIdsList.do?acc=GO:0009165&amp;reflist=1"/>
    <hyperlink ref="C23" r:id="rId72" display="http://www.pantherdb.org/tools/gxIdsList.do?acc=GO:0009165&amp;list=Eph.ls.E.txt&amp;organism=Daphnia%20pulex"/>
    <hyperlink ref="A24" r:id="rId73"/>
    <hyperlink ref="B24" r:id="rId74" display="http://www.pantherdb.org/tools/gxIdsList.do?acc=GO:0009117&amp;reflist=1"/>
    <hyperlink ref="C24" r:id="rId75" display="http://www.pantherdb.org/tools/gxIdsList.do?acc=GO:0009117&amp;list=Eph.ls.E.txt&amp;organism=Daphnia%20pulex"/>
    <hyperlink ref="A25" r:id="rId76"/>
    <hyperlink ref="B25" r:id="rId77" display="http://www.pantherdb.org/tools/gxIdsList.do?acc=GO:0071897&amp;reflist=1"/>
    <hyperlink ref="C25" r:id="rId78" display="http://www.pantherdb.org/tools/gxIdsList.do?acc=GO:0071897&amp;list=Eph.ls.E.txt&amp;organism=Daphnia%20pulex"/>
    <hyperlink ref="A26" r:id="rId79"/>
    <hyperlink ref="B26" r:id="rId80" display="http://www.pantherdb.org/tools/gxIdsList.do?acc=GO:0090304&amp;reflist=1"/>
    <hyperlink ref="C26" r:id="rId81" display="http://www.pantherdb.org/tools/gxIdsList.do?acc=GO:0090304&amp;list=Eph.ls.E.txt&amp;organism=Daphnia%20pulex"/>
    <hyperlink ref="A27" r:id="rId82"/>
    <hyperlink ref="B27" r:id="rId83" display="http://www.pantherdb.org/tools/gxIdsList.do?acc=GO:0051128&amp;reflist=1"/>
    <hyperlink ref="C27" r:id="rId84" display="http://www.pantherdb.org/tools/gxIdsList.do?acc=GO:0051128&amp;list=Eph.ls.E.txt&amp;organism=Daphnia%20pulex"/>
    <hyperlink ref="A28" r:id="rId85"/>
    <hyperlink ref="B28" r:id="rId86" display="http://www.pantherdb.org/tools/gxIdsList.do?acc=GO:0048193&amp;reflist=1"/>
    <hyperlink ref="C28" r:id="rId87" display="http://www.pantherdb.org/tools/gxIdsList.do?acc=GO:0048193&amp;list=Eph.ls.E.txt&amp;organism=Daphnia%20pulex"/>
    <hyperlink ref="A29" r:id="rId88"/>
    <hyperlink ref="B29" r:id="rId89" display="http://www.pantherdb.org/tools/gxIdsList.do?acc=GO:0001677&amp;reflist=1"/>
    <hyperlink ref="C29" r:id="rId90" display="http://www.pantherdb.org/tools/gxIdsList.do?acc=GO:0001677&amp;list=Eph.ls.E.txt&amp;organism=Daphnia%20pulex"/>
    <hyperlink ref="A30" r:id="rId91"/>
    <hyperlink ref="B30" r:id="rId92" display="http://www.pantherdb.org/tools/gxIdsList.do?acc=GO:0016043&amp;reflist=1"/>
    <hyperlink ref="C30" r:id="rId93" display="http://www.pantherdb.org/tools/gxIdsList.do?acc=GO:0016043&amp;list=Eph.ls.E.txt&amp;organism=Daphnia%20pulex"/>
    <hyperlink ref="A31" r:id="rId94"/>
    <hyperlink ref="B31" r:id="rId95" display="http://www.pantherdb.org/tools/gxIdsList.do?acc=GO:0006412&amp;reflist=1"/>
    <hyperlink ref="C31" r:id="rId96" display="http://www.pantherdb.org/tools/gxIdsList.do?acc=GO:0006412&amp;list=Eph.ls.E.txt&amp;organism=Daphnia%20pulex"/>
    <hyperlink ref="A32" r:id="rId97"/>
    <hyperlink ref="B32" r:id="rId98" display="http://www.pantherdb.org/tools/gxIdsList.do?acc=GO:0010467&amp;reflist=1"/>
    <hyperlink ref="C32" r:id="rId99" display="http://www.pantherdb.org/tools/gxIdsList.do?acc=GO:0010467&amp;list=Eph.ls.E.txt&amp;organism=Daphnia%20pulex"/>
    <hyperlink ref="A33" r:id="rId100"/>
    <hyperlink ref="B33" r:id="rId101" display="http://www.pantherdb.org/tools/gxIdsList.do?acc=GO:0006415&amp;reflist=1"/>
    <hyperlink ref="C33" r:id="rId102" display="http://www.pantherdb.org/tools/gxIdsList.do?acc=GO:0006415&amp;list=Eph.ls.E.txt&amp;organism=Daphnia%20pulex"/>
    <hyperlink ref="A34" r:id="rId103"/>
    <hyperlink ref="B34" r:id="rId104" display="http://www.pantherdb.org/tools/gxIdsList.do?acc=GO:0006414&amp;reflist=1"/>
    <hyperlink ref="C34" r:id="rId105" display="http://www.pantherdb.org/tools/gxIdsList.do?acc=GO:0006414&amp;list=Eph.ls.E.txt&amp;organism=Daphnia%20pulex"/>
    <hyperlink ref="A35" r:id="rId106"/>
    <hyperlink ref="B35" r:id="rId107" display="http://www.pantherdb.org/tools/gxIdsList.do?acc=GO:0006996&amp;reflist=1"/>
    <hyperlink ref="C35" r:id="rId108" display="http://www.pantherdb.org/tools/gxIdsList.do?acc=GO:0006996&amp;list=Eph.ls.E.txt&amp;organism=Daphnia%20pulex"/>
    <hyperlink ref="A36" r:id="rId109"/>
    <hyperlink ref="B36" r:id="rId110" display="http://www.pantherdb.org/tools/gxIdsList.do?acc=GO:0019222&amp;reflist=1"/>
    <hyperlink ref="C36" r:id="rId111" display="http://www.pantherdb.org/tools/gxIdsList.do?acc=GO:0019222&amp;list=Eph.ls.E.txt&amp;organism=Daphnia%20pulex"/>
    <hyperlink ref="B37" r:id="rId112" display="http://www.pantherdb.org/tools/gxIdsList.do?acc=UNCLASSIFIED&amp;reflist=1"/>
    <hyperlink ref="C37" r:id="rId113" display="http://www.pantherdb.org/tools/gxIdsList.do?acc=UNCLASSIFIED&amp;list=Eph.ls.E.txt&amp;organism=Daphnia%20pulex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topLeftCell="A22" workbookViewId="0">
      <selection activeCell="F1" sqref="F1:F1048576"/>
    </sheetView>
  </sheetViews>
  <sheetFormatPr baseColWidth="10" defaultRowHeight="15" x14ac:dyDescent="0"/>
  <cols>
    <col min="1" max="1" width="32" customWidth="1"/>
    <col min="2" max="2" width="5.5" customWidth="1"/>
    <col min="3" max="3" width="5.33203125" customWidth="1"/>
    <col min="4" max="4" width="7.1640625" customWidth="1"/>
    <col min="5" max="5" width="6.33203125" customWidth="1"/>
    <col min="6" max="6" width="4.1640625" customWidth="1"/>
    <col min="7" max="7" width="4" customWidth="1"/>
  </cols>
  <sheetData>
    <row r="1" spans="1:8">
      <c r="A1" t="s">
        <v>1</v>
      </c>
      <c r="B1" t="s">
        <v>67</v>
      </c>
      <c r="C1" t="s">
        <v>276</v>
      </c>
    </row>
    <row r="2" spans="1:8">
      <c r="B2" t="s">
        <v>4</v>
      </c>
      <c r="C2" t="s">
        <v>61</v>
      </c>
      <c r="D2" t="s">
        <v>5</v>
      </c>
      <c r="E2" t="s">
        <v>6</v>
      </c>
      <c r="F2" t="s">
        <v>7</v>
      </c>
      <c r="G2" t="s">
        <v>8</v>
      </c>
      <c r="H2" t="s">
        <v>0</v>
      </c>
    </row>
    <row r="3" spans="1:8">
      <c r="A3" t="s">
        <v>90</v>
      </c>
      <c r="B3">
        <v>79</v>
      </c>
      <c r="C3">
        <v>8</v>
      </c>
      <c r="D3">
        <v>1.63</v>
      </c>
      <c r="E3">
        <v>4.9000000000000004</v>
      </c>
      <c r="F3" t="s">
        <v>2</v>
      </c>
      <c r="G3">
        <v>3.8999999999999999E-4</v>
      </c>
      <c r="H3">
        <v>1.7999999999999999E-2</v>
      </c>
    </row>
    <row r="4" spans="1:8">
      <c r="A4" t="s">
        <v>89</v>
      </c>
      <c r="B4">
        <v>11</v>
      </c>
      <c r="C4">
        <v>4</v>
      </c>
      <c r="D4">
        <v>0.23</v>
      </c>
      <c r="E4">
        <v>17.579999999999998</v>
      </c>
      <c r="F4" t="s">
        <v>2</v>
      </c>
      <c r="G4">
        <v>1.9100000000000001E-4</v>
      </c>
      <c r="H4">
        <v>1.2200000000000001E-2</v>
      </c>
    </row>
    <row r="6" spans="1:8">
      <c r="A6" t="s">
        <v>82</v>
      </c>
      <c r="B6">
        <v>12</v>
      </c>
      <c r="C6">
        <v>4</v>
      </c>
      <c r="D6">
        <v>0.25</v>
      </c>
      <c r="E6">
        <v>16.11</v>
      </c>
      <c r="F6" t="s">
        <v>2</v>
      </c>
      <c r="G6">
        <v>2.5000000000000001E-4</v>
      </c>
      <c r="H6">
        <v>1.4800000000000001E-2</v>
      </c>
    </row>
    <row r="8" spans="1:8">
      <c r="A8" t="s">
        <v>265</v>
      </c>
      <c r="B8">
        <v>20</v>
      </c>
      <c r="C8">
        <v>5</v>
      </c>
      <c r="D8">
        <v>0.41</v>
      </c>
      <c r="E8">
        <v>12.09</v>
      </c>
      <c r="F8" t="s">
        <v>2</v>
      </c>
      <c r="G8">
        <v>1.2799999999999999E-4</v>
      </c>
      <c r="H8">
        <v>8.9599999999999992E-3</v>
      </c>
    </row>
    <row r="10" spans="1:8">
      <c r="A10" t="s">
        <v>267</v>
      </c>
      <c r="B10">
        <v>22</v>
      </c>
      <c r="C10">
        <v>5</v>
      </c>
      <c r="D10">
        <v>0.46</v>
      </c>
      <c r="E10">
        <v>10.99</v>
      </c>
      <c r="F10" t="s">
        <v>2</v>
      </c>
      <c r="G10">
        <v>1.8799999999999999E-4</v>
      </c>
      <c r="H10">
        <v>1.26E-2</v>
      </c>
    </row>
    <row r="12" spans="1:8">
      <c r="A12" t="s">
        <v>119</v>
      </c>
      <c r="B12">
        <v>174</v>
      </c>
      <c r="C12">
        <v>12</v>
      </c>
      <c r="D12">
        <v>3.6</v>
      </c>
      <c r="E12">
        <v>3.33</v>
      </c>
      <c r="F12" t="s">
        <v>2</v>
      </c>
      <c r="G12">
        <v>4.4099999999999999E-4</v>
      </c>
      <c r="H12">
        <v>1.8599999999999998E-2</v>
      </c>
    </row>
    <row r="13" spans="1:8">
      <c r="A13" t="s">
        <v>190</v>
      </c>
      <c r="B13">
        <v>82</v>
      </c>
      <c r="C13">
        <v>16</v>
      </c>
      <c r="D13">
        <v>1.7</v>
      </c>
      <c r="E13">
        <v>9.43</v>
      </c>
      <c r="F13" t="s">
        <v>2</v>
      </c>
      <c r="G13">
        <v>1.36E-10</v>
      </c>
      <c r="H13">
        <v>2.8699999999999999E-8</v>
      </c>
    </row>
    <row r="15" spans="1:8">
      <c r="A15" t="s">
        <v>268</v>
      </c>
      <c r="B15">
        <v>21</v>
      </c>
      <c r="C15">
        <v>4</v>
      </c>
      <c r="D15">
        <v>0.43</v>
      </c>
      <c r="E15">
        <v>9.2100000000000009</v>
      </c>
      <c r="F15" t="s">
        <v>2</v>
      </c>
      <c r="G15">
        <v>1.5100000000000001E-3</v>
      </c>
      <c r="H15">
        <v>4.7199999999999999E-2</v>
      </c>
    </row>
    <row r="17" spans="1:8">
      <c r="A17" t="s">
        <v>217</v>
      </c>
      <c r="B17">
        <v>113</v>
      </c>
      <c r="C17">
        <v>19</v>
      </c>
      <c r="D17">
        <v>2.34</v>
      </c>
      <c r="E17">
        <v>8.1300000000000008</v>
      </c>
      <c r="F17" t="s">
        <v>2</v>
      </c>
      <c r="G17">
        <v>2.5200000000000001E-11</v>
      </c>
      <c r="H17">
        <v>7.4199999999999996E-9</v>
      </c>
    </row>
    <row r="19" spans="1:8">
      <c r="A19" t="s">
        <v>271</v>
      </c>
      <c r="B19">
        <v>297</v>
      </c>
      <c r="C19">
        <v>17</v>
      </c>
      <c r="D19">
        <v>6.14</v>
      </c>
      <c r="E19">
        <v>2.77</v>
      </c>
      <c r="F19" t="s">
        <v>2</v>
      </c>
      <c r="G19">
        <v>2.61E-4</v>
      </c>
      <c r="H19">
        <v>1.37E-2</v>
      </c>
    </row>
    <row r="20" spans="1:8">
      <c r="A20" t="s">
        <v>270</v>
      </c>
      <c r="B20">
        <v>39</v>
      </c>
      <c r="C20">
        <v>6</v>
      </c>
      <c r="D20">
        <v>0.81</v>
      </c>
      <c r="E20">
        <v>7.44</v>
      </c>
      <c r="F20" t="s">
        <v>2</v>
      </c>
      <c r="G20">
        <v>2.81E-4</v>
      </c>
      <c r="H20">
        <v>1.43E-2</v>
      </c>
    </row>
    <row r="21" spans="1:8">
      <c r="A21" t="s">
        <v>269</v>
      </c>
      <c r="B21">
        <v>35</v>
      </c>
      <c r="C21">
        <v>5</v>
      </c>
      <c r="D21">
        <v>0.72</v>
      </c>
      <c r="E21">
        <v>6.91</v>
      </c>
      <c r="F21" t="s">
        <v>2</v>
      </c>
      <c r="G21">
        <v>1.23E-3</v>
      </c>
      <c r="H21">
        <v>3.9399999999999998E-2</v>
      </c>
    </row>
    <row r="23" spans="1:8">
      <c r="A23" t="s">
        <v>145</v>
      </c>
      <c r="B23">
        <v>1117</v>
      </c>
      <c r="C23">
        <v>46</v>
      </c>
      <c r="D23">
        <v>23.11</v>
      </c>
      <c r="E23">
        <v>1.99</v>
      </c>
      <c r="F23" t="s">
        <v>2</v>
      </c>
      <c r="G23">
        <v>1.73E-5</v>
      </c>
      <c r="H23">
        <v>1.6000000000000001E-3</v>
      </c>
    </row>
    <row r="24" spans="1:8">
      <c r="A24" t="s">
        <v>209</v>
      </c>
      <c r="B24">
        <v>46</v>
      </c>
      <c r="C24">
        <v>6</v>
      </c>
      <c r="D24">
        <v>0.95</v>
      </c>
      <c r="E24">
        <v>6.31</v>
      </c>
      <c r="F24" t="s">
        <v>2</v>
      </c>
      <c r="G24">
        <v>6.2399999999999999E-4</v>
      </c>
      <c r="H24">
        <v>2.4799999999999999E-2</v>
      </c>
    </row>
    <row r="26" spans="1:8">
      <c r="A26" t="s">
        <v>149</v>
      </c>
      <c r="B26">
        <v>176</v>
      </c>
      <c r="C26">
        <v>22</v>
      </c>
      <c r="D26">
        <v>3.64</v>
      </c>
      <c r="E26">
        <v>6.04</v>
      </c>
      <c r="F26" t="s">
        <v>2</v>
      </c>
      <c r="G26">
        <v>1.2500000000000001E-10</v>
      </c>
      <c r="H26">
        <v>3.0600000000000003E-8</v>
      </c>
    </row>
    <row r="28" spans="1:8">
      <c r="A28" t="s">
        <v>195</v>
      </c>
      <c r="B28">
        <v>49</v>
      </c>
      <c r="C28">
        <v>6</v>
      </c>
      <c r="D28">
        <v>1.01</v>
      </c>
      <c r="E28">
        <v>5.92</v>
      </c>
      <c r="F28" t="s">
        <v>2</v>
      </c>
      <c r="G28">
        <v>8.4400000000000002E-4</v>
      </c>
      <c r="H28">
        <v>3.0300000000000001E-2</v>
      </c>
    </row>
    <row r="30" spans="1:8">
      <c r="A30" t="s">
        <v>80</v>
      </c>
      <c r="B30">
        <v>128</v>
      </c>
      <c r="C30">
        <v>15</v>
      </c>
      <c r="D30">
        <v>2.65</v>
      </c>
      <c r="E30">
        <v>5.67</v>
      </c>
      <c r="F30" t="s">
        <v>2</v>
      </c>
      <c r="G30">
        <v>2.3699999999999999E-7</v>
      </c>
      <c r="H30">
        <v>2.9099999999999999E-5</v>
      </c>
    </row>
    <row r="32" spans="1:8">
      <c r="A32" t="s">
        <v>127</v>
      </c>
      <c r="B32">
        <v>111</v>
      </c>
      <c r="C32">
        <v>13</v>
      </c>
      <c r="D32">
        <v>2.2999999999999998</v>
      </c>
      <c r="E32">
        <v>5.66</v>
      </c>
      <c r="F32" t="s">
        <v>2</v>
      </c>
      <c r="G32">
        <v>1.5099999999999999E-6</v>
      </c>
      <c r="H32">
        <v>1.5899999999999999E-4</v>
      </c>
    </row>
    <row r="34" spans="1:8">
      <c r="A34" t="s">
        <v>110</v>
      </c>
      <c r="B34">
        <v>105</v>
      </c>
      <c r="C34">
        <v>11</v>
      </c>
      <c r="D34">
        <v>2.17</v>
      </c>
      <c r="E34">
        <v>5.0599999999999996</v>
      </c>
      <c r="F34" t="s">
        <v>2</v>
      </c>
      <c r="G34">
        <v>2.4899999999999999E-5</v>
      </c>
      <c r="H34">
        <v>2.16E-3</v>
      </c>
    </row>
    <row r="36" spans="1:8">
      <c r="A36" t="s">
        <v>274</v>
      </c>
      <c r="B36">
        <v>94</v>
      </c>
      <c r="C36">
        <v>8</v>
      </c>
      <c r="D36">
        <v>1.94</v>
      </c>
      <c r="E36">
        <v>4.1100000000000003</v>
      </c>
      <c r="F36" t="s">
        <v>2</v>
      </c>
      <c r="G36">
        <v>1.1199999999999999E-3</v>
      </c>
      <c r="H36">
        <v>3.7600000000000001E-2</v>
      </c>
    </row>
    <row r="38" spans="1:8">
      <c r="A38" t="s">
        <v>165</v>
      </c>
      <c r="B38">
        <v>146</v>
      </c>
      <c r="C38">
        <v>12</v>
      </c>
      <c r="D38">
        <v>3.02</v>
      </c>
      <c r="E38">
        <v>3.97</v>
      </c>
      <c r="F38" t="s">
        <v>2</v>
      </c>
      <c r="G38">
        <v>9.7100000000000002E-5</v>
      </c>
      <c r="H38">
        <v>7.5199999999999998E-3</v>
      </c>
    </row>
    <row r="40" spans="1:8">
      <c r="A40" t="s">
        <v>182</v>
      </c>
      <c r="B40">
        <v>187</v>
      </c>
      <c r="C40">
        <v>12</v>
      </c>
      <c r="D40">
        <v>3.87</v>
      </c>
      <c r="E40">
        <v>3.1</v>
      </c>
      <c r="F40" t="s">
        <v>2</v>
      </c>
      <c r="G40">
        <v>8.03E-4</v>
      </c>
      <c r="H40">
        <v>2.9600000000000001E-2</v>
      </c>
    </row>
    <row r="42" spans="1:8">
      <c r="A42" t="s">
        <v>69</v>
      </c>
      <c r="B42">
        <v>825</v>
      </c>
      <c r="C42">
        <v>39</v>
      </c>
      <c r="D42">
        <v>17.07</v>
      </c>
      <c r="E42">
        <v>2.29</v>
      </c>
      <c r="F42" t="s">
        <v>2</v>
      </c>
      <c r="G42">
        <v>3.7100000000000001E-6</v>
      </c>
      <c r="H42">
        <v>3.6499999999999998E-4</v>
      </c>
    </row>
    <row r="43" spans="1:8">
      <c r="A43" t="s">
        <v>223</v>
      </c>
      <c r="B43">
        <v>301</v>
      </c>
      <c r="C43">
        <v>17</v>
      </c>
      <c r="D43">
        <v>6.23</v>
      </c>
      <c r="E43">
        <v>2.73</v>
      </c>
      <c r="F43" t="s">
        <v>2</v>
      </c>
      <c r="G43">
        <v>3.0200000000000002E-4</v>
      </c>
      <c r="H43">
        <v>1.4800000000000001E-2</v>
      </c>
    </row>
    <row r="45" spans="1:8">
      <c r="A45" t="s">
        <v>58</v>
      </c>
      <c r="B45">
        <v>23021</v>
      </c>
      <c r="C45">
        <v>378</v>
      </c>
      <c r="D45">
        <v>476.2</v>
      </c>
      <c r="E45">
        <v>0.79</v>
      </c>
      <c r="F45" t="s">
        <v>3</v>
      </c>
      <c r="G45">
        <v>5.0799999999999999E-18</v>
      </c>
      <c r="H45">
        <v>7.4899999999999998E-1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_E&gt;M</vt:lpstr>
      <vt:lpstr>TableS2_E&lt;M</vt:lpstr>
      <vt:lpstr>E&gt;M_mostspecific</vt:lpstr>
      <vt:lpstr>TableS3_E+Eph&gt;M+J</vt:lpstr>
      <vt:lpstr>TableS4_E+Eph&lt;M+J</vt:lpstr>
      <vt:lpstr>TableS3_Eph&gt;E_all</vt:lpstr>
      <vt:lpstr>TableS_Eph&lt;E_all</vt:lpstr>
      <vt:lpstr>Eph&gt;E_mostspecifi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Y</cp:lastModifiedBy>
  <dcterms:created xsi:type="dcterms:W3CDTF">2019-06-17T21:49:57Z</dcterms:created>
  <dcterms:modified xsi:type="dcterms:W3CDTF">2019-09-16T20:01:51Z</dcterms:modified>
</cp:coreProperties>
</file>